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bianbianbian/Desktop/PLOS CB Submission/"/>
    </mc:Choice>
  </mc:AlternateContent>
  <xr:revisionPtr revIDLastSave="0" documentId="13_ncr:1_{4DAEDDB1-4F84-1346-8095-F3CA93731C3E}" xr6:coauthVersionLast="47" xr6:coauthVersionMax="47" xr10:uidLastSave="{00000000-0000-0000-0000-000000000000}"/>
  <bookViews>
    <workbookView xWindow="0" yWindow="500" windowWidth="28800" windowHeight="16260" xr2:uid="{8166E647-6D0F-2D48-B458-0BB666D7AD6F}"/>
  </bookViews>
  <sheets>
    <sheet name="Table S1" sheetId="7" r:id="rId1"/>
    <sheet name="Table S2" sheetId="2" r:id="rId2"/>
    <sheet name="Table S3" sheetId="3" r:id="rId3"/>
    <sheet name="Table S4" sheetId="4" r:id="rId4"/>
    <sheet name="Table S5" sheetId="16" r:id="rId5"/>
    <sheet name="Table S6" sheetId="17" r:id="rId6"/>
    <sheet name="Table S7" sheetId="8" r:id="rId7"/>
    <sheet name="Table S8" sheetId="14" r:id="rId8"/>
    <sheet name="Table S9" sheetId="15" r:id="rId9"/>
    <sheet name="Table S10" sheetId="6" r:id="rId10"/>
    <sheet name="Table S11" sheetId="20" r:id="rId11"/>
    <sheet name="Table S12" sheetId="21" r:id="rId12"/>
    <sheet name="Table S13" sheetId="22" r:id="rId13"/>
    <sheet name="Table S14" sheetId="23" r:id="rId14"/>
    <sheet name="Table S15" sheetId="24" r:id="rId15"/>
  </sheets>
  <definedNames>
    <definedName name="OLE_LINK2" localSheetId="14">'Table S15'!$A$5</definedName>
    <definedName name="OLE_LINK4" localSheetId="14">'Table S15'!$A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3" l="1"/>
  <c r="H11" i="23"/>
  <c r="H10" i="23"/>
  <c r="H13" i="23"/>
  <c r="H12" i="23"/>
  <c r="H5" i="23"/>
  <c r="H4" i="23"/>
  <c r="H7" i="23"/>
  <c r="H6" i="23"/>
  <c r="H9" i="23"/>
  <c r="E8" i="23"/>
  <c r="E11" i="23"/>
  <c r="E10" i="23"/>
  <c r="E13" i="23"/>
  <c r="E12" i="23"/>
  <c r="E5" i="23"/>
  <c r="E4" i="23"/>
  <c r="E7" i="23"/>
  <c r="E6" i="23"/>
  <c r="E9" i="23"/>
  <c r="H7" i="22"/>
  <c r="E7" i="22"/>
  <c r="H6" i="22"/>
  <c r="E6" i="22"/>
  <c r="H5" i="22"/>
  <c r="E5" i="22"/>
  <c r="H4" i="22"/>
  <c r="E4" i="22"/>
  <c r="H13" i="22"/>
  <c r="E13" i="22"/>
  <c r="H12" i="22"/>
  <c r="E12" i="22"/>
  <c r="H11" i="22"/>
  <c r="E11" i="22"/>
  <c r="H10" i="22"/>
  <c r="E10" i="22"/>
  <c r="H9" i="22"/>
  <c r="E9" i="22"/>
  <c r="H8" i="22"/>
  <c r="E8" i="22"/>
  <c r="I6" i="3" l="1"/>
  <c r="H5" i="6" l="1"/>
  <c r="H4" i="6"/>
  <c r="H7" i="6"/>
  <c r="H6" i="6"/>
  <c r="H13" i="6"/>
  <c r="H12" i="6"/>
  <c r="H11" i="6"/>
  <c r="H10" i="6"/>
  <c r="H8" i="6"/>
  <c r="H9" i="6"/>
  <c r="E4" i="6"/>
  <c r="E5" i="6"/>
  <c r="E12" i="6"/>
  <c r="E13" i="6"/>
  <c r="E8" i="6"/>
  <c r="E11" i="6"/>
  <c r="E10" i="6"/>
  <c r="E9" i="6"/>
  <c r="E6" i="6"/>
  <c r="E7" i="6"/>
  <c r="B10" i="4"/>
  <c r="C10" i="4"/>
  <c r="D10" i="4"/>
  <c r="E10" i="4"/>
  <c r="F10" i="4"/>
  <c r="G10" i="4"/>
</calcChain>
</file>

<file path=xl/sharedStrings.xml><?xml version="1.0" encoding="utf-8"?>
<sst xmlns="http://schemas.openxmlformats.org/spreadsheetml/2006/main" count="8066" uniqueCount="3327">
  <si>
    <t>Module Label in WGCNA</t>
  </si>
  <si>
    <t>Number of genes in the module</t>
  </si>
  <si>
    <t>Original gene heritability interval</t>
  </si>
  <si>
    <t>Number of genes with decreased heritability</t>
  </si>
  <si>
    <t>Number of genes with increased heritability</t>
  </si>
  <si>
    <t>[0.05, 0.1)</t>
  </si>
  <si>
    <t>[0.1, 0.15)</t>
  </si>
  <si>
    <t>[0.15, 0.2)</t>
  </si>
  <si>
    <t>[0.2, 1)</t>
  </si>
  <si>
    <t>Number of total genes</t>
  </si>
  <si>
    <t>Number of paired genes in the module</t>
  </si>
  <si>
    <r>
      <t xml:space="preserve">Average absolute correlation </t>
    </r>
    <r>
      <rPr>
        <b/>
        <sz val="11"/>
        <color rgb="FF000000"/>
        <rFont val="Arial"/>
        <family val="2"/>
      </rPr>
      <t xml:space="preserve">before AE </t>
    </r>
  </si>
  <si>
    <r>
      <t xml:space="preserve">Average absolute correlation </t>
    </r>
    <r>
      <rPr>
        <b/>
        <sz val="11"/>
        <color rgb="FF000000"/>
        <rFont val="Arial"/>
        <family val="2"/>
      </rPr>
      <t xml:space="preserve">after AE </t>
    </r>
  </si>
  <si>
    <t xml:space="preserve">Change in average absolute correlation </t>
  </si>
  <si>
    <t>Number of paired genes with increased absolute correlation</t>
  </si>
  <si>
    <t>Number of paired genes with decreased absolute correlation</t>
  </si>
  <si>
    <t>465 (100%)</t>
  </si>
  <si>
    <t>0 (0%)</t>
  </si>
  <si>
    <t>5196619 (97.35%)</t>
  </si>
  <si>
    <t>141659 (2.65%)</t>
  </si>
  <si>
    <t>595 (100%)</t>
  </si>
  <si>
    <t>2278 (100%)</t>
  </si>
  <si>
    <t>2701 (100%)</t>
  </si>
  <si>
    <t>9726986 (87.53%)</t>
  </si>
  <si>
    <t>1386269 (12.47%)</t>
  </si>
  <si>
    <t>AE-TWAS</t>
  </si>
  <si>
    <t>Standard TWAS</t>
  </si>
  <si>
    <t>Disease</t>
  </si>
  <si>
    <t>T1D</t>
  </si>
  <si>
    <t>RA</t>
  </si>
  <si>
    <t>ASD</t>
  </si>
  <si>
    <t>CD</t>
  </si>
  <si>
    <t xml:space="preserve">Schizophrenia </t>
  </si>
  <si>
    <t>Protocol</t>
  </si>
  <si>
    <t>Number of Genes 
Identified by Protocol</t>
  </si>
  <si>
    <t>Validated</t>
  </si>
  <si>
    <t>Validated 
Rate</t>
  </si>
  <si>
    <t>Unique Validated</t>
  </si>
  <si>
    <t>Unique Validated 
Rate</t>
  </si>
  <si>
    <t>Description</t>
  </si>
  <si>
    <t>CUI number</t>
  </si>
  <si>
    <t>C0011854</t>
  </si>
  <si>
    <t>C0003873</t>
  </si>
  <si>
    <t>C0010346</t>
  </si>
  <si>
    <t>SCZ</t>
  </si>
  <si>
    <t>Autism Spectrum Disorders</t>
  </si>
  <si>
    <t>Rheumatoid Arthritis</t>
  </si>
  <si>
    <t>Crohn's Disease</t>
  </si>
  <si>
    <t>Type 1 Diabetes</t>
  </si>
  <si>
    <t>C1510586</t>
  </si>
  <si>
    <t>C0036341</t>
  </si>
  <si>
    <t>861 (35.9%)</t>
  </si>
  <si>
    <t>1537 (64.1%)</t>
  </si>
  <si>
    <t>167 (14.07%)</t>
  </si>
  <si>
    <t>1020 (85.93%)</t>
  </si>
  <si>
    <t>12 (3.04%)</t>
  </si>
  <si>
    <t>383 (96.96%)</t>
  </si>
  <si>
    <t>4 (2.52%)</t>
  </si>
  <si>
    <t>155 (97.48%)</t>
  </si>
  <si>
    <t xml:space="preserve">Number of Genes 
Identified exclusively by one of the two protocols </t>
  </si>
  <si>
    <t>Ensembl Gene ID</t>
  </si>
  <si>
    <t>Gene</t>
  </si>
  <si>
    <t>Chromosome</t>
  </si>
  <si>
    <t>Start Position</t>
  </si>
  <si>
    <t>Stop Position</t>
  </si>
  <si>
    <t>DisGeNet GDA Score</t>
  </si>
  <si>
    <t>ENSG00000111252.10</t>
  </si>
  <si>
    <t>SH2B3</t>
  </si>
  <si>
    <t>ENSG00000096433.10</t>
  </si>
  <si>
    <t>ITPR3</t>
  </si>
  <si>
    <t>ENSG00000204472.12</t>
  </si>
  <si>
    <t>AIF1</t>
  </si>
  <si>
    <t>ENSG00000168394.10</t>
  </si>
  <si>
    <t>TAP1</t>
  </si>
  <si>
    <t xml:space="preserve"> NA</t>
  </si>
  <si>
    <t>ENSG00000204267.13</t>
  </si>
  <si>
    <t>TAP2</t>
  </si>
  <si>
    <t>ENSG00000234745.10</t>
  </si>
  <si>
    <t>HLA-B</t>
  </si>
  <si>
    <t>ENSG00000137310.11</t>
  </si>
  <si>
    <t>TCF19</t>
  </si>
  <si>
    <t>ENSG00000204264.8</t>
  </si>
  <si>
    <t>PSMB8</t>
  </si>
  <si>
    <t>ENSG00000204469.12</t>
  </si>
  <si>
    <t>PRRC2A</t>
  </si>
  <si>
    <t>ENSG00000204390.9</t>
  </si>
  <si>
    <t>HSPA1L</t>
  </si>
  <si>
    <t>ENSG00000204410.14</t>
  </si>
  <si>
    <t>MSH5</t>
  </si>
  <si>
    <t>ENSG00000204516.9</t>
  </si>
  <si>
    <t>MICB</t>
  </si>
  <si>
    <t>ENSG00000066379.14</t>
  </si>
  <si>
    <t>ZNRD1</t>
  </si>
  <si>
    <t>ENSG00000137312.14</t>
  </si>
  <si>
    <t>FLOT1</t>
  </si>
  <si>
    <t>ENSG00000137411.16</t>
  </si>
  <si>
    <t>VARS2</t>
  </si>
  <si>
    <t>ENSG00000146112.11</t>
  </si>
  <si>
    <t>PPP1R18</t>
  </si>
  <si>
    <t>ENSG00000204261.8</t>
  </si>
  <si>
    <t>PSMB8-AS1</t>
  </si>
  <si>
    <t>ENSG00000204308.7</t>
  </si>
  <si>
    <t>RNF5</t>
  </si>
  <si>
    <t>ENSG00000204310.12</t>
  </si>
  <si>
    <t>AGPAT1</t>
  </si>
  <si>
    <t>ENSG00000204351.11</t>
  </si>
  <si>
    <t>SKIV2L</t>
  </si>
  <si>
    <t>ENSG00000204371.11</t>
  </si>
  <si>
    <t>EHMT2</t>
  </si>
  <si>
    <t>ENSG00000204427.11</t>
  </si>
  <si>
    <t>ABHD16A</t>
  </si>
  <si>
    <t>ENSG00000204435.13</t>
  </si>
  <si>
    <t>CSNK2B</t>
  </si>
  <si>
    <t>ENSG00000204439.3</t>
  </si>
  <si>
    <t>C6orf47</t>
  </si>
  <si>
    <t>ENSG00000204525.16</t>
  </si>
  <si>
    <t>HLA-C</t>
  </si>
  <si>
    <t>ENSG00000204842.14</t>
  </si>
  <si>
    <t>ATXN2</t>
  </si>
  <si>
    <t>ENSG00000213654.9</t>
  </si>
  <si>
    <t>GPSM3</t>
  </si>
  <si>
    <t>ENSG00000221988.12</t>
  </si>
  <si>
    <t>PPT2</t>
  </si>
  <si>
    <t>ENSG00000064999.13</t>
  </si>
  <si>
    <t>ANKS1A</t>
  </si>
  <si>
    <t>ENSG00000143799.12</t>
  </si>
  <si>
    <t>PARP1</t>
  </si>
  <si>
    <t>ENSG00000204209.11</t>
  </si>
  <si>
    <t>DAXX</t>
  </si>
  <si>
    <t>ENSG00000204231.10</t>
  </si>
  <si>
    <t>RXRB</t>
  </si>
  <si>
    <t>ENSG00000204498.10</t>
  </si>
  <si>
    <t>NFKBIL1</t>
  </si>
  <si>
    <t>ENSG00000204592.8</t>
  </si>
  <si>
    <t>HLA-E</t>
  </si>
  <si>
    <t>ENSG00000213722.8</t>
  </si>
  <si>
    <t>DDAH2</t>
  </si>
  <si>
    <t>ENSG00000231925.11</t>
  </si>
  <si>
    <t>TAPBP</t>
  </si>
  <si>
    <t>ENSG00000089234.15</t>
  </si>
  <si>
    <t>BRAP</t>
  </si>
  <si>
    <t>NA</t>
  </si>
  <si>
    <t>ENSG00000100503.23</t>
  </si>
  <si>
    <t>NIN</t>
  </si>
  <si>
    <t>ENSG00000100504.16</t>
  </si>
  <si>
    <t>PYGL</t>
  </si>
  <si>
    <t>ENSG00000104853.15</t>
  </si>
  <si>
    <t>CLPTM1</t>
  </si>
  <si>
    <t>ENSG00000109332.19</t>
  </si>
  <si>
    <t>UBE2D3</t>
  </si>
  <si>
    <t>ENSG00000109572.13</t>
  </si>
  <si>
    <t>CLCN3</t>
  </si>
  <si>
    <t>ENSG00000110955.8</t>
  </si>
  <si>
    <t>ATP5B</t>
  </si>
  <si>
    <t>ENSG00000111229.15</t>
  </si>
  <si>
    <t>ARPC3</t>
  </si>
  <si>
    <t>ENSG00000111245.14</t>
  </si>
  <si>
    <t>MYL2</t>
  </si>
  <si>
    <t>ENSG00000111271.14</t>
  </si>
  <si>
    <t>ACAD10</t>
  </si>
  <si>
    <t>ENSG00000112473.17</t>
  </si>
  <si>
    <t>SLC39A7</t>
  </si>
  <si>
    <t>ENSG00000112511.17</t>
  </si>
  <si>
    <t>PHF1</t>
  </si>
  <si>
    <t>ENSG00000112514.15</t>
  </si>
  <si>
    <t>CUTA</t>
  </si>
  <si>
    <t>ENSG00000112763.15</t>
  </si>
  <si>
    <t>BTN2A1</t>
  </si>
  <si>
    <t>ENSG00000115271.10</t>
  </si>
  <si>
    <t>GCA</t>
  </si>
  <si>
    <t>ENSG00000116819.6</t>
  </si>
  <si>
    <t>TFAP2E</t>
  </si>
  <si>
    <t>ENSG00000125810.9</t>
  </si>
  <si>
    <t>CD93</t>
  </si>
  <si>
    <t>ENSG00000135148.11</t>
  </si>
  <si>
    <t>TRAFD1</t>
  </si>
  <si>
    <t>ENSG00000137343.17</t>
  </si>
  <si>
    <t>ATAT1</t>
  </si>
  <si>
    <t>ENSG00000137404.14</t>
  </si>
  <si>
    <t>NRM</t>
  </si>
  <si>
    <t>ENSG00000142207.6</t>
  </si>
  <si>
    <t>URB1</t>
  </si>
  <si>
    <t>ENSG00000146109.4</t>
  </si>
  <si>
    <t>ABT1</t>
  </si>
  <si>
    <t>ENSG00000161904.11</t>
  </si>
  <si>
    <t>LEMD2</t>
  </si>
  <si>
    <t>ENSG00000167384.10</t>
  </si>
  <si>
    <t>ZNF180</t>
  </si>
  <si>
    <t>ENSG00000179295.17</t>
  </si>
  <si>
    <t>PTPN11</t>
  </si>
  <si>
    <t>ENSG00000181610.12</t>
  </si>
  <si>
    <t>MRPS23</t>
  </si>
  <si>
    <t>ENSG00000184992.10</t>
  </si>
  <si>
    <t>BRI3BP</t>
  </si>
  <si>
    <t>ENSG00000196230.12</t>
  </si>
  <si>
    <t>TUBB</t>
  </si>
  <si>
    <t>ENSG00000196510.12</t>
  </si>
  <si>
    <t>ANAPC7</t>
  </si>
  <si>
    <t>ENSG00000197283.14</t>
  </si>
  <si>
    <t>SYNGAP1</t>
  </si>
  <si>
    <t>ENSG00000204220.11</t>
  </si>
  <si>
    <t>PFDN6</t>
  </si>
  <si>
    <t>ENSG00000204227.4</t>
  </si>
  <si>
    <t>RING1</t>
  </si>
  <si>
    <t>ENSG00000204228.3</t>
  </si>
  <si>
    <t>HSD17B8</t>
  </si>
  <si>
    <t>ENSG00000204256.12</t>
  </si>
  <si>
    <t>BRD2</t>
  </si>
  <si>
    <t>ENSG00000204304.11</t>
  </si>
  <si>
    <t>PBX2</t>
  </si>
  <si>
    <t>ENSG00000204348.9</t>
  </si>
  <si>
    <t>DXO</t>
  </si>
  <si>
    <t>ENSG00000204356.13</t>
  </si>
  <si>
    <t>NELFE</t>
  </si>
  <si>
    <t>ENSG00000204386.10</t>
  </si>
  <si>
    <t>NEU1</t>
  </si>
  <si>
    <t>ENSG00000204387.12</t>
  </si>
  <si>
    <t>C6orf48</t>
  </si>
  <si>
    <t>ENSG00000204392.10</t>
  </si>
  <si>
    <t>LSM2</t>
  </si>
  <si>
    <t>ENSG00000204394.12</t>
  </si>
  <si>
    <t>VARS</t>
  </si>
  <si>
    <t>ENSG00000204475.9</t>
  </si>
  <si>
    <t>NCR3</t>
  </si>
  <si>
    <t>ENSG00000204569.9</t>
  </si>
  <si>
    <t>PPP1R10</t>
  </si>
  <si>
    <t>ENSG00000204590.12</t>
  </si>
  <si>
    <t>GNL1</t>
  </si>
  <si>
    <t>ENSG00000204599.14</t>
  </si>
  <si>
    <t>TRIM39</t>
  </si>
  <si>
    <t>ENSG00000204619.7</t>
  </si>
  <si>
    <t>PPP1R11</t>
  </si>
  <si>
    <t>ENSG00000204713.10</t>
  </si>
  <si>
    <t>TRIM27</t>
  </si>
  <si>
    <t>ENSG00000204856.11</t>
  </si>
  <si>
    <t>FAM216A</t>
  </si>
  <si>
    <t>ENSG00000206344.7</t>
  </si>
  <si>
    <t>HCG27</t>
  </si>
  <si>
    <t>ENSG00000213246.6</t>
  </si>
  <si>
    <t>SUPT4H1</t>
  </si>
  <si>
    <t>ENSG00000213676.10</t>
  </si>
  <si>
    <t>ATF6B</t>
  </si>
  <si>
    <t>ENSG00000213719.8</t>
  </si>
  <si>
    <t>CLIC1</t>
  </si>
  <si>
    <t>ENSG00000223501.8</t>
  </si>
  <si>
    <t>VPS52</t>
  </si>
  <si>
    <t>ENSG00000227057.9</t>
  </si>
  <si>
    <t>WDR46</t>
  </si>
  <si>
    <t>ENSG00000231500.6</t>
  </si>
  <si>
    <t>RPS18</t>
  </si>
  <si>
    <t>ENSG00000235863.3</t>
  </si>
  <si>
    <t>B3GALT4</t>
  </si>
  <si>
    <t>ENSG00000236104.2</t>
  </si>
  <si>
    <t>ZBTB22</t>
  </si>
  <si>
    <t>ENSG00000237441.9</t>
  </si>
  <si>
    <t>RGL2</t>
  </si>
  <si>
    <t>ENSG00000237649.7</t>
  </si>
  <si>
    <t>KIFC1</t>
  </si>
  <si>
    <t>ENSG00000241404.6</t>
  </si>
  <si>
    <t>EGFL8</t>
  </si>
  <si>
    <t>ENSG00000261662.1</t>
  </si>
  <si>
    <t>RP5-1042I8.7</t>
  </si>
  <si>
    <t>ENSG00000272501.1</t>
  </si>
  <si>
    <t>XXbac-BPG299F13.17</t>
  </si>
  <si>
    <t>AE TWAS p-value</t>
  </si>
  <si>
    <t>Standard TWAS p-value</t>
  </si>
  <si>
    <t>ENSG00000083799.17</t>
  </si>
  <si>
    <t>CYLD</t>
  </si>
  <si>
    <t>ENSG00000167208.14</t>
  </si>
  <si>
    <t>SNX20</t>
  </si>
  <si>
    <t>ENSG00000164062.12</t>
  </si>
  <si>
    <t>APEH</t>
  </si>
  <si>
    <t>ENSG00000068028.17</t>
  </si>
  <si>
    <t>RASSF1</t>
  </si>
  <si>
    <t>ENSG00000081985.10</t>
  </si>
  <si>
    <t>IL12RB2</t>
  </si>
  <si>
    <t>ENSG00000155393.12</t>
  </si>
  <si>
    <t>HEATR3</t>
  </si>
  <si>
    <t>ENSG00000213341.10</t>
  </si>
  <si>
    <t>CHUK</t>
  </si>
  <si>
    <t>ENSG00000114353.16</t>
  </si>
  <si>
    <t>GNAI2</t>
  </si>
  <si>
    <t>ENSG00000114388.12</t>
  </si>
  <si>
    <t>NPRL2</t>
  </si>
  <si>
    <t>ENSG00000114395.10</t>
  </si>
  <si>
    <t>CYB561D2</t>
  </si>
  <si>
    <t>ENSG00000121274.12</t>
  </si>
  <si>
    <t>PAPD5</t>
  </si>
  <si>
    <t>ENSG00000125457.13</t>
  </si>
  <si>
    <t>MIF4GD</t>
  </si>
  <si>
    <t>ENSG00000142864.14</t>
  </si>
  <si>
    <t>SERBP1</t>
  </si>
  <si>
    <t>ENSG00000164053.19</t>
  </si>
  <si>
    <t>ATRIP</t>
  </si>
  <si>
    <t>ENSG00000172053.17</t>
  </si>
  <si>
    <t>QARS</t>
  </si>
  <si>
    <t>ENSG00000173540.12</t>
  </si>
  <si>
    <t>GMPPB</t>
  </si>
  <si>
    <t>ENSG00000177479.19</t>
  </si>
  <si>
    <t>ARIH2</t>
  </si>
  <si>
    <t>ENSG00000177728.16</t>
  </si>
  <si>
    <t>TMEM94</t>
  </si>
  <si>
    <t>ENSG00000178035.11</t>
  </si>
  <si>
    <t>IMPDH2</t>
  </si>
  <si>
    <t>ENSG00000178252.17</t>
  </si>
  <si>
    <t>WDR6</t>
  </si>
  <si>
    <t>ENSG00000137337.14</t>
  </si>
  <si>
    <t>MDC1</t>
  </si>
  <si>
    <t>ENSG00000204344.14</t>
  </si>
  <si>
    <t>STK19</t>
  </si>
  <si>
    <t>ENSG00000204536.13</t>
  </si>
  <si>
    <t>CCHCR1</t>
  </si>
  <si>
    <t>ENSG00000204574.12</t>
  </si>
  <si>
    <t>ABCF1</t>
  </si>
  <si>
    <t>ENSG00000172243.17</t>
  </si>
  <si>
    <t>CLEC7A</t>
  </si>
  <si>
    <t>ENSG00000104998.3</t>
  </si>
  <si>
    <t>IL27RA</t>
  </si>
  <si>
    <t>ENSG00000037757.13</t>
  </si>
  <si>
    <t>MRI1</t>
  </si>
  <si>
    <t>ENSG00000072062.13</t>
  </si>
  <si>
    <t>PRKACA</t>
  </si>
  <si>
    <t>ENSG00000095059.15</t>
  </si>
  <si>
    <t>DHPS</t>
  </si>
  <si>
    <t>ENSG00000099795.6</t>
  </si>
  <si>
    <t>NDUFB7</t>
  </si>
  <si>
    <t>ENSG00000104774.12</t>
  </si>
  <si>
    <t>MAN2B1</t>
  </si>
  <si>
    <t>ENSG00000104889.5</t>
  </si>
  <si>
    <t>RNASEH2A</t>
  </si>
  <si>
    <t>ENSG00000104907.12</t>
  </si>
  <si>
    <t>TRMT1</t>
  </si>
  <si>
    <t>ENSG00000104957.13</t>
  </si>
  <si>
    <t>CCDC130</t>
  </si>
  <si>
    <t>ENSG00000105576.15</t>
  </si>
  <si>
    <t>TNPO2</t>
  </si>
  <si>
    <t>ENSG00000105607.12</t>
  </si>
  <si>
    <t>GCDH</t>
  </si>
  <si>
    <t>ENSG00000132017.10</t>
  </si>
  <si>
    <t>DCAF15</t>
  </si>
  <si>
    <t>ENSG00000136111.12</t>
  </si>
  <si>
    <t>TBC1D4</t>
  </si>
  <si>
    <t>ENSG00000157933.9</t>
  </si>
  <si>
    <t>SKI</t>
  </si>
  <si>
    <t>ENSG00000175216.14</t>
  </si>
  <si>
    <t>CKAP5</t>
  </si>
  <si>
    <t>ENSG00000204564.11</t>
  </si>
  <si>
    <t>C6orf136</t>
  </si>
  <si>
    <t>ENSG00000204568.11</t>
  </si>
  <si>
    <t>MRPS18B</t>
  </si>
  <si>
    <t>ENSG00000204576.11</t>
  </si>
  <si>
    <t>PRR3</t>
  </si>
  <si>
    <t>ENSG00000267680.5</t>
  </si>
  <si>
    <t>ZNF224</t>
  </si>
  <si>
    <t>ENSG00000099381.17</t>
  </si>
  <si>
    <t>SETD1A</t>
  </si>
  <si>
    <t>ENSG00000082701.14</t>
  </si>
  <si>
    <t>GSK3B</t>
  </si>
  <si>
    <t>ENSG00000171045.14</t>
  </si>
  <si>
    <t>TSNARE1</t>
  </si>
  <si>
    <t>ENSG00000054282.15</t>
  </si>
  <si>
    <t>SDCCAG8</t>
  </si>
  <si>
    <t>ENSG00000075624.13</t>
  </si>
  <si>
    <t>ACTB</t>
  </si>
  <si>
    <t>ENSG00000116478.11</t>
  </si>
  <si>
    <t>HDAC1</t>
  </si>
  <si>
    <t>ENSG00000070413.19</t>
  </si>
  <si>
    <t>DGCR2</t>
  </si>
  <si>
    <t>ENSG00000226979.8</t>
  </si>
  <si>
    <t>LTA</t>
  </si>
  <si>
    <t>ENSG00000158828.7</t>
  </si>
  <si>
    <t>PINK1</t>
  </si>
  <si>
    <t>ENSG00000118058.20</t>
  </si>
  <si>
    <t>KMT2A</t>
  </si>
  <si>
    <t>ENSG00000073150.13</t>
  </si>
  <si>
    <t>PANX2</t>
  </si>
  <si>
    <t>ENSG00000113749.7</t>
  </si>
  <si>
    <t>HRH2</t>
  </si>
  <si>
    <t>ENSG00000156642.16</t>
  </si>
  <si>
    <t>NPTN</t>
  </si>
  <si>
    <t>ENSG00000177885.13</t>
  </si>
  <si>
    <t>GRB2</t>
  </si>
  <si>
    <t>ENSG00000034053.14</t>
  </si>
  <si>
    <t>APBA2</t>
  </si>
  <si>
    <t>ENSG00000107317.12</t>
  </si>
  <si>
    <t>PTGDS</t>
  </si>
  <si>
    <t>ENSG00000128731.15</t>
  </si>
  <si>
    <t>HERC2</t>
  </si>
  <si>
    <t>ENSG00000196262.13</t>
  </si>
  <si>
    <t>PPIA</t>
  </si>
  <si>
    <t>ENSG00000078808.16</t>
  </si>
  <si>
    <t>SDF4</t>
  </si>
  <si>
    <t>ENSG00000139697.13</t>
  </si>
  <si>
    <t>SBNO1</t>
  </si>
  <si>
    <t>ENSG00000164924.17</t>
  </si>
  <si>
    <t>YWHAZ</t>
  </si>
  <si>
    <t>ENSG00000129691.15</t>
  </si>
  <si>
    <t>ASH2L</t>
  </si>
  <si>
    <t>ENSG00000114416.17</t>
  </si>
  <si>
    <t>FXR1</t>
  </si>
  <si>
    <t>ENSG00000109320.11</t>
  </si>
  <si>
    <t>NFKB1</t>
  </si>
  <si>
    <t>ENSG00000115520.8</t>
  </si>
  <si>
    <t>COQ10B</t>
  </si>
  <si>
    <t>ENSG00000125107.17</t>
  </si>
  <si>
    <t>CNOT1</t>
  </si>
  <si>
    <t>ENSG00000137185.11</t>
  </si>
  <si>
    <t>ZSCAN9</t>
  </si>
  <si>
    <t>ENSG00000145703.15</t>
  </si>
  <si>
    <t>IQGAP2</t>
  </si>
  <si>
    <t>ENSG00000163935.13</t>
  </si>
  <si>
    <t>SFMBT1</t>
  </si>
  <si>
    <t>ENSG00000171988.18</t>
  </si>
  <si>
    <t>JMJD1C</t>
  </si>
  <si>
    <t>ENSG00000175324.9</t>
  </si>
  <si>
    <t>LSM1</t>
  </si>
  <si>
    <t>ENSG00000234127.8</t>
  </si>
  <si>
    <t>TRIM26</t>
  </si>
  <si>
    <t>ENSG00000247596.8</t>
  </si>
  <si>
    <t>TWF2</t>
  </si>
  <si>
    <t>ENSG00000096060.14</t>
  </si>
  <si>
    <t>FKBP5</t>
  </si>
  <si>
    <t>ENSG00000088179.8</t>
  </si>
  <si>
    <t>PTPN4</t>
  </si>
  <si>
    <t>ENSG00000181104.6</t>
  </si>
  <si>
    <t>F2R</t>
  </si>
  <si>
    <t>ENSG00000120451.10</t>
  </si>
  <si>
    <t>SNX19</t>
  </si>
  <si>
    <t>ENSG00000026025.15</t>
  </si>
  <si>
    <t>VIM</t>
  </si>
  <si>
    <t>ENSG00000071127.16</t>
  </si>
  <si>
    <t>WDR1</t>
  </si>
  <si>
    <t>ENSG00000086598.10</t>
  </si>
  <si>
    <t>TMED2</t>
  </si>
  <si>
    <t>ENSG00000103197.16</t>
  </si>
  <si>
    <t>TSC2</t>
  </si>
  <si>
    <t>ENSG00000103549.21</t>
  </si>
  <si>
    <t>RNF40</t>
  </si>
  <si>
    <t>ENSG00000124164.15</t>
  </si>
  <si>
    <t>VAPB</t>
  </si>
  <si>
    <t>ENSG00000136521.12</t>
  </si>
  <si>
    <t>NDUFB5</t>
  </si>
  <si>
    <t>ENSG00000140374.15</t>
  </si>
  <si>
    <t>ETFA</t>
  </si>
  <si>
    <t>ENSG00000142634.12</t>
  </si>
  <si>
    <t>EFHD2</t>
  </si>
  <si>
    <t>ENSG00000159128.14</t>
  </si>
  <si>
    <t>IFNGR2</t>
  </si>
  <si>
    <t>ENSG00000166913.12</t>
  </si>
  <si>
    <t>YWHAB</t>
  </si>
  <si>
    <t>ENSG00000168214.20</t>
  </si>
  <si>
    <t>RBPJ</t>
  </si>
  <si>
    <t>ENSG00000171862.10</t>
  </si>
  <si>
    <t>PTEN</t>
  </si>
  <si>
    <t>ENSG00000197471.11</t>
  </si>
  <si>
    <t>SPN</t>
  </si>
  <si>
    <t>ENSG00000211896.7</t>
  </si>
  <si>
    <t>IGHG1</t>
  </si>
  <si>
    <t>ENSG00000211897.8</t>
  </si>
  <si>
    <t>IGHG3</t>
  </si>
  <si>
    <t>ENSG00000245532.7</t>
  </si>
  <si>
    <t>NEAT1</t>
  </si>
  <si>
    <t>ENSG00000004059.10</t>
  </si>
  <si>
    <t>ARF5</t>
  </si>
  <si>
    <t>ENSG00000004455.16</t>
  </si>
  <si>
    <t>AK2</t>
  </si>
  <si>
    <t>ENSG00000005486.16</t>
  </si>
  <si>
    <t>RHBDD2</t>
  </si>
  <si>
    <t>ENSG00000006062.14</t>
  </si>
  <si>
    <t>MAP3K14</t>
  </si>
  <si>
    <t>ENSG00000006712.14</t>
  </si>
  <si>
    <t>PAF1</t>
  </si>
  <si>
    <t>ENSG00000008710.19</t>
  </si>
  <si>
    <t>PKD1</t>
  </si>
  <si>
    <t>ENSG00000011304.19</t>
  </si>
  <si>
    <t>PTBP1</t>
  </si>
  <si>
    <t>ENSG00000013523.9</t>
  </si>
  <si>
    <t>ANGEL1</t>
  </si>
  <si>
    <t>ENSG00000014824.13</t>
  </si>
  <si>
    <t>SLC30A9</t>
  </si>
  <si>
    <t>ENSG00000025156.12</t>
  </si>
  <si>
    <t>HSF2</t>
  </si>
  <si>
    <t>ENSG00000025770.18</t>
  </si>
  <si>
    <t>NCAPH2</t>
  </si>
  <si>
    <t>ENSG00000025800.13</t>
  </si>
  <si>
    <t>KPNA6</t>
  </si>
  <si>
    <t>ENSG00000027869.11</t>
  </si>
  <si>
    <t>SH2D2A</t>
  </si>
  <si>
    <t>ENSG00000033800.13</t>
  </si>
  <si>
    <t>PIAS1</t>
  </si>
  <si>
    <t>ENSG00000035687.9</t>
  </si>
  <si>
    <t>ADSS</t>
  </si>
  <si>
    <t>ENSG00000037637.10</t>
  </si>
  <si>
    <t>FBXO42</t>
  </si>
  <si>
    <t>ENSG00000041357.15</t>
  </si>
  <si>
    <t>PSMA4</t>
  </si>
  <si>
    <t>ENSG00000053900.10</t>
  </si>
  <si>
    <t>ANAPC4</t>
  </si>
  <si>
    <t>ENSG00000054118.13</t>
  </si>
  <si>
    <t>THRAP3</t>
  </si>
  <si>
    <t>ENSG00000055070.16</t>
  </si>
  <si>
    <t>SZRD1</t>
  </si>
  <si>
    <t>ENSG00000058453.16</t>
  </si>
  <si>
    <t>CROCC</t>
  </si>
  <si>
    <t>ENSG00000062582.13</t>
  </si>
  <si>
    <t>MRPS24</t>
  </si>
  <si>
    <t>ENSG00000063177.12</t>
  </si>
  <si>
    <t>RPL18</t>
  </si>
  <si>
    <t>ENSG00000063180.8</t>
  </si>
  <si>
    <t>CA11</t>
  </si>
  <si>
    <t>ENSG00000064115.10</t>
  </si>
  <si>
    <t>TM7SF3</t>
  </si>
  <si>
    <t>ENSG00000065268.10</t>
  </si>
  <si>
    <t>WDR18</t>
  </si>
  <si>
    <t>ENSG00000065357.19</t>
  </si>
  <si>
    <t>DGKA</t>
  </si>
  <si>
    <t>ENSG00000065457.10</t>
  </si>
  <si>
    <t>ADAT1</t>
  </si>
  <si>
    <t>ENSG00000066044.14</t>
  </si>
  <si>
    <t>ELAVL1</t>
  </si>
  <si>
    <t>ENSG00000067064.10</t>
  </si>
  <si>
    <t>IDI1</t>
  </si>
  <si>
    <t>ENSG00000068903.19</t>
  </si>
  <si>
    <t>SIRT2</t>
  </si>
  <si>
    <t>ENSG00000071794.15</t>
  </si>
  <si>
    <t>HLTF</t>
  </si>
  <si>
    <t>ENSG00000072210.18</t>
  </si>
  <si>
    <t>ALDH3A2</t>
  </si>
  <si>
    <t>ENSG00000072609.17</t>
  </si>
  <si>
    <t>CHFR</t>
  </si>
  <si>
    <t>ENSG00000073969.18</t>
  </si>
  <si>
    <t>NSF</t>
  </si>
  <si>
    <t>ENSG00000075218.18</t>
  </si>
  <si>
    <t>GTSE1</t>
  </si>
  <si>
    <t>ENSG00000075399.13</t>
  </si>
  <si>
    <t>VPS9D1</t>
  </si>
  <si>
    <t>ENSG00000075856.11</t>
  </si>
  <si>
    <t>SART3</t>
  </si>
  <si>
    <t>ENSG00000076248.10</t>
  </si>
  <si>
    <t>UNG</t>
  </si>
  <si>
    <t>ENSG00000077235.17</t>
  </si>
  <si>
    <t>GTF3C1</t>
  </si>
  <si>
    <t>ENSG00000077454.15</t>
  </si>
  <si>
    <t>LRCH4</t>
  </si>
  <si>
    <t>ENSG00000077684.15</t>
  </si>
  <si>
    <t>JADE1</t>
  </si>
  <si>
    <t>ENSG00000082996.19</t>
  </si>
  <si>
    <t>RNF13</t>
  </si>
  <si>
    <t>ENSG00000083844.10</t>
  </si>
  <si>
    <t>ZNF264</t>
  </si>
  <si>
    <t>ENSG00000084623.11</t>
  </si>
  <si>
    <t>EIF3I</t>
  </si>
  <si>
    <t>ENSG00000084652.15</t>
  </si>
  <si>
    <t>TXLNA</t>
  </si>
  <si>
    <t>ENSG00000085117.11</t>
  </si>
  <si>
    <t>CD82</t>
  </si>
  <si>
    <t>ENSG00000085365.17</t>
  </si>
  <si>
    <t>SCAMP1</t>
  </si>
  <si>
    <t>ENSG00000086065.13</t>
  </si>
  <si>
    <t>CHMP5</t>
  </si>
  <si>
    <t>ENSG00000087088.19</t>
  </si>
  <si>
    <t>BAX</t>
  </si>
  <si>
    <t>ENSG00000087206.16</t>
  </si>
  <si>
    <t>UIMC1</t>
  </si>
  <si>
    <t>ENSG00000087338.4</t>
  </si>
  <si>
    <t>GMCL1</t>
  </si>
  <si>
    <t>ENSG00000089012.14</t>
  </si>
  <si>
    <t>SIRPG</t>
  </si>
  <si>
    <t>ENSG00000089737.16</t>
  </si>
  <si>
    <t>DDX24</t>
  </si>
  <si>
    <t>ENSG00000090372.14</t>
  </si>
  <si>
    <t>STRN4</t>
  </si>
  <si>
    <t>ENSG00000090432.6</t>
  </si>
  <si>
    <t>MUL1</t>
  </si>
  <si>
    <t>ENSG00000090615.14</t>
  </si>
  <si>
    <t>GOLGA3</t>
  </si>
  <si>
    <t>ENSG00000090924.14</t>
  </si>
  <si>
    <t>PLEKHG2</t>
  </si>
  <si>
    <t>ENSG00000092929.11</t>
  </si>
  <si>
    <t>UNC13D</t>
  </si>
  <si>
    <t>ENSG00000099999.14</t>
  </si>
  <si>
    <t>RNF215</t>
  </si>
  <si>
    <t>ENSG00000100034.13</t>
  </si>
  <si>
    <t>PPM1F</t>
  </si>
  <si>
    <t>ENSG00000100221.10</t>
  </si>
  <si>
    <t>JOSD1</t>
  </si>
  <si>
    <t>ENSG00000100228.12</t>
  </si>
  <si>
    <t>RAB36</t>
  </si>
  <si>
    <t>ENSG00000100450.12</t>
  </si>
  <si>
    <t>GZMH</t>
  </si>
  <si>
    <t>ENSG00000100453.12</t>
  </si>
  <si>
    <t>GZMB</t>
  </si>
  <si>
    <t>ENSG00000101166.15</t>
  </si>
  <si>
    <t>PRELID3B</t>
  </si>
  <si>
    <t>ENSG00000101546.12</t>
  </si>
  <si>
    <t>RBFA</t>
  </si>
  <si>
    <t>ENSG00000103126.14</t>
  </si>
  <si>
    <t>AXIN1</t>
  </si>
  <si>
    <t>ENSG00000103248.18</t>
  </si>
  <si>
    <t>MTHFSD</t>
  </si>
  <si>
    <t>ENSG00000103496.14</t>
  </si>
  <si>
    <t>STX4</t>
  </si>
  <si>
    <t>ENSG00000104835.14</t>
  </si>
  <si>
    <t>SARS2</t>
  </si>
  <si>
    <t>ENSG00000104976.11</t>
  </si>
  <si>
    <t>SNAPC2</t>
  </si>
  <si>
    <t>ENSG00000104980.7</t>
  </si>
  <si>
    <t>TIMM44</t>
  </si>
  <si>
    <t>ENSG00000105193.8</t>
  </si>
  <si>
    <t>RPS16</t>
  </si>
  <si>
    <t>ENSG00000105197.10</t>
  </si>
  <si>
    <t>TIMM50</t>
  </si>
  <si>
    <t>ENSG00000105202.8</t>
  </si>
  <si>
    <t>FBL</t>
  </si>
  <si>
    <t>ENSG00000105341.18</t>
  </si>
  <si>
    <t>ATP5SL</t>
  </si>
  <si>
    <t>ENSG00000105483.17</t>
  </si>
  <si>
    <t>CARD8</t>
  </si>
  <si>
    <t>ENSG00000105516.10</t>
  </si>
  <si>
    <t>DBP</t>
  </si>
  <si>
    <t>ENSG00000105568.17</t>
  </si>
  <si>
    <t>PPP2R1A</t>
  </si>
  <si>
    <t>ENSG00000106400.11</t>
  </si>
  <si>
    <t>ZNHIT1</t>
  </si>
  <si>
    <t>ENSG00000107854.5</t>
  </si>
  <si>
    <t>TNKS2</t>
  </si>
  <si>
    <t>ENSG00000107862.4</t>
  </si>
  <si>
    <t>GBF1</t>
  </si>
  <si>
    <t>ENSG00000107872.12</t>
  </si>
  <si>
    <t>FBXL15</t>
  </si>
  <si>
    <t>ENSG00000107874.10</t>
  </si>
  <si>
    <t>CUEDC2</t>
  </si>
  <si>
    <t>ENSG00000108091.10</t>
  </si>
  <si>
    <t>CCDC6</t>
  </si>
  <si>
    <t>ENSG00000108883.12</t>
  </si>
  <si>
    <t>EFTUD2</t>
  </si>
  <si>
    <t>ENSG00000109323.8</t>
  </si>
  <si>
    <t>MANBA</t>
  </si>
  <si>
    <t>ENSG00000109458.8</t>
  </si>
  <si>
    <t>GAB1</t>
  </si>
  <si>
    <t>ENSG00000109787.12</t>
  </si>
  <si>
    <t>KLF3</t>
  </si>
  <si>
    <t>ENSG00000110080.18</t>
  </si>
  <si>
    <t>ST3GAL4</t>
  </si>
  <si>
    <t>ENSG00000110200.8</t>
  </si>
  <si>
    <t>ANAPC15</t>
  </si>
  <si>
    <t>ENSG00000110315.6</t>
  </si>
  <si>
    <t>RNF141</t>
  </si>
  <si>
    <t>ENSG00000110321.16</t>
  </si>
  <si>
    <t>EIF4G2</t>
  </si>
  <si>
    <t>ENSG00000110367.11</t>
  </si>
  <si>
    <t>DDX6</t>
  </si>
  <si>
    <t>ENSG00000110395.6</t>
  </si>
  <si>
    <t>CBL</t>
  </si>
  <si>
    <t>ENSG00000110756.17</t>
  </si>
  <si>
    <t>HPS5</t>
  </si>
  <si>
    <t>ENSG00000110768.11</t>
  </si>
  <si>
    <t>GTF2H1</t>
  </si>
  <si>
    <t>ENSG00000111602.11</t>
  </si>
  <si>
    <t>TIMELESS</t>
  </si>
  <si>
    <t>ENSG00000112659.13</t>
  </si>
  <si>
    <t>CUL9</t>
  </si>
  <si>
    <t>ENSG00000112787.12</t>
  </si>
  <si>
    <t>FBRSL1</t>
  </si>
  <si>
    <t>ENSG00000113240.12</t>
  </si>
  <si>
    <t>CLK4</t>
  </si>
  <si>
    <t>ENSG00000113845.9</t>
  </si>
  <si>
    <t>TIMMDC1</t>
  </si>
  <si>
    <t>ENSG00000114316.12</t>
  </si>
  <si>
    <t>USP4</t>
  </si>
  <si>
    <t>ENSG00000114745.13</t>
  </si>
  <si>
    <t>GORASP1</t>
  </si>
  <si>
    <t>ENSG00000114853.13</t>
  </si>
  <si>
    <t>ZBTB47</t>
  </si>
  <si>
    <t>ENSG00000115464.14</t>
  </si>
  <si>
    <t>USP34</t>
  </si>
  <si>
    <t>ENSG00000115484.14</t>
  </si>
  <si>
    <t>CCT4</t>
  </si>
  <si>
    <t>ENSG00000115504.14</t>
  </si>
  <si>
    <t>EHBP1</t>
  </si>
  <si>
    <t>ENSG00000116406.18</t>
  </si>
  <si>
    <t>EDEM3</t>
  </si>
  <si>
    <t>ENSG00000116459.10</t>
  </si>
  <si>
    <t>ATP5F1</t>
  </si>
  <si>
    <t>ENSG00000116497.17</t>
  </si>
  <si>
    <t>S100PBP</t>
  </si>
  <si>
    <t>ENSG00000116514.16</t>
  </si>
  <si>
    <t>RNF19B</t>
  </si>
  <si>
    <t>ENSG00000116525.13</t>
  </si>
  <si>
    <t>TRIM62</t>
  </si>
  <si>
    <t>ENSG00000116871.15</t>
  </si>
  <si>
    <t>MAP7D1</t>
  </si>
  <si>
    <t>ENSG00000117410.13</t>
  </si>
  <si>
    <t>ATP6V0B</t>
  </si>
  <si>
    <t>ENSG00000117593.9</t>
  </si>
  <si>
    <t>DARS2</t>
  </si>
  <si>
    <t>ENSG00000117751.17</t>
  </si>
  <si>
    <t>PPP1R8</t>
  </si>
  <si>
    <t>ENSG00000119318.12</t>
  </si>
  <si>
    <t>RAD23B</t>
  </si>
  <si>
    <t>ENSG00000119559.15</t>
  </si>
  <si>
    <t>C19orf25</t>
  </si>
  <si>
    <t>ENSG00000120029.12</t>
  </si>
  <si>
    <t>C10orf76</t>
  </si>
  <si>
    <t>ENSG00000120071.13</t>
  </si>
  <si>
    <t>KANSL1</t>
  </si>
  <si>
    <t>ENSG00000120616.15</t>
  </si>
  <si>
    <t>EPC1</t>
  </si>
  <si>
    <t>ENSG00000121774.17</t>
  </si>
  <si>
    <t>KHDRBS1</t>
  </si>
  <si>
    <t>ENSG00000121775.17</t>
  </si>
  <si>
    <t>TMEM39B</t>
  </si>
  <si>
    <t>ENSG00000121851.12</t>
  </si>
  <si>
    <t>POLR3GL</t>
  </si>
  <si>
    <t>ENSG00000122042.9</t>
  </si>
  <si>
    <t>UBL3</t>
  </si>
  <si>
    <t>ENSG00000122257.18</t>
  </si>
  <si>
    <t>RBBP6</t>
  </si>
  <si>
    <t>ENSG00000123352.17</t>
  </si>
  <si>
    <t>SPATS2</t>
  </si>
  <si>
    <t>ENSG00000123607.14</t>
  </si>
  <si>
    <t>TTC21B</t>
  </si>
  <si>
    <t>ENSG00000124160.11</t>
  </si>
  <si>
    <t>NCOA5</t>
  </si>
  <si>
    <t>ENSG00000124209.3</t>
  </si>
  <si>
    <t>RAB22A</t>
  </si>
  <si>
    <t>ENSG00000124222.22</t>
  </si>
  <si>
    <t>STX16</t>
  </si>
  <si>
    <t>ENSG00000124496.12</t>
  </si>
  <si>
    <t>TRERF1</t>
  </si>
  <si>
    <t>ENSG00000125735.10</t>
  </si>
  <si>
    <t>TNFSF14</t>
  </si>
  <si>
    <t>ENSG00000126453.9</t>
  </si>
  <si>
    <t>BCL2L12</t>
  </si>
  <si>
    <t>ENSG00000126522.16</t>
  </si>
  <si>
    <t>ASL</t>
  </si>
  <si>
    <t>ENSG00000127452.8</t>
  </si>
  <si>
    <t>FBXL12</t>
  </si>
  <si>
    <t>ENSG00000127774.6</t>
  </si>
  <si>
    <t>EMC6</t>
  </si>
  <si>
    <t>ENSG00000127948.15</t>
  </si>
  <si>
    <t>POR</t>
  </si>
  <si>
    <t>ENSG00000129696.12</t>
  </si>
  <si>
    <t>TTI2</t>
  </si>
  <si>
    <t>ENSG00000130254.11</t>
  </si>
  <si>
    <t>SAFB2</t>
  </si>
  <si>
    <t>ENSG00000130758.7</t>
  </si>
  <si>
    <t>MAP3K10</t>
  </si>
  <si>
    <t>ENSG00000131508.15</t>
  </si>
  <si>
    <t>UBE2D2</t>
  </si>
  <si>
    <t>ENSG00000131626.16</t>
  </si>
  <si>
    <t>PPFIA1</t>
  </si>
  <si>
    <t>ENSG00000131653.12</t>
  </si>
  <si>
    <t>TRAF7</t>
  </si>
  <si>
    <t>ENSG00000131747.14</t>
  </si>
  <si>
    <t>TOP2A</t>
  </si>
  <si>
    <t>ENSG00000132768.13</t>
  </si>
  <si>
    <t>DPH2</t>
  </si>
  <si>
    <t>ENSG00000133812.15</t>
  </si>
  <si>
    <t>SBF2</t>
  </si>
  <si>
    <t>ENSG00000134056.11</t>
  </si>
  <si>
    <t>MRPS36</t>
  </si>
  <si>
    <t>ENSG00000134684.10</t>
  </si>
  <si>
    <t>YARS</t>
  </si>
  <si>
    <t>ENSG00000134686.18</t>
  </si>
  <si>
    <t>PHC2</t>
  </si>
  <si>
    <t>ENSG00000134830.5</t>
  </si>
  <si>
    <t>C5AR2</t>
  </si>
  <si>
    <t>ENSG00000135316.17</t>
  </si>
  <si>
    <t>SYNCRIP</t>
  </si>
  <si>
    <t>ENSG00000135469.13</t>
  </si>
  <si>
    <t>COQ10A</t>
  </si>
  <si>
    <t>ENSG00000135473.14</t>
  </si>
  <si>
    <t>PAN2</t>
  </si>
  <si>
    <t>ENSG00000136044.11</t>
  </si>
  <si>
    <t>APPL2</t>
  </si>
  <si>
    <t>ENSG00000136048.13</t>
  </si>
  <si>
    <t>DRAM1</t>
  </si>
  <si>
    <t>ENSG00000136051.13</t>
  </si>
  <si>
    <t>WASHC4</t>
  </si>
  <si>
    <t>ENSG00000136448.11</t>
  </si>
  <si>
    <t>NMT1</t>
  </si>
  <si>
    <t>ENSG00000136699.19</t>
  </si>
  <si>
    <t>SMPD4</t>
  </si>
  <si>
    <t>ENSG00000136710.9</t>
  </si>
  <si>
    <t>CCDC115</t>
  </si>
  <si>
    <t>ENSG00000136997.16</t>
  </si>
  <si>
    <t>MYC</t>
  </si>
  <si>
    <t>ENSG00000137100.15</t>
  </si>
  <si>
    <t>DCTN3</t>
  </si>
  <si>
    <t>ENSG00000137497.17</t>
  </si>
  <si>
    <t>NUMA1</t>
  </si>
  <si>
    <t>ENSG00000137522.17</t>
  </si>
  <si>
    <t>RNF121</t>
  </si>
  <si>
    <t>ENSG00000138801.8</t>
  </si>
  <si>
    <t>PAPSS1</t>
  </si>
  <si>
    <t>ENSG00000139278.9</t>
  </si>
  <si>
    <t>GLIPR1</t>
  </si>
  <si>
    <t>ENSG00000139613.11</t>
  </si>
  <si>
    <t>SMARCC2</t>
  </si>
  <si>
    <t>ENSG00000139641.12</t>
  </si>
  <si>
    <t>ESYT1</t>
  </si>
  <si>
    <t>ENSG00000139645.9</t>
  </si>
  <si>
    <t>ANKRD52</t>
  </si>
  <si>
    <t>ENSG00000139746.15</t>
  </si>
  <si>
    <t>RBM26</t>
  </si>
  <si>
    <t>ENSG00000140332.15</t>
  </si>
  <si>
    <t>TLE3</t>
  </si>
  <si>
    <t>ENSG00000140350.15</t>
  </si>
  <si>
    <t>ANP32A</t>
  </si>
  <si>
    <t>ENSG00000140526.17</t>
  </si>
  <si>
    <t>ABHD2</t>
  </si>
  <si>
    <t>ENSG00000141424.12</t>
  </si>
  <si>
    <t>SLC39A6</t>
  </si>
  <si>
    <t>ENSG00000141425.17</t>
  </si>
  <si>
    <t>RPRD1A</t>
  </si>
  <si>
    <t>ENSG00000141428.16</t>
  </si>
  <si>
    <t>C18orf21</t>
  </si>
  <si>
    <t>ENSG00000142002.16</t>
  </si>
  <si>
    <t>DPP9</t>
  </si>
  <si>
    <t>ENSG00000142166.12</t>
  </si>
  <si>
    <t>IFNAR1</t>
  </si>
  <si>
    <t>ENSG00000143702.15</t>
  </si>
  <si>
    <t>CEP170</t>
  </si>
  <si>
    <t>ENSG00000144118.13</t>
  </si>
  <si>
    <t>RALB</t>
  </si>
  <si>
    <t>ENSG00000144320.13</t>
  </si>
  <si>
    <t>LNPK</t>
  </si>
  <si>
    <t>ENSG00000144848.10</t>
  </si>
  <si>
    <t>ATG3</t>
  </si>
  <si>
    <t>ENSG00000145348.16</t>
  </si>
  <si>
    <t>TBCK</t>
  </si>
  <si>
    <t>ENSG00000145675.14</t>
  </si>
  <si>
    <t>PIK3R1</t>
  </si>
  <si>
    <t>ENSG00000146223.14</t>
  </si>
  <si>
    <t>RPL7L1</t>
  </si>
  <si>
    <t>ENSG00000146757.13</t>
  </si>
  <si>
    <t>ZNF92</t>
  </si>
  <si>
    <t>ENSG00000146826.16</t>
  </si>
  <si>
    <t>C7orf43</t>
  </si>
  <si>
    <t>ENSG00000146828.17</t>
  </si>
  <si>
    <t>SLC12A9</t>
  </si>
  <si>
    <t>ENSG00000148362.10</t>
  </si>
  <si>
    <t>C9orf142</t>
  </si>
  <si>
    <t>ENSG00000148572.15</t>
  </si>
  <si>
    <t>NRBF2</t>
  </si>
  <si>
    <t>ENSG00000148840.10</t>
  </si>
  <si>
    <t>PPRC1</t>
  </si>
  <si>
    <t>ENSG00000149357.9</t>
  </si>
  <si>
    <t>LAMTOR1</t>
  </si>
  <si>
    <t>ENSG00000149428.18</t>
  </si>
  <si>
    <t>HYOU1</t>
  </si>
  <si>
    <t>ENSG00000150977.10</t>
  </si>
  <si>
    <t>RILPL2</t>
  </si>
  <si>
    <t>ENSG00000151116.16</t>
  </si>
  <si>
    <t>UEVLD</t>
  </si>
  <si>
    <t>ENSG00000151233.10</t>
  </si>
  <si>
    <t>GXYLT1</t>
  </si>
  <si>
    <t>ENSG00000151414.14</t>
  </si>
  <si>
    <t>NEK7</t>
  </si>
  <si>
    <t>ENSG00000151445.15</t>
  </si>
  <si>
    <t>VIPAS39</t>
  </si>
  <si>
    <t>ENSG00000151466.11</t>
  </si>
  <si>
    <t>SCLT1</t>
  </si>
  <si>
    <t>ENSG00000151470.12</t>
  </si>
  <si>
    <t>C4orf33</t>
  </si>
  <si>
    <t>ENSG00000151883.17</t>
  </si>
  <si>
    <t>PARP8</t>
  </si>
  <si>
    <t>ENSG00000152193.7</t>
  </si>
  <si>
    <t>RNF219</t>
  </si>
  <si>
    <t>ENSG00000152234.15</t>
  </si>
  <si>
    <t>ATP5A1</t>
  </si>
  <si>
    <t>ENSG00000152242.10</t>
  </si>
  <si>
    <t>C18orf25</t>
  </si>
  <si>
    <t>ENSG00000152942.18</t>
  </si>
  <si>
    <t>RAD17</t>
  </si>
  <si>
    <t>ENSG00000153044.9</t>
  </si>
  <si>
    <t>CENPH</t>
  </si>
  <si>
    <t>ENSG00000153094.22</t>
  </si>
  <si>
    <t>BCL2L11</t>
  </si>
  <si>
    <t>ENSG00000153207.14</t>
  </si>
  <si>
    <t>AHCTF1</t>
  </si>
  <si>
    <t>ENSG00000153391.15</t>
  </si>
  <si>
    <t>INO80C</t>
  </si>
  <si>
    <t>ENSG00000153936.16</t>
  </si>
  <si>
    <t>HS2ST1</t>
  </si>
  <si>
    <t>ENSG00000154719.13</t>
  </si>
  <si>
    <t>MRPL39</t>
  </si>
  <si>
    <t>ENSG00000155329.11</t>
  </si>
  <si>
    <t>ZCCHC10</t>
  </si>
  <si>
    <t>ENSG00000155868.7</t>
  </si>
  <si>
    <t>MED7</t>
  </si>
  <si>
    <t>ENSG00000156735.10</t>
  </si>
  <si>
    <t>BAG4</t>
  </si>
  <si>
    <t>ENSG00000156860.15</t>
  </si>
  <si>
    <t>FBRS</t>
  </si>
  <si>
    <t>ENSG00000157911.9</t>
  </si>
  <si>
    <t>PEX10</t>
  </si>
  <si>
    <t>ENSG00000157916.19</t>
  </si>
  <si>
    <t>RER1</t>
  </si>
  <si>
    <t>ENSG00000159110.19</t>
  </si>
  <si>
    <t>IFNAR2</t>
  </si>
  <si>
    <t>ENSG00000160055.19</t>
  </si>
  <si>
    <t>TMEM234</t>
  </si>
  <si>
    <t>ENSG00000160058.18</t>
  </si>
  <si>
    <t>BSDC1</t>
  </si>
  <si>
    <t>ENSG00000160087.20</t>
  </si>
  <si>
    <t>UBE2J2</t>
  </si>
  <si>
    <t>ENSG00000160094.14</t>
  </si>
  <si>
    <t>ZNF362</t>
  </si>
  <si>
    <t>ENSG00000160199.14</t>
  </si>
  <si>
    <t>PKNOX1</t>
  </si>
  <si>
    <t>ENSG00000161791.13</t>
  </si>
  <si>
    <t>FMNL3</t>
  </si>
  <si>
    <t>ENSG00000162241.12</t>
  </si>
  <si>
    <t>SLC25A45</t>
  </si>
  <si>
    <t>ENSG00000162521.18</t>
  </si>
  <si>
    <t>RBBP4</t>
  </si>
  <si>
    <t>ENSG00000162572.20</t>
  </si>
  <si>
    <t>SCNN1D</t>
  </si>
  <si>
    <t>ENSG00000162585.16</t>
  </si>
  <si>
    <t>FAAP20</t>
  </si>
  <si>
    <t>ENSG00000162601.9</t>
  </si>
  <si>
    <t>MYSM1</t>
  </si>
  <si>
    <t>ENSG00000162604.12</t>
  </si>
  <si>
    <t>TM2D1</t>
  </si>
  <si>
    <t>ENSG00000162607.12</t>
  </si>
  <si>
    <t>USP1</t>
  </si>
  <si>
    <t>ENSG00000162623.15</t>
  </si>
  <si>
    <t>TYW3</t>
  </si>
  <si>
    <t>ENSG00000162852.13</t>
  </si>
  <si>
    <t>CNST</t>
  </si>
  <si>
    <t>ENSG00000162924.13</t>
  </si>
  <si>
    <t>REL</t>
  </si>
  <si>
    <t>ENSG00000162928.8</t>
  </si>
  <si>
    <t>PEX13</t>
  </si>
  <si>
    <t>ENSG00000162971.10</t>
  </si>
  <si>
    <t>TYW5</t>
  </si>
  <si>
    <t>ENSG00000163412.12</t>
  </si>
  <si>
    <t>EIF4E3</t>
  </si>
  <si>
    <t>ENSG00000163728.10</t>
  </si>
  <si>
    <t>TTC14</t>
  </si>
  <si>
    <t>ENSG00000163754.17</t>
  </si>
  <si>
    <t>GYG1</t>
  </si>
  <si>
    <t>ENSG00000164022.16</t>
  </si>
  <si>
    <t>AIMP1</t>
  </si>
  <si>
    <t>ENSG00000164023.14</t>
  </si>
  <si>
    <t>SGMS2</t>
  </si>
  <si>
    <t>ENSG00000164086.9</t>
  </si>
  <si>
    <t>DUSP7</t>
  </si>
  <si>
    <t>ENSG00000164088.17</t>
  </si>
  <si>
    <t>PPM1M</t>
  </si>
  <si>
    <t>ENSG00000164163.10</t>
  </si>
  <si>
    <t>ABCE1</t>
  </si>
  <si>
    <t>ENSG00000164251.4</t>
  </si>
  <si>
    <t>F2RL1</t>
  </si>
  <si>
    <t>ENSG00000164815.10</t>
  </si>
  <si>
    <t>ORC5</t>
  </si>
  <si>
    <t>ENSG00000164919.10</t>
  </si>
  <si>
    <t>COX6C</t>
  </si>
  <si>
    <t>ENSG00000164967.9</t>
  </si>
  <si>
    <t>RPP25L</t>
  </si>
  <si>
    <t>ENSG00000164970.14</t>
  </si>
  <si>
    <t>FAM219A</t>
  </si>
  <si>
    <t>ENSG00000165458.13</t>
  </si>
  <si>
    <t>INPPL1</t>
  </si>
  <si>
    <t>ENSG00000165476.13</t>
  </si>
  <si>
    <t>REEP3</t>
  </si>
  <si>
    <t>ENSG00000166471.10</t>
  </si>
  <si>
    <t>TMEM41B</t>
  </si>
  <si>
    <t>ENSG00000166478.9</t>
  </si>
  <si>
    <t>ZNF143</t>
  </si>
  <si>
    <t>ENSG00000166501.12</t>
  </si>
  <si>
    <t>PRKCB</t>
  </si>
  <si>
    <t>ENSG00000166507.17</t>
  </si>
  <si>
    <t>NDST2</t>
  </si>
  <si>
    <t>ENSG00000166788.9</t>
  </si>
  <si>
    <t>SAAL1</t>
  </si>
  <si>
    <t>ENSG00000167196.13</t>
  </si>
  <si>
    <t>FBXO22</t>
  </si>
  <si>
    <t>ENSG00000167702.11</t>
  </si>
  <si>
    <t>KIFC2</t>
  </si>
  <si>
    <t>ENSG00000167965.17</t>
  </si>
  <si>
    <t>MLST8</t>
  </si>
  <si>
    <t>ENSG00000167967.15</t>
  </si>
  <si>
    <t>E4F1</t>
  </si>
  <si>
    <t>ENSG00000167972.13</t>
  </si>
  <si>
    <t>ABCA3</t>
  </si>
  <si>
    <t>ENSG00000168056.15</t>
  </si>
  <si>
    <t>LTBP3</t>
  </si>
  <si>
    <t>ENSG00000168397.16</t>
  </si>
  <si>
    <t>ATG4B</t>
  </si>
  <si>
    <t>ENSG00000168612.4</t>
  </si>
  <si>
    <t>ZSWIM1</t>
  </si>
  <si>
    <t>ENSG00000169220.17</t>
  </si>
  <si>
    <t>RGS14</t>
  </si>
  <si>
    <t>ENSG00000169221.13</t>
  </si>
  <si>
    <t>TBC1D10B</t>
  </si>
  <si>
    <t>ENSG00000169583.12</t>
  </si>
  <si>
    <t>CLIC3</t>
  </si>
  <si>
    <t>ENSG00000169871.12</t>
  </si>
  <si>
    <t>TRIM56</t>
  </si>
  <si>
    <t>ENSG00000170581.13</t>
  </si>
  <si>
    <t>STAT2</t>
  </si>
  <si>
    <t>ENSG00000171466.9</t>
  </si>
  <si>
    <t>ZNF562</t>
  </si>
  <si>
    <t>ENSG00000171475.13</t>
  </si>
  <si>
    <t>WIPF2</t>
  </si>
  <si>
    <t>ENSG00000171530.13</t>
  </si>
  <si>
    <t>TBCA</t>
  </si>
  <si>
    <t>ENSG00000171953.15</t>
  </si>
  <si>
    <t>ATPAF2</t>
  </si>
  <si>
    <t>ENSG00000172794.19</t>
  </si>
  <si>
    <t>RAB37</t>
  </si>
  <si>
    <t>ENSG00000172890.11</t>
  </si>
  <si>
    <t>NADSYN1</t>
  </si>
  <si>
    <t>ENSG00000172992.11</t>
  </si>
  <si>
    <t>DCAKD</t>
  </si>
  <si>
    <t>ENSG00000173163.10</t>
  </si>
  <si>
    <t>COMMD1</t>
  </si>
  <si>
    <t>ENSG00000174428.16</t>
  </si>
  <si>
    <t>GTF2IRD2B</t>
  </si>
  <si>
    <t>ENSG00000174917.8</t>
  </si>
  <si>
    <t>C19orf70</t>
  </si>
  <si>
    <t>ENSG00000175573.6</t>
  </si>
  <si>
    <t>C11orf68</t>
  </si>
  <si>
    <t>ENSG00000176022.4</t>
  </si>
  <si>
    <t>B3GALT6</t>
  </si>
  <si>
    <t>ENSG00000176024.17</t>
  </si>
  <si>
    <t>ZNF613</t>
  </si>
  <si>
    <t>ENSG00000176915.14</t>
  </si>
  <si>
    <t>ANKLE2</t>
  </si>
  <si>
    <t>ENSG00000176978.13</t>
  </si>
  <si>
    <t>DPP7</t>
  </si>
  <si>
    <t>ENSG00000177054.13</t>
  </si>
  <si>
    <t>ZDHHC13</t>
  </si>
  <si>
    <t>ENSG00000178028.13</t>
  </si>
  <si>
    <t>DMAP1</t>
  </si>
  <si>
    <t>ENSG00000178814.16</t>
  </si>
  <si>
    <t>OPLAH</t>
  </si>
  <si>
    <t>ENSG00000178950.16</t>
  </si>
  <si>
    <t>GAK</t>
  </si>
  <si>
    <t>ENSG00000179119.14</t>
  </si>
  <si>
    <t>SPTY2D1</t>
  </si>
  <si>
    <t>ENSG00000179335.18</t>
  </si>
  <si>
    <t>CLK3</t>
  </si>
  <si>
    <t>ENSG00000179743.4</t>
  </si>
  <si>
    <t>FLJ37453</t>
  </si>
  <si>
    <t>ENSG00000180098.9</t>
  </si>
  <si>
    <t>TRNAU1AP</t>
  </si>
  <si>
    <t>ENSG00000180257.13</t>
  </si>
  <si>
    <t>ZNF816</t>
  </si>
  <si>
    <t>ENSG00000180539.7</t>
  </si>
  <si>
    <t>C9orf139</t>
  </si>
  <si>
    <t>ENSG00000181915.4</t>
  </si>
  <si>
    <t>ADO</t>
  </si>
  <si>
    <t>ENSG00000182179.12</t>
  </si>
  <si>
    <t>UBA7</t>
  </si>
  <si>
    <t>ENSG00000182873.5</t>
  </si>
  <si>
    <t>PRKCZ-AS1</t>
  </si>
  <si>
    <t>ENSG00000182919.14</t>
  </si>
  <si>
    <t>C11orf54</t>
  </si>
  <si>
    <t>ENSG00000183307.3</t>
  </si>
  <si>
    <t>CECR6</t>
  </si>
  <si>
    <t>ENSG00000183431.11</t>
  </si>
  <si>
    <t>SF3A3</t>
  </si>
  <si>
    <t>ENSG00000183576.12</t>
  </si>
  <si>
    <t>SETD3</t>
  </si>
  <si>
    <t>ENSG00000184209.14</t>
  </si>
  <si>
    <t>SNRNP35</t>
  </si>
  <si>
    <t>ENSG00000184752.12</t>
  </si>
  <si>
    <t>NDUFA12</t>
  </si>
  <si>
    <t>ENSG00000184922.13</t>
  </si>
  <si>
    <t>FMNL1</t>
  </si>
  <si>
    <t>ENSG00000185261.14</t>
  </si>
  <si>
    <t>KIAA0825</t>
  </si>
  <si>
    <t>ENSG00000185651.14</t>
  </si>
  <si>
    <t>UBE2L3</t>
  </si>
  <si>
    <t>ENSG00000186088.15</t>
  </si>
  <si>
    <t>GSAP</t>
  </si>
  <si>
    <t>ENSG00000186174.12</t>
  </si>
  <si>
    <t>BCL9L</t>
  </si>
  <si>
    <t>ENSG00000186185.13</t>
  </si>
  <si>
    <t>KIF18B</t>
  </si>
  <si>
    <t>ENSG00000186635.14</t>
  </si>
  <si>
    <t>ARAP1</t>
  </si>
  <si>
    <t>ENSG00000186827.10</t>
  </si>
  <si>
    <t>TNFRSF4</t>
  </si>
  <si>
    <t>ENSG00000187961.13</t>
  </si>
  <si>
    <t>KLHL17</t>
  </si>
  <si>
    <t>ENSG00000188186.10</t>
  </si>
  <si>
    <t>LAMTOR4</t>
  </si>
  <si>
    <t>ENSG00000188313.12</t>
  </si>
  <si>
    <t>PLSCR1</t>
  </si>
  <si>
    <t>ENSG00000188599.17</t>
  </si>
  <si>
    <t>NPIPP1</t>
  </si>
  <si>
    <t>ENSG00000188976.10</t>
  </si>
  <si>
    <t>NOC2L</t>
  </si>
  <si>
    <t>ENSG00000189190.9</t>
  </si>
  <si>
    <t>ZNF600</t>
  </si>
  <si>
    <t>ENSG00000196214.10</t>
  </si>
  <si>
    <t>ZNF766</t>
  </si>
  <si>
    <t>ENSG00000196235.13</t>
  </si>
  <si>
    <t>SUPT5H</t>
  </si>
  <si>
    <t>ENSG00000196313.11</t>
  </si>
  <si>
    <t>POM121</t>
  </si>
  <si>
    <t>ENSG00000196531.10</t>
  </si>
  <si>
    <t>NACA</t>
  </si>
  <si>
    <t>ENSG00000196812.4</t>
  </si>
  <si>
    <t>ZSCAN16</t>
  </si>
  <si>
    <t>ENSG00000197062.11</t>
  </si>
  <si>
    <t>ZSCAN26</t>
  </si>
  <si>
    <t>ENSG00000197142.10</t>
  </si>
  <si>
    <t>ACSL5</t>
  </si>
  <si>
    <t>ENSG00000197608.11</t>
  </si>
  <si>
    <t>ZNF841</t>
  </si>
  <si>
    <t>ENSG00000197961.11</t>
  </si>
  <si>
    <t>ZNF121</t>
  </si>
  <si>
    <t>ENSG00000198056.13</t>
  </si>
  <si>
    <t>PRIM1</t>
  </si>
  <si>
    <t>ENSG00000198131.13</t>
  </si>
  <si>
    <t>ZNF544</t>
  </si>
  <si>
    <t>ENSG00000198146.4</t>
  </si>
  <si>
    <t>ZNF770</t>
  </si>
  <si>
    <t>ENSG00000198315.10</t>
  </si>
  <si>
    <t>ZKSCAN8</t>
  </si>
  <si>
    <t>ENSG00000198482.11</t>
  </si>
  <si>
    <t>ZNF808</t>
  </si>
  <si>
    <t>ENSG00000198492.15</t>
  </si>
  <si>
    <t>YTHDF2</t>
  </si>
  <si>
    <t>ENSG00000198730.7</t>
  </si>
  <si>
    <t>CTR9</t>
  </si>
  <si>
    <t>ENSG00000198740.8</t>
  </si>
  <si>
    <t>ZNF652</t>
  </si>
  <si>
    <t>ENSG00000204560.9</t>
  </si>
  <si>
    <t>DHX16</t>
  </si>
  <si>
    <t>ENSG00000205476.8</t>
  </si>
  <si>
    <t>CCDC85C</t>
  </si>
  <si>
    <t>ENSG00000205937.11</t>
  </si>
  <si>
    <t>RNPS1</t>
  </si>
  <si>
    <t>ENSG00000205981.6</t>
  </si>
  <si>
    <t>DNAJC19</t>
  </si>
  <si>
    <t>ENSG00000211679.2</t>
  </si>
  <si>
    <t>IGLC3</t>
  </si>
  <si>
    <t>ENSG00000211893.3</t>
  </si>
  <si>
    <t>IGHG2</t>
  </si>
  <si>
    <t>ENSG00000211895.4</t>
  </si>
  <si>
    <t>IGHA1</t>
  </si>
  <si>
    <t>ENSG00000211899.9</t>
  </si>
  <si>
    <t>IGHM</t>
  </si>
  <si>
    <t>ENSG00000211900.2</t>
  </si>
  <si>
    <t>IGHJ6</t>
  </si>
  <si>
    <t>ENSG00000211904.2</t>
  </si>
  <si>
    <t>IGHJ2</t>
  </si>
  <si>
    <t>ENSG00000211933.2</t>
  </si>
  <si>
    <t>IGHV6-1</t>
  </si>
  <si>
    <t>ENSG00000213780.10</t>
  </si>
  <si>
    <t>GTF2H4</t>
  </si>
  <si>
    <t>ENSG00000219626.8</t>
  </si>
  <si>
    <t>FAM228B</t>
  </si>
  <si>
    <t>ENSG00000223705.9</t>
  </si>
  <si>
    <t>NSUN5P1</t>
  </si>
  <si>
    <t>ENSG00000224745.1</t>
  </si>
  <si>
    <t>RP11-380G5.2</t>
  </si>
  <si>
    <t>ENSG00000224870.6</t>
  </si>
  <si>
    <t>RP4-758J18.2</t>
  </si>
  <si>
    <t>ENSG00000225190.10</t>
  </si>
  <si>
    <t>PLEKHM1</t>
  </si>
  <si>
    <t>ENSG00000225313.5</t>
  </si>
  <si>
    <t>RP11-415J8.3</t>
  </si>
  <si>
    <t>ENSG00000225648.5</t>
  </si>
  <si>
    <t>SBDSP1</t>
  </si>
  <si>
    <t>ENSG00000226232.8</t>
  </si>
  <si>
    <t>NPIPB14P</t>
  </si>
  <si>
    <t>ENSG00000227671.4</t>
  </si>
  <si>
    <t>RP11-488L18.4</t>
  </si>
  <si>
    <t>ENSG00000229117.8</t>
  </si>
  <si>
    <t>RPL41</t>
  </si>
  <si>
    <t>ENSG00000229180.6</t>
  </si>
  <si>
    <t>GS1-124K5.12</t>
  </si>
  <si>
    <t>ENSG00000230989.6</t>
  </si>
  <si>
    <t>HSBP1</t>
  </si>
  <si>
    <t>ENSG00000232815.1</t>
  </si>
  <si>
    <t>DUX4L50</t>
  </si>
  <si>
    <t>ENSG00000233927.4</t>
  </si>
  <si>
    <t>RPS28</t>
  </si>
  <si>
    <t>ENSG00000237522.1</t>
  </si>
  <si>
    <t>NONOP2</t>
  </si>
  <si>
    <t>ENSG00000238113.6</t>
  </si>
  <si>
    <t>LINC01410</t>
  </si>
  <si>
    <t>ENSG00000240041.1</t>
  </si>
  <si>
    <t>IGHJ4</t>
  </si>
  <si>
    <t>ENSG00000241258.6</t>
  </si>
  <si>
    <t>CRCP</t>
  </si>
  <si>
    <t>ENSG00000242472.1</t>
  </si>
  <si>
    <t>IGHJ5</t>
  </si>
  <si>
    <t>ENSG00000242802.6</t>
  </si>
  <si>
    <t>AP5Z1</t>
  </si>
  <si>
    <t>ENSG00000242887.1</t>
  </si>
  <si>
    <t>IGHJ3</t>
  </si>
  <si>
    <t>ENSG00000243646.9</t>
  </si>
  <si>
    <t>IL10RB</t>
  </si>
  <si>
    <t>ENSG00000243678.11</t>
  </si>
  <si>
    <t>NME2</t>
  </si>
  <si>
    <t>ENSG00000251259.1</t>
  </si>
  <si>
    <t>AC004069.2</t>
  </si>
  <si>
    <t>ENSG00000253755.1</t>
  </si>
  <si>
    <t>IGHGP</t>
  </si>
  <si>
    <t>ENSG00000254685.6</t>
  </si>
  <si>
    <t>FPGT</t>
  </si>
  <si>
    <t>ENSG00000256087.6</t>
  </si>
  <si>
    <t>ZNF432</t>
  </si>
  <si>
    <t>ENSG00000259865.1</t>
  </si>
  <si>
    <t>RP11-488L18.10</t>
  </si>
  <si>
    <t>ENSG00000261468.1</t>
  </si>
  <si>
    <t>RP11-1024P17.1</t>
  </si>
  <si>
    <t>ENSG00000261490.1</t>
  </si>
  <si>
    <t>RP11-448G15.3</t>
  </si>
  <si>
    <t>ENSG00000262766.1</t>
  </si>
  <si>
    <t>RP11-196G11.4</t>
  </si>
  <si>
    <t>ENSG00000263001.5</t>
  </si>
  <si>
    <t>GTF2I</t>
  </si>
  <si>
    <t>ENSG00000263072.6</t>
  </si>
  <si>
    <t>ZNF213-AS1</t>
  </si>
  <si>
    <t>ENSG00000265666.1</t>
  </si>
  <si>
    <t>RARA-AS1</t>
  </si>
  <si>
    <t>ENSG00000267121.5</t>
  </si>
  <si>
    <t>CTD-2020K17.1</t>
  </si>
  <si>
    <t>ENSG00000267283.1</t>
  </si>
  <si>
    <t>AC005306.3</t>
  </si>
  <si>
    <t>ENSG00000267344.1</t>
  </si>
  <si>
    <t>CTB-39G8.3</t>
  </si>
  <si>
    <t>ENSG00000269713.7</t>
  </si>
  <si>
    <t>NBPF9</t>
  </si>
  <si>
    <t>ENSG00000272391.5</t>
  </si>
  <si>
    <t>POM121C</t>
  </si>
  <si>
    <t>ENSG00000273253.2</t>
  </si>
  <si>
    <t>RP3-402G11.26</t>
  </si>
  <si>
    <t>ENSG00000273841.4</t>
  </si>
  <si>
    <t>TAF9</t>
  </si>
  <si>
    <t>ENSG00000274523.4</t>
  </si>
  <si>
    <t>RCC1L</t>
  </si>
  <si>
    <t>ENSG00000275074.1</t>
  </si>
  <si>
    <t>NUDT18</t>
  </si>
  <si>
    <t>ENSG00000275342.4</t>
  </si>
  <si>
    <t>PRAG1</t>
  </si>
  <si>
    <t>ENSG00000277072.4</t>
  </si>
  <si>
    <t>STAG3L2</t>
  </si>
  <si>
    <t>ENSG00000278129.1</t>
  </si>
  <si>
    <t>ZNF8</t>
  </si>
  <si>
    <t>ENSG00000278869.1</t>
  </si>
  <si>
    <t>CITF22-49E9.3</t>
  </si>
  <si>
    <t>ENSG00000279789.1</t>
  </si>
  <si>
    <t>CTD-2574D22.3</t>
  </si>
  <si>
    <t>ENSG00000280143.1</t>
  </si>
  <si>
    <t>AP000892.6</t>
  </si>
  <si>
    <t>ENSG00000280832.1</t>
  </si>
  <si>
    <t>ST3GAL4-AS1</t>
  </si>
  <si>
    <t>ENSG00000281005.1</t>
  </si>
  <si>
    <t>LINC00921</t>
  </si>
  <si>
    <t>ENSG00000281162.2</t>
  </si>
  <si>
    <t>LINC01127</t>
  </si>
  <si>
    <t>ENSG00000081189.15</t>
  </si>
  <si>
    <t>MEF2C</t>
  </si>
  <si>
    <t>ENSG00000100030.14</t>
  </si>
  <si>
    <t>MAPK1</t>
  </si>
  <si>
    <t>ENSG00000180370.10</t>
  </si>
  <si>
    <t>PAK2</t>
  </si>
  <si>
    <t>ENSG00000181481.13</t>
  </si>
  <si>
    <t>RNF135</t>
  </si>
  <si>
    <t>ENSG00000121879.3</t>
  </si>
  <si>
    <t>PIK3CA</t>
  </si>
  <si>
    <t>ENSG00000171608.15</t>
  </si>
  <si>
    <t>PIK3CD</t>
  </si>
  <si>
    <t>ENSG00000171316.11</t>
  </si>
  <si>
    <t>CHD7</t>
  </si>
  <si>
    <t>ENSG00000007168.12</t>
  </si>
  <si>
    <t>PAFAH1B1</t>
  </si>
  <si>
    <t>ENSG00000119401.10</t>
  </si>
  <si>
    <t>TRIM32</t>
  </si>
  <si>
    <t>ENSG00000115459.17</t>
  </si>
  <si>
    <t>ELMOD3</t>
  </si>
  <si>
    <t>ENSG00000136238.17</t>
  </si>
  <si>
    <t>RAC1</t>
  </si>
  <si>
    <t>ENSG00000148773.13</t>
  </si>
  <si>
    <t>MKI67</t>
  </si>
  <si>
    <t>ENSG00000152601.17</t>
  </si>
  <si>
    <t>MBNL1</t>
  </si>
  <si>
    <t>ENSG00000070444.14</t>
  </si>
  <si>
    <t>MNT</t>
  </si>
  <si>
    <t>ENSG00000073614.12</t>
  </si>
  <si>
    <t>KDM5A</t>
  </si>
  <si>
    <t>ENSG00000076641.4</t>
  </si>
  <si>
    <t>PAG1</t>
  </si>
  <si>
    <t>ENSG00000088930.7</t>
  </si>
  <si>
    <t>XRN2</t>
  </si>
  <si>
    <t>ENSG00000099901.16</t>
  </si>
  <si>
    <t>RANBP1</t>
  </si>
  <si>
    <t>ENSG00000100300.17</t>
  </si>
  <si>
    <t>TSPO</t>
  </si>
  <si>
    <t>ENSG00000104884.14</t>
  </si>
  <si>
    <t>ERCC2</t>
  </si>
  <si>
    <t>ENSG00000106305.9</t>
  </si>
  <si>
    <t>AIMP2</t>
  </si>
  <si>
    <t>ENSG00000109861.15</t>
  </si>
  <si>
    <t>CTSC</t>
  </si>
  <si>
    <t>ENSG00000114026.21</t>
  </si>
  <si>
    <t>OGG1</t>
  </si>
  <si>
    <t>ENSG00000116288.12</t>
  </si>
  <si>
    <t>PARK7</t>
  </si>
  <si>
    <t>ENSG00000125637.15</t>
  </si>
  <si>
    <t>PSD4</t>
  </si>
  <si>
    <t>ENSG00000129911.8</t>
  </si>
  <si>
    <t>KLF16</t>
  </si>
  <si>
    <t>ENSG00000134982.16</t>
  </si>
  <si>
    <t>APC</t>
  </si>
  <si>
    <t>ENSG00000136689.18</t>
  </si>
  <si>
    <t>IL1RN</t>
  </si>
  <si>
    <t>ENSG00000136869.13</t>
  </si>
  <si>
    <t>TLR4</t>
  </si>
  <si>
    <t>ENSG00000137845.14</t>
  </si>
  <si>
    <t>ADAM10</t>
  </si>
  <si>
    <t>ENSG00000142599.17</t>
  </si>
  <si>
    <t>RERE</t>
  </si>
  <si>
    <t>ENSG00000155636.14</t>
  </si>
  <si>
    <t>RBM45</t>
  </si>
  <si>
    <t>ENSG00000161217.11</t>
  </si>
  <si>
    <t>PCYT1A</t>
  </si>
  <si>
    <t>ENSG00000163586.9</t>
  </si>
  <si>
    <t>FABP1</t>
  </si>
  <si>
    <t>ENSG00000167114.12</t>
  </si>
  <si>
    <t>SLC27A4</t>
  </si>
  <si>
    <t>ENSG00000179456.10</t>
  </si>
  <si>
    <t>ZBTB18</t>
  </si>
  <si>
    <t>ENSG00000198026.7</t>
  </si>
  <si>
    <t>ZNF335</t>
  </si>
  <si>
    <t>ENSG00000001036.13</t>
  </si>
  <si>
    <t>FUCA2</t>
  </si>
  <si>
    <t>ENSG00000002330.13</t>
  </si>
  <si>
    <t>BAD</t>
  </si>
  <si>
    <t>ENSG00000004660.14</t>
  </si>
  <si>
    <t>CAMKK1</t>
  </si>
  <si>
    <t>ENSG00000004766.15</t>
  </si>
  <si>
    <t>VPS50</t>
  </si>
  <si>
    <t>ENSG00000004779.9</t>
  </si>
  <si>
    <t>NDUFAB1</t>
  </si>
  <si>
    <t>ENSG00000004975.11</t>
  </si>
  <si>
    <t>DVL2</t>
  </si>
  <si>
    <t>ENSG00000005059.15</t>
  </si>
  <si>
    <t>MCUB</t>
  </si>
  <si>
    <t>ENSG00000005175.9</t>
  </si>
  <si>
    <t>RPAP3</t>
  </si>
  <si>
    <t>ENSG00000006576.16</t>
  </si>
  <si>
    <t>PHTF2</t>
  </si>
  <si>
    <t>ENSG00000006652.13</t>
  </si>
  <si>
    <t>IFRD1</t>
  </si>
  <si>
    <t>ENSG00000007237.18</t>
  </si>
  <si>
    <t>GAS7</t>
  </si>
  <si>
    <t>ENSG00000007376.7</t>
  </si>
  <si>
    <t>RPUSD1</t>
  </si>
  <si>
    <t>ENSG00000007520.3</t>
  </si>
  <si>
    <t>TSR3</t>
  </si>
  <si>
    <t>ENSG00000008283.15</t>
  </si>
  <si>
    <t>CYB561</t>
  </si>
  <si>
    <t>ENSG00000010165.19</t>
  </si>
  <si>
    <t>METTL13</t>
  </si>
  <si>
    <t>ENSG00000011132.11</t>
  </si>
  <si>
    <t>APBA3</t>
  </si>
  <si>
    <t>ENSG00000011275.18</t>
  </si>
  <si>
    <t>RNF216</t>
  </si>
  <si>
    <t>ENSG00000012822.15</t>
  </si>
  <si>
    <t>CALCOCO1</t>
  </si>
  <si>
    <t>ENSG00000013364.18</t>
  </si>
  <si>
    <t>MVP</t>
  </si>
  <si>
    <t>ENSG00000013375.15</t>
  </si>
  <si>
    <t>PGM3</t>
  </si>
  <si>
    <t>ENSG00000013503.9</t>
  </si>
  <si>
    <t>POLR3B</t>
  </si>
  <si>
    <t>ENSG00000015475.18</t>
  </si>
  <si>
    <t>BID</t>
  </si>
  <si>
    <t>ENSG00000020129.15</t>
  </si>
  <si>
    <t>NCDN</t>
  </si>
  <si>
    <t>ENSG00000021762.19</t>
  </si>
  <si>
    <t>OSBPL5</t>
  </si>
  <si>
    <t>ENSG00000022976.15</t>
  </si>
  <si>
    <t>ZNF839</t>
  </si>
  <si>
    <t>ENSG00000023287.12</t>
  </si>
  <si>
    <t>RB1CC1</t>
  </si>
  <si>
    <t>ENSG00000023892.10</t>
  </si>
  <si>
    <t>DEF6</t>
  </si>
  <si>
    <t>ENSG00000028528.14</t>
  </si>
  <si>
    <t>SNX1</t>
  </si>
  <si>
    <t>ENSG00000033011.11</t>
  </si>
  <si>
    <t>ALG1</t>
  </si>
  <si>
    <t>ENSG00000033050.7</t>
  </si>
  <si>
    <t>ABCF2</t>
  </si>
  <si>
    <t>ENSG00000034693.14</t>
  </si>
  <si>
    <t>PEX3</t>
  </si>
  <si>
    <t>ENSG00000035403.17</t>
  </si>
  <si>
    <t>VCL</t>
  </si>
  <si>
    <t>ENSG00000035862.12</t>
  </si>
  <si>
    <t>TIMP2</t>
  </si>
  <si>
    <t>ENSG00000041802.10</t>
  </si>
  <si>
    <t>LSG1</t>
  </si>
  <si>
    <t>ENSG00000041988.15</t>
  </si>
  <si>
    <t>THAP3</t>
  </si>
  <si>
    <t>ENSG00000042429.11</t>
  </si>
  <si>
    <t>MED17</t>
  </si>
  <si>
    <t>ENSG00000042445.13</t>
  </si>
  <si>
    <t>RETSAT</t>
  </si>
  <si>
    <t>ENSG00000047315.15</t>
  </si>
  <si>
    <t>POLR2B</t>
  </si>
  <si>
    <t>ENSG00000049860.13</t>
  </si>
  <si>
    <t>HEXB</t>
  </si>
  <si>
    <t>ENSG00000053918.15</t>
  </si>
  <si>
    <t>KCNQ1</t>
  </si>
  <si>
    <t>ENSG00000054116.11</t>
  </si>
  <si>
    <t>TRAPPC3</t>
  </si>
  <si>
    <t>ENSG00000054611.13</t>
  </si>
  <si>
    <t>TBC1D22A</t>
  </si>
  <si>
    <t>ENSG00000056050.6</t>
  </si>
  <si>
    <t>HPF1</t>
  </si>
  <si>
    <t>ENSG00000056586.15</t>
  </si>
  <si>
    <t>RC3H2</t>
  </si>
  <si>
    <t>ENSG00000058272.16</t>
  </si>
  <si>
    <t>PPP1R12A</t>
  </si>
  <si>
    <t>ENSG00000058799.14</t>
  </si>
  <si>
    <t>YIPF1</t>
  </si>
  <si>
    <t>ENSG00000059377.16</t>
  </si>
  <si>
    <t>TBXAS1</t>
  </si>
  <si>
    <t>ENSG00000062650.17</t>
  </si>
  <si>
    <t>WAPL</t>
  </si>
  <si>
    <t>ENSG00000062725.9</t>
  </si>
  <si>
    <t>APPBP2</t>
  </si>
  <si>
    <t>ENSG00000063244.12</t>
  </si>
  <si>
    <t>U2AF2</t>
  </si>
  <si>
    <t>ENSG00000064225.12</t>
  </si>
  <si>
    <t>ST3GAL6</t>
  </si>
  <si>
    <t>ENSG00000064961.18</t>
  </si>
  <si>
    <t>HMG20B</t>
  </si>
  <si>
    <t>ENSG00000064995.16</t>
  </si>
  <si>
    <t>TAF11</t>
  </si>
  <si>
    <t>ENSG00000065615.13</t>
  </si>
  <si>
    <t>CYB5R4</t>
  </si>
  <si>
    <t>ENSG00000066084.12</t>
  </si>
  <si>
    <t>DIP2B</t>
  </si>
  <si>
    <t>ENSG00000066135.12</t>
  </si>
  <si>
    <t>KDM4A</t>
  </si>
  <si>
    <t>ENSG00000066322.14</t>
  </si>
  <si>
    <t>ELOVL1</t>
  </si>
  <si>
    <t>ENSG00000066427.21</t>
  </si>
  <si>
    <t>ATXN3</t>
  </si>
  <si>
    <t>ENSG00000066455.12</t>
  </si>
  <si>
    <t>GOLGA5</t>
  </si>
  <si>
    <t>ENSG00000068097.14</t>
  </si>
  <si>
    <t>HEATR6</t>
  </si>
  <si>
    <t>ENSG00000068654.15</t>
  </si>
  <si>
    <t>POLR1A</t>
  </si>
  <si>
    <t>ENSG00000068885.14</t>
  </si>
  <si>
    <t>IFT80</t>
  </si>
  <si>
    <t>ENSG00000069345.11</t>
  </si>
  <si>
    <t>DNAJA2</t>
  </si>
  <si>
    <t>ENSG00000070010.18</t>
  </si>
  <si>
    <t>UFD1L</t>
  </si>
  <si>
    <t>ENSG00000070476.14</t>
  </si>
  <si>
    <t>ZXDC</t>
  </si>
  <si>
    <t>ENSG00000070761.7</t>
  </si>
  <si>
    <t>CFAP20</t>
  </si>
  <si>
    <t>ENSG00000071655.17</t>
  </si>
  <si>
    <t>MBD3</t>
  </si>
  <si>
    <t>ENSG00000073584.18</t>
  </si>
  <si>
    <t>SMARCE1</t>
  </si>
  <si>
    <t>ENSG00000074319.12</t>
  </si>
  <si>
    <t>TSG101</t>
  </si>
  <si>
    <t>ENSG00000074582.12</t>
  </si>
  <si>
    <t>BCS1L</t>
  </si>
  <si>
    <t>ENSG00000075142.13</t>
  </si>
  <si>
    <t>SRI</t>
  </si>
  <si>
    <t>ENSG00000075188.8</t>
  </si>
  <si>
    <t>NUP37</t>
  </si>
  <si>
    <t>ENSG00000075240.16</t>
  </si>
  <si>
    <t>GRAMD4</t>
  </si>
  <si>
    <t>ENSG00000075539.13</t>
  </si>
  <si>
    <t>FRYL</t>
  </si>
  <si>
    <t>ENSG00000076650.6</t>
  </si>
  <si>
    <t>GPATCH1</t>
  </si>
  <si>
    <t>ENSG00000079246.15</t>
  </si>
  <si>
    <t>XRCC5</t>
  </si>
  <si>
    <t>ENSG00000079974.17</t>
  </si>
  <si>
    <t>RABL2B</t>
  </si>
  <si>
    <t>ENSG00000079999.13</t>
  </si>
  <si>
    <t>KEAP1</t>
  </si>
  <si>
    <t>ENSG00000080189.14</t>
  </si>
  <si>
    <t>SLC35C2</t>
  </si>
  <si>
    <t>ENSG00000083093.9</t>
  </si>
  <si>
    <t>PALB2</t>
  </si>
  <si>
    <t>ENSG00000083099.10</t>
  </si>
  <si>
    <t>LYRM2</t>
  </si>
  <si>
    <t>ENSG00000083814.13</t>
  </si>
  <si>
    <t>ZNF671</t>
  </si>
  <si>
    <t>ENSG00000083817.8</t>
  </si>
  <si>
    <t>ZNF416</t>
  </si>
  <si>
    <t>ENSG00000084092.6</t>
  </si>
  <si>
    <t>NOA1</t>
  </si>
  <si>
    <t>ENSG00000085063.14</t>
  </si>
  <si>
    <t>CD59</t>
  </si>
  <si>
    <t>ENSG00000086504.15</t>
  </si>
  <si>
    <t>MRPL28</t>
  </si>
  <si>
    <t>ENSG00000086730.16</t>
  </si>
  <si>
    <t>LAT2</t>
  </si>
  <si>
    <t>ENSG00000087157.18</t>
  </si>
  <si>
    <t>PGS1</t>
  </si>
  <si>
    <t>ENSG00000087191.12</t>
  </si>
  <si>
    <t>PSMC5</t>
  </si>
  <si>
    <t>ENSG00000087903.12</t>
  </si>
  <si>
    <t>RFX2</t>
  </si>
  <si>
    <t>ENSG00000088038.17</t>
  </si>
  <si>
    <t>CNOT3</t>
  </si>
  <si>
    <t>ENSG00000088970.15</t>
  </si>
  <si>
    <t>KIZ</t>
  </si>
  <si>
    <t>ENSG00000089060.11</t>
  </si>
  <si>
    <t>SLC8B1</t>
  </si>
  <si>
    <t>ENSG00000089486.16</t>
  </si>
  <si>
    <t>CDIP1</t>
  </si>
  <si>
    <t>ENSG00000089505.17</t>
  </si>
  <si>
    <t>CMTM1</t>
  </si>
  <si>
    <t>ENSG00000090520.11</t>
  </si>
  <si>
    <t>DNAJB11</t>
  </si>
  <si>
    <t>ENSG00000090861.15</t>
  </si>
  <si>
    <t>AARS</t>
  </si>
  <si>
    <t>ENSG00000090989.17</t>
  </si>
  <si>
    <t>EXOC1</t>
  </si>
  <si>
    <t>ENSG00000091732.15</t>
  </si>
  <si>
    <t>ZC3HC1</t>
  </si>
  <si>
    <t>ENSG00000092330.15</t>
  </si>
  <si>
    <t>TINF2</t>
  </si>
  <si>
    <t>ENSG00000092847.11</t>
  </si>
  <si>
    <t>AGO1</t>
  </si>
  <si>
    <t>ENSG00000094975.13</t>
  </si>
  <si>
    <t>SUCO</t>
  </si>
  <si>
    <t>ENSG00000095066.11</t>
  </si>
  <si>
    <t>HOOK2</t>
  </si>
  <si>
    <t>ENSG00000095370.19</t>
  </si>
  <si>
    <t>SH2D3C</t>
  </si>
  <si>
    <t>ENSG00000095794.19</t>
  </si>
  <si>
    <t>CREM</t>
  </si>
  <si>
    <t>ENSG00000096070.19</t>
  </si>
  <si>
    <t>BRPF3</t>
  </si>
  <si>
    <t>ENSG00000099326.8</t>
  </si>
  <si>
    <t>MZF1</t>
  </si>
  <si>
    <t>ENSG00000099800.7</t>
  </si>
  <si>
    <t>TIMM13</t>
  </si>
  <si>
    <t>ENSG00000099817.11</t>
  </si>
  <si>
    <t>POLR2E</t>
  </si>
  <si>
    <t>ENSG00000099821.13</t>
  </si>
  <si>
    <t>POLRMT</t>
  </si>
  <si>
    <t>ENSG00000099991.17</t>
  </si>
  <si>
    <t>CABIN1</t>
  </si>
  <si>
    <t>ENSG00000100028.11</t>
  </si>
  <si>
    <t>SNRPD3</t>
  </si>
  <si>
    <t>ENSG00000100056.11</t>
  </si>
  <si>
    <t>DGCR14</t>
  </si>
  <si>
    <t>ENSG00000100105.17</t>
  </si>
  <si>
    <t>PATZ1</t>
  </si>
  <si>
    <t>ENSG00000100227.17</t>
  </si>
  <si>
    <t>POLDIP3</t>
  </si>
  <si>
    <t>ENSG00000100263.13</t>
  </si>
  <si>
    <t>RHBDD3</t>
  </si>
  <si>
    <t>ENSG00000100294.12</t>
  </si>
  <si>
    <t>MCAT</t>
  </si>
  <si>
    <t>ENSG00000100296.13</t>
  </si>
  <si>
    <t>THOC5</t>
  </si>
  <si>
    <t>ENSG00000100304.12</t>
  </si>
  <si>
    <t>TTLL12</t>
  </si>
  <si>
    <t>ENSG00000100364.18</t>
  </si>
  <si>
    <t>KIAA0930</t>
  </si>
  <si>
    <t>ENSG00000100372.14</t>
  </si>
  <si>
    <t>SLC25A17</t>
  </si>
  <si>
    <t>ENSG00000100395.14</t>
  </si>
  <si>
    <t>L3MBTL2</t>
  </si>
  <si>
    <t>ENSG00000100413.16</t>
  </si>
  <si>
    <t>POLR3H</t>
  </si>
  <si>
    <t>ENSG00000100416.12</t>
  </si>
  <si>
    <t>TRMU</t>
  </si>
  <si>
    <t>ENSG00000100418.7</t>
  </si>
  <si>
    <t>DESI1</t>
  </si>
  <si>
    <t>ENSG00000100426.6</t>
  </si>
  <si>
    <t>ZBED4</t>
  </si>
  <si>
    <t>ENSG00000100599.15</t>
  </si>
  <si>
    <t>RIN3</t>
  </si>
  <si>
    <t>ENSG00000100605.16</t>
  </si>
  <si>
    <t>ITPK1</t>
  </si>
  <si>
    <t>ENSG00000100711.13</t>
  </si>
  <si>
    <t>ZFYVE21</t>
  </si>
  <si>
    <t>ENSG00000100764.13</t>
  </si>
  <si>
    <t>PSMC1</t>
  </si>
  <si>
    <t>ENSG00000100804.18</t>
  </si>
  <si>
    <t>PSMB5</t>
  </si>
  <si>
    <t>ENSG00000100811.12</t>
  </si>
  <si>
    <t>YY1</t>
  </si>
  <si>
    <t>ENSG00000100815.12</t>
  </si>
  <si>
    <t>TRIP11</t>
  </si>
  <si>
    <t>ENSG00000100865.14</t>
  </si>
  <si>
    <t>CINP</t>
  </si>
  <si>
    <t>ENSG00000100890.15</t>
  </si>
  <si>
    <t>KIAA0391</t>
  </si>
  <si>
    <t>ENSG00000100908.13</t>
  </si>
  <si>
    <t>EMC9</t>
  </si>
  <si>
    <t>ENSG00000100926.14</t>
  </si>
  <si>
    <t>TM9SF1</t>
  </si>
  <si>
    <t>ENSG00000100938.17</t>
  </si>
  <si>
    <t>GMPR2</t>
  </si>
  <si>
    <t>ENSG00000100982.11</t>
  </si>
  <si>
    <t>PCIF1</t>
  </si>
  <si>
    <t>ENSG00000100994.11</t>
  </si>
  <si>
    <t>PYGB</t>
  </si>
  <si>
    <t>ENSG00000101343.14</t>
  </si>
  <si>
    <t>CRNKL1</t>
  </si>
  <si>
    <t>ENSG00000101346.13</t>
  </si>
  <si>
    <t>POFUT1</t>
  </si>
  <si>
    <t>ENSG00000101473.16</t>
  </si>
  <si>
    <t>ACOT8</t>
  </si>
  <si>
    <t>ENSG00000102710.19</t>
  </si>
  <si>
    <t>SUPT20H</t>
  </si>
  <si>
    <t>ENSG00000102871.15</t>
  </si>
  <si>
    <t>TRADD</t>
  </si>
  <si>
    <t>ENSG00000102879.15</t>
  </si>
  <si>
    <t>CORO1A</t>
  </si>
  <si>
    <t>ENSG00000102898.11</t>
  </si>
  <si>
    <t>NUTF2</t>
  </si>
  <si>
    <t>ENSG00000102977.13</t>
  </si>
  <si>
    <t>ACD</t>
  </si>
  <si>
    <t>ENSG00000103005.11</t>
  </si>
  <si>
    <t>USB1</t>
  </si>
  <si>
    <t>ENSG00000103042.8</t>
  </si>
  <si>
    <t>SLC38A7</t>
  </si>
  <si>
    <t>ENSG00000103043.14</t>
  </si>
  <si>
    <t>VAC14</t>
  </si>
  <si>
    <t>ENSG00000103047.7</t>
  </si>
  <si>
    <t>TANGO6</t>
  </si>
  <si>
    <t>ENSG00000103066.12</t>
  </si>
  <si>
    <t>PLA2G15</t>
  </si>
  <si>
    <t>ENSG00000103152.11</t>
  </si>
  <si>
    <t>MPG</t>
  </si>
  <si>
    <t>ENSG00000103196.11</t>
  </si>
  <si>
    <t>CRISPLD2</t>
  </si>
  <si>
    <t>ENSG00000103245.13</t>
  </si>
  <si>
    <t>NARFL</t>
  </si>
  <si>
    <t>ENSG00000103253.17</t>
  </si>
  <si>
    <t>HAGHL</t>
  </si>
  <si>
    <t>ENSG00000103266.10</t>
  </si>
  <si>
    <t>STUB1</t>
  </si>
  <si>
    <t>ENSG00000103353.15</t>
  </si>
  <si>
    <t>UBFD1</t>
  </si>
  <si>
    <t>ENSG00000103356.15</t>
  </si>
  <si>
    <t>EARS2</t>
  </si>
  <si>
    <t>ENSG00000103472.9</t>
  </si>
  <si>
    <t>RRN3P2</t>
  </si>
  <si>
    <t>ENSG00000103502.13</t>
  </si>
  <si>
    <t>CDIPT</t>
  </si>
  <si>
    <t>ENSG00000103544.14</t>
  </si>
  <si>
    <t>C16orf62</t>
  </si>
  <si>
    <t>ENSG00000103569.9</t>
  </si>
  <si>
    <t>AQP9</t>
  </si>
  <si>
    <t>ENSG00000103642.11</t>
  </si>
  <si>
    <t>LACTB</t>
  </si>
  <si>
    <t>ENSG00000104221.12</t>
  </si>
  <si>
    <t>BRF2</t>
  </si>
  <si>
    <t>ENSG00000104691.14</t>
  </si>
  <si>
    <t>UBXN8</t>
  </si>
  <si>
    <t>ENSG00000104695.12</t>
  </si>
  <si>
    <t>PPP2CB</t>
  </si>
  <si>
    <t>ENSG00000104866.10</t>
  </si>
  <si>
    <t>PPP1R37</t>
  </si>
  <si>
    <t>ENSG00000104886.11</t>
  </si>
  <si>
    <t>PLEKHJ1</t>
  </si>
  <si>
    <t>ENSG00000104969.9</t>
  </si>
  <si>
    <t>SGTA</t>
  </si>
  <si>
    <t>ENSG00000105063.18</t>
  </si>
  <si>
    <t>PPP6R1</t>
  </si>
  <si>
    <t>ENSG00000105136.20</t>
  </si>
  <si>
    <t>ZNF419</t>
  </si>
  <si>
    <t>ENSG00000105171.9</t>
  </si>
  <si>
    <t>POP4</t>
  </si>
  <si>
    <t>ENSG00000105176.17</t>
  </si>
  <si>
    <t>URI1</t>
  </si>
  <si>
    <t>ENSG00000105229.6</t>
  </si>
  <si>
    <t>PIAS4</t>
  </si>
  <si>
    <t>ENSG00000105248.15</t>
  </si>
  <si>
    <t>CCDC94</t>
  </si>
  <si>
    <t>ENSG00000105298.13</t>
  </si>
  <si>
    <t>CACTIN</t>
  </si>
  <si>
    <t>ENSG00000105447.12</t>
  </si>
  <si>
    <t>GRWD1</t>
  </si>
  <si>
    <t>ENSG00000105501.12</t>
  </si>
  <si>
    <t>SIGLEC5</t>
  </si>
  <si>
    <t>ENSG00000105514.7</t>
  </si>
  <si>
    <t>RAB3D</t>
  </si>
  <si>
    <t>ENSG00000105519.15</t>
  </si>
  <si>
    <t>CAPS</t>
  </si>
  <si>
    <t>ENSG00000105552.14</t>
  </si>
  <si>
    <t>BCAT2</t>
  </si>
  <si>
    <t>ENSG00000105556.11</t>
  </si>
  <si>
    <t>MIER2</t>
  </si>
  <si>
    <t>ENSG00000105583.9</t>
  </si>
  <si>
    <t>WDR83OS</t>
  </si>
  <si>
    <t>ENSG00000105617.3</t>
  </si>
  <si>
    <t>LENG1</t>
  </si>
  <si>
    <t>ENSG00000105618.13</t>
  </si>
  <si>
    <t>PRPF31</t>
  </si>
  <si>
    <t>ENSG00000105619.13</t>
  </si>
  <si>
    <t>TFPT</t>
  </si>
  <si>
    <t>ENSG00000105829.11</t>
  </si>
  <si>
    <t>BET1</t>
  </si>
  <si>
    <t>ENSG00000105963.13</t>
  </si>
  <si>
    <t>ADAP1</t>
  </si>
  <si>
    <t>ENSG00000106346.11</t>
  </si>
  <si>
    <t>USP42</t>
  </si>
  <si>
    <t>ENSG00000106367.13</t>
  </si>
  <si>
    <t>AP1S1</t>
  </si>
  <si>
    <t>ENSG00000106404.13</t>
  </si>
  <si>
    <t>CLDN15</t>
  </si>
  <si>
    <t>ENSG00000106443.15</t>
  </si>
  <si>
    <t>PHF14</t>
  </si>
  <si>
    <t>ENSG00000106636.7</t>
  </si>
  <si>
    <t>YKT6</t>
  </si>
  <si>
    <t>ENSG00000106785.14</t>
  </si>
  <si>
    <t>TRIM14</t>
  </si>
  <si>
    <t>ENSG00000107021.15</t>
  </si>
  <si>
    <t>TBC1D13</t>
  </si>
  <si>
    <t>ENSG00000107625.12</t>
  </si>
  <si>
    <t>DDX50</t>
  </si>
  <si>
    <t>ENSG00000107738.19</t>
  </si>
  <si>
    <t>VSIR</t>
  </si>
  <si>
    <t>ENSG00000107745.17</t>
  </si>
  <si>
    <t>MICU1</t>
  </si>
  <si>
    <t>ENSG00000107959.15</t>
  </si>
  <si>
    <t>PITRM1</t>
  </si>
  <si>
    <t>ENSG00000108107.14</t>
  </si>
  <si>
    <t>RPL28</t>
  </si>
  <si>
    <t>ENSG00000108395.13</t>
  </si>
  <si>
    <t>TRIM37</t>
  </si>
  <si>
    <t>ENSG00000108423.14</t>
  </si>
  <si>
    <t>TUBD1</t>
  </si>
  <si>
    <t>ENSG00000108469.14</t>
  </si>
  <si>
    <t>RECQL5</t>
  </si>
  <si>
    <t>ENSG00000108592.16</t>
  </si>
  <si>
    <t>FTSJ3</t>
  </si>
  <si>
    <t>ENSG00000108604.15</t>
  </si>
  <si>
    <t>SMARCD2</t>
  </si>
  <si>
    <t>ENSG00000108651.9</t>
  </si>
  <si>
    <t>UTP6</t>
  </si>
  <si>
    <t>ENSG00000108666.9</t>
  </si>
  <si>
    <t>C17orf75</t>
  </si>
  <si>
    <t>ENSG00000108669.16</t>
  </si>
  <si>
    <t>CYTH1</t>
  </si>
  <si>
    <t>ENSG00000108826.15</t>
  </si>
  <si>
    <t>MRPL27</t>
  </si>
  <si>
    <t>ENSG00000109016.17</t>
  </si>
  <si>
    <t>DHRS7B</t>
  </si>
  <si>
    <t>ENSG00000109171.14</t>
  </si>
  <si>
    <t>SLAIN2</t>
  </si>
  <si>
    <t>ENSG00000109466.13</t>
  </si>
  <si>
    <t>KLHL2</t>
  </si>
  <si>
    <t>ENSG00000109534.16</t>
  </si>
  <si>
    <t>GAR1</t>
  </si>
  <si>
    <t>ENSG00000110074.10</t>
  </si>
  <si>
    <t>FOXRED1</t>
  </si>
  <si>
    <t>ENSG00000110422.11</t>
  </si>
  <si>
    <t>HIPK3</t>
  </si>
  <si>
    <t>ENSG00000110934.10</t>
  </si>
  <si>
    <t>BIN2</t>
  </si>
  <si>
    <t>ENSG00000111261.13</t>
  </si>
  <si>
    <t>MANSC1</t>
  </si>
  <si>
    <t>ENSG00000111358.13</t>
  </si>
  <si>
    <t>GTF2H3</t>
  </si>
  <si>
    <t>ENSG00000111361.12</t>
  </si>
  <si>
    <t>EIF2B1</t>
  </si>
  <si>
    <t>ENSG00000111412.5</t>
  </si>
  <si>
    <t>C12orf49</t>
  </si>
  <si>
    <t>ENSG00000111481.9</t>
  </si>
  <si>
    <t>COPZ1</t>
  </si>
  <si>
    <t>ENSG00000111540.15</t>
  </si>
  <si>
    <t>RAB5B</t>
  </si>
  <si>
    <t>ENSG00000111845.4</t>
  </si>
  <si>
    <t>PAK1IP1</t>
  </si>
  <si>
    <t>ENSG00000111880.15</t>
  </si>
  <si>
    <t>RNGTT</t>
  </si>
  <si>
    <t>ENSG00000112079.8</t>
  </si>
  <si>
    <t>STK38</t>
  </si>
  <si>
    <t>ENSG00000112297.14</t>
  </si>
  <si>
    <t>AIM1</t>
  </si>
  <si>
    <t>ENSG00000112739.16</t>
  </si>
  <si>
    <t>PRPF4B</t>
  </si>
  <si>
    <t>ENSG00000113269.13</t>
  </si>
  <si>
    <t>RNF130</t>
  </si>
  <si>
    <t>ENSG00000113300.11</t>
  </si>
  <si>
    <t>CNOT6</t>
  </si>
  <si>
    <t>ENSG00000113312.10</t>
  </si>
  <si>
    <t>TTC1</t>
  </si>
  <si>
    <t>ENSG00000113522.13</t>
  </si>
  <si>
    <t>RAD50</t>
  </si>
  <si>
    <t>ENSG00000113643.8</t>
  </si>
  <si>
    <t>RARS</t>
  </si>
  <si>
    <t>ENSG00000114331.13</t>
  </si>
  <si>
    <t>ACAP2</t>
  </si>
  <si>
    <t>ENSG00000114503.10</t>
  </si>
  <si>
    <t>NCBP2</t>
  </si>
  <si>
    <t>ENSG00000114686.8</t>
  </si>
  <si>
    <t>MRPL3</t>
  </si>
  <si>
    <t>ENSG00000114796.15</t>
  </si>
  <si>
    <t>KLHL24</t>
  </si>
  <si>
    <t>ENSG00000114978.17</t>
  </si>
  <si>
    <t>MOB1A</t>
  </si>
  <si>
    <t>ENSG00000115364.13</t>
  </si>
  <si>
    <t>MRPL19</t>
  </si>
  <si>
    <t>ENSG00000115561.15</t>
  </si>
  <si>
    <t>CHMP3</t>
  </si>
  <si>
    <t>ENSG00000115568.15</t>
  </si>
  <si>
    <t>ZNF142</t>
  </si>
  <si>
    <t>ENSG00000115685.14</t>
  </si>
  <si>
    <t>PPP1R7</t>
  </si>
  <si>
    <t>ENSG00000115998.7</t>
  </si>
  <si>
    <t>C2orf42</t>
  </si>
  <si>
    <t>ENSG00000116005.11</t>
  </si>
  <si>
    <t>PCYOX1</t>
  </si>
  <si>
    <t>ENSG00000116017.10</t>
  </si>
  <si>
    <t>ARID3A</t>
  </si>
  <si>
    <t>ENSG00000116171.17</t>
  </si>
  <si>
    <t>SCP2</t>
  </si>
  <si>
    <t>ENSG00000116205.12</t>
  </si>
  <si>
    <t>TCEANC2</t>
  </si>
  <si>
    <t>ENSG00000116209.11</t>
  </si>
  <si>
    <t>TMEM59</t>
  </si>
  <si>
    <t>ENSG00000116649.9</t>
  </si>
  <si>
    <t>SRM</t>
  </si>
  <si>
    <t>ENSG00000116824.4</t>
  </si>
  <si>
    <t>CD2</t>
  </si>
  <si>
    <t>ENSG00000116863.10</t>
  </si>
  <si>
    <t>ADPRHL2</t>
  </si>
  <si>
    <t>ENSG00000116898.11</t>
  </si>
  <si>
    <t>MRPS15</t>
  </si>
  <si>
    <t>ENSG00000117000.8</t>
  </si>
  <si>
    <t>RLF</t>
  </si>
  <si>
    <t>ENSG00000117115.12</t>
  </si>
  <si>
    <t>PADI2</t>
  </si>
  <si>
    <t>ENSG00000117395.12</t>
  </si>
  <si>
    <t>EBNA1BP2</t>
  </si>
  <si>
    <t>ENSG00000117560.7</t>
  </si>
  <si>
    <t>FASLG</t>
  </si>
  <si>
    <t>ENSG00000117597.17</t>
  </si>
  <si>
    <t>DIEXF</t>
  </si>
  <si>
    <t>ENSG00000117643.14</t>
  </si>
  <si>
    <t>MAN1C1</t>
  </si>
  <si>
    <t>ENSG00000118242.15</t>
  </si>
  <si>
    <t>MREG</t>
  </si>
  <si>
    <t>ENSG00000118579.12</t>
  </si>
  <si>
    <t>MED28</t>
  </si>
  <si>
    <t>ENSG00000118640.10</t>
  </si>
  <si>
    <t>VAMP8</t>
  </si>
  <si>
    <t>ENSG00000118894.14</t>
  </si>
  <si>
    <t>EEF2KMT</t>
  </si>
  <si>
    <t>ENSG00000118900.14</t>
  </si>
  <si>
    <t>UBN1</t>
  </si>
  <si>
    <t>ENSG00000119041.10</t>
  </si>
  <si>
    <t>GTF3C3</t>
  </si>
  <si>
    <t>ENSG00000119242.8</t>
  </si>
  <si>
    <t>CCDC92</t>
  </si>
  <si>
    <t>ENSG00000119321.8</t>
  </si>
  <si>
    <t>FKBP15</t>
  </si>
  <si>
    <t>ENSG00000119392.14</t>
  </si>
  <si>
    <t>GLE1</t>
  </si>
  <si>
    <t>ENSG00000119396.10</t>
  </si>
  <si>
    <t>RAB14</t>
  </si>
  <si>
    <t>ENSG00000119397.16</t>
  </si>
  <si>
    <t>CNTRL</t>
  </si>
  <si>
    <t>ENSG00000119421.6</t>
  </si>
  <si>
    <t>NDUFA8</t>
  </si>
  <si>
    <t>ENSG00000119487.16</t>
  </si>
  <si>
    <t>MAPKAP1</t>
  </si>
  <si>
    <t>ENSG00000119535.17</t>
  </si>
  <si>
    <t>CSF3R</t>
  </si>
  <si>
    <t>ENSG00000119537.15</t>
  </si>
  <si>
    <t>KDSR</t>
  </si>
  <si>
    <t>ENSG00000119616.11</t>
  </si>
  <si>
    <t>FCF1</t>
  </si>
  <si>
    <t>ENSG00000119685.19</t>
  </si>
  <si>
    <t>TTLL5</t>
  </si>
  <si>
    <t>ENSG00000119720.17</t>
  </si>
  <si>
    <t>NRDE2</t>
  </si>
  <si>
    <t>ENSG00000119965.12</t>
  </si>
  <si>
    <t>C10orf88</t>
  </si>
  <si>
    <t>ENSG00000120159.11</t>
  </si>
  <si>
    <t>CAAP1</t>
  </si>
  <si>
    <t>ENSG00000120697.8</t>
  </si>
  <si>
    <t>ALG5</t>
  </si>
  <si>
    <t>ENSG00000120942.13</t>
  </si>
  <si>
    <t>UBIAD1</t>
  </si>
  <si>
    <t>ENSG00000121022.13</t>
  </si>
  <si>
    <t>COPS5</t>
  </si>
  <si>
    <t>ENSG00000121057.12</t>
  </si>
  <si>
    <t>AKAP1</t>
  </si>
  <si>
    <t>ENSG00000121058.4</t>
  </si>
  <si>
    <t>COIL</t>
  </si>
  <si>
    <t>ENSG00000121060.16</t>
  </si>
  <si>
    <t>TRIM25</t>
  </si>
  <si>
    <t>ENSG00000121067.17</t>
  </si>
  <si>
    <t>SPOP</t>
  </si>
  <si>
    <t>ENSG00000121289.17</t>
  </si>
  <si>
    <t>CEP89</t>
  </si>
  <si>
    <t>ENSG00000122085.16</t>
  </si>
  <si>
    <t>MTERF4</t>
  </si>
  <si>
    <t>ENSG00000122512.14</t>
  </si>
  <si>
    <t>PMS2</t>
  </si>
  <si>
    <t>ENSG00000122783.16</t>
  </si>
  <si>
    <t>C7orf49</t>
  </si>
  <si>
    <t>ENSG00000122912.14</t>
  </si>
  <si>
    <t>SLC25A16</t>
  </si>
  <si>
    <t>ENSG00000123154.11</t>
  </si>
  <si>
    <t>WDR83</t>
  </si>
  <si>
    <t>ENSG00000123200.16</t>
  </si>
  <si>
    <t>ZC3H13</t>
  </si>
  <si>
    <t>ENSG00000123297.17</t>
  </si>
  <si>
    <t>TSFM</t>
  </si>
  <si>
    <t>ENSG00000123353.9</t>
  </si>
  <si>
    <t>ORMDL2</t>
  </si>
  <si>
    <t>ENSG00000123405.13</t>
  </si>
  <si>
    <t>NFE2</t>
  </si>
  <si>
    <t>ENSG00000123415.15</t>
  </si>
  <si>
    <t>SMUG1</t>
  </si>
  <si>
    <t>ENSG00000124104.18</t>
  </si>
  <si>
    <t>SNX21</t>
  </si>
  <si>
    <t>ENSG00000124243.17</t>
  </si>
  <si>
    <t>BCAS4</t>
  </si>
  <si>
    <t>ENSG00000124299.13</t>
  </si>
  <si>
    <t>PEPD</t>
  </si>
  <si>
    <t>ENSG00000124356.15</t>
  </si>
  <si>
    <t>STAMBP</t>
  </si>
  <si>
    <t>ENSG00000124562.9</t>
  </si>
  <si>
    <t>SNRPC</t>
  </si>
  <si>
    <t>ENSG00000124659.6</t>
  </si>
  <si>
    <t>TBCC</t>
  </si>
  <si>
    <t>ENSG00000124688.13</t>
  </si>
  <si>
    <t>MAD2L1BP</t>
  </si>
  <si>
    <t>ENSG00000124702.17</t>
  </si>
  <si>
    <t>KLHDC3</t>
  </si>
  <si>
    <t>ENSG00000124733.3</t>
  </si>
  <si>
    <t>MEA1</t>
  </si>
  <si>
    <t>ENSG00000125304.8</t>
  </si>
  <si>
    <t>TM9SF2</t>
  </si>
  <si>
    <t>ENSG00000125449.6</t>
  </si>
  <si>
    <t>ARMC7</t>
  </si>
  <si>
    <t>ENSG00000125503.12</t>
  </si>
  <si>
    <t>PPP1R12C</t>
  </si>
  <si>
    <t>ENSG00000125703.14</t>
  </si>
  <si>
    <t>ATG4C</t>
  </si>
  <si>
    <t>ENSG00000125814.17</t>
  </si>
  <si>
    <t>NAPB</t>
  </si>
  <si>
    <t>ENSG00000125901.5</t>
  </si>
  <si>
    <t>MRPS26</t>
  </si>
  <si>
    <t>ENSG00000125910.5</t>
  </si>
  <si>
    <t>S1PR4</t>
  </si>
  <si>
    <t>ENSG00000125912.10</t>
  </si>
  <si>
    <t>NCLN</t>
  </si>
  <si>
    <t>ENSG00000126003.6</t>
  </si>
  <si>
    <t>PLAGL2</t>
  </si>
  <si>
    <t>ENSG00000126070.19</t>
  </si>
  <si>
    <t>AGO3</t>
  </si>
  <si>
    <t>ENSG00000126351.12</t>
  </si>
  <si>
    <t>THRA</t>
  </si>
  <si>
    <t>ENSG00000126787.12</t>
  </si>
  <si>
    <t>DLGAP5</t>
  </si>
  <si>
    <t>ENSG00000126858.16</t>
  </si>
  <si>
    <t>RHOT1</t>
  </si>
  <si>
    <t>ENSG00000126861.4</t>
  </si>
  <si>
    <t>OMG</t>
  </si>
  <si>
    <t>ENSG00000126882.12</t>
  </si>
  <si>
    <t>FAM78A</t>
  </si>
  <si>
    <t>ENSG00000126883.16</t>
  </si>
  <si>
    <t>NUP214</t>
  </si>
  <si>
    <t>ENSG00000126934.13</t>
  </si>
  <si>
    <t>MAP2K2</t>
  </si>
  <si>
    <t>ENSG00000127125.8</t>
  </si>
  <si>
    <t>PPCS</t>
  </si>
  <si>
    <t>ENSG00000127220.5</t>
  </si>
  <si>
    <t>ABHD8</t>
  </si>
  <si>
    <t>ENSG00000127580.15</t>
  </si>
  <si>
    <t>WDR24</t>
  </si>
  <si>
    <t>ENSG00000127870.16</t>
  </si>
  <si>
    <t>RNF6</t>
  </si>
  <si>
    <t>ENSG00000127947.15</t>
  </si>
  <si>
    <t>PTPN12</t>
  </si>
  <si>
    <t>ENSG00000127993.15</t>
  </si>
  <si>
    <t>RBM48</t>
  </si>
  <si>
    <t>ENSG00000128524.4</t>
  </si>
  <si>
    <t>ATP6V1F</t>
  </si>
  <si>
    <t>ENSG00000128923.10</t>
  </si>
  <si>
    <t>MINDY2</t>
  </si>
  <si>
    <t>ENSG00000129460.15</t>
  </si>
  <si>
    <t>NGDN</t>
  </si>
  <si>
    <t>ENSG00000129465.15</t>
  </si>
  <si>
    <t>RIPK3</t>
  </si>
  <si>
    <t>ENSG00000129467.13</t>
  </si>
  <si>
    <t>ADCY4</t>
  </si>
  <si>
    <t>ENSG00000129473.9</t>
  </si>
  <si>
    <t>BCL2L2</t>
  </si>
  <si>
    <t>ENSG00000129480.12</t>
  </si>
  <si>
    <t>DTD2</t>
  </si>
  <si>
    <t>ENSG00000130204.12</t>
  </si>
  <si>
    <t>TOMM40</t>
  </si>
  <si>
    <t>ENSG00000130305.16</t>
  </si>
  <si>
    <t>NSUN5</t>
  </si>
  <si>
    <t>ENSG00000130313.6</t>
  </si>
  <si>
    <t>PGLS</t>
  </si>
  <si>
    <t>ENSG00000130382.8</t>
  </si>
  <si>
    <t>MLLT1</t>
  </si>
  <si>
    <t>ENSG00000130713.15</t>
  </si>
  <si>
    <t>EXOSC2</t>
  </si>
  <si>
    <t>ENSG00000130714.15</t>
  </si>
  <si>
    <t>POMT1</t>
  </si>
  <si>
    <t>ENSG00000130717.12</t>
  </si>
  <si>
    <t>UCK1</t>
  </si>
  <si>
    <t>ENSG00000130723.18</t>
  </si>
  <si>
    <t>PRRC2B</t>
  </si>
  <si>
    <t>ENSG00000130731.15</t>
  </si>
  <si>
    <t>METTL26</t>
  </si>
  <si>
    <t>ENSG00000130935.9</t>
  </si>
  <si>
    <t>NOL11</t>
  </si>
  <si>
    <t>ENSG00000130939.18</t>
  </si>
  <si>
    <t>UBE4B</t>
  </si>
  <si>
    <t>ENSG00000131242.17</t>
  </si>
  <si>
    <t>RAB11FIP4</t>
  </si>
  <si>
    <t>ENSG00000131351.14</t>
  </si>
  <si>
    <t>HAUS8</t>
  </si>
  <si>
    <t>ENSG00000131389.16</t>
  </si>
  <si>
    <t>SLC6A6</t>
  </si>
  <si>
    <t>ENSG00000131469.12</t>
  </si>
  <si>
    <t>RPL27</t>
  </si>
  <si>
    <t>ENSG00000131943.17</t>
  </si>
  <si>
    <t>C19orf12</t>
  </si>
  <si>
    <t>ENSG00000132300.18</t>
  </si>
  <si>
    <t>PTCD3</t>
  </si>
  <si>
    <t>ENSG00000132313.14</t>
  </si>
  <si>
    <t>MRPL35</t>
  </si>
  <si>
    <t>ENSG00000132341.11</t>
  </si>
  <si>
    <t>RAN</t>
  </si>
  <si>
    <t>ENSG00000132612.15</t>
  </si>
  <si>
    <t>VPS4A</t>
  </si>
  <si>
    <t>ENSG00000132801.6</t>
  </si>
  <si>
    <t>ZSWIM3</t>
  </si>
  <si>
    <t>ENSG00000132825.6</t>
  </si>
  <si>
    <t>PPP1R3D</t>
  </si>
  <si>
    <t>ENSG00000132965.9</t>
  </si>
  <si>
    <t>ALOX5AP</t>
  </si>
  <si>
    <t>ENSG00000133247.13</t>
  </si>
  <si>
    <t>KMT5C</t>
  </si>
  <si>
    <t>ENSG00000133265.10</t>
  </si>
  <si>
    <t>HSPBP1</t>
  </si>
  <si>
    <t>ENSG00000134086.7</t>
  </si>
  <si>
    <t>VHL</t>
  </si>
  <si>
    <t>ENSG00000134698.10</t>
  </si>
  <si>
    <t>AGO4</t>
  </si>
  <si>
    <t>ENSG00000135040.15</t>
  </si>
  <si>
    <t>NAA35</t>
  </si>
  <si>
    <t>ENSG00000135046.13</t>
  </si>
  <si>
    <t>ANXA1</t>
  </si>
  <si>
    <t>ENSG00000135108.14</t>
  </si>
  <si>
    <t>FBXO21</t>
  </si>
  <si>
    <t>ENSG00000135315.11</t>
  </si>
  <si>
    <t>CEP162</t>
  </si>
  <si>
    <t>ENSG00000135392.15</t>
  </si>
  <si>
    <t>DNAJC14</t>
  </si>
  <si>
    <t>ENSG00000135441.7</t>
  </si>
  <si>
    <t>BLOC1S1</t>
  </si>
  <si>
    <t>ENSG00000135452.9</t>
  </si>
  <si>
    <t>TSPAN31</t>
  </si>
  <si>
    <t>ENSG00000135482.6</t>
  </si>
  <si>
    <t>ZC3H10</t>
  </si>
  <si>
    <t>ENSG00000135503.12</t>
  </si>
  <si>
    <t>ACVR1B</t>
  </si>
  <si>
    <t>ENSG00000135506.15</t>
  </si>
  <si>
    <t>OS9</t>
  </si>
  <si>
    <t>ENSG00000135521.8</t>
  </si>
  <si>
    <t>LTV1</t>
  </si>
  <si>
    <t>ENSG00000135632.11</t>
  </si>
  <si>
    <t>SMYD5</t>
  </si>
  <si>
    <t>ENSG00000135637.13</t>
  </si>
  <si>
    <t>CCDC142</t>
  </si>
  <si>
    <t>ENSG00000135722.8</t>
  </si>
  <si>
    <t>FBXL8</t>
  </si>
  <si>
    <t>ENSG00000135723.13</t>
  </si>
  <si>
    <t>FHOD1</t>
  </si>
  <si>
    <t>ENSG00000135775.13</t>
  </si>
  <si>
    <t>COG2</t>
  </si>
  <si>
    <t>ENSG00000135930.13</t>
  </si>
  <si>
    <t>EIF4E2</t>
  </si>
  <si>
    <t>ENSG00000136045.11</t>
  </si>
  <si>
    <t>PWP1</t>
  </si>
  <si>
    <t>ENSG00000136143.14</t>
  </si>
  <si>
    <t>SUCLA2</t>
  </si>
  <si>
    <t>ENSG00000136159.3</t>
  </si>
  <si>
    <t>NUDT15</t>
  </si>
  <si>
    <t>ENSG00000136240.9</t>
  </si>
  <si>
    <t>KDELR2</t>
  </si>
  <si>
    <t>ENSG00000136247.14</t>
  </si>
  <si>
    <t>ZDHHC4</t>
  </si>
  <si>
    <t>ENSG00000136450.12</t>
  </si>
  <si>
    <t>SRSF1</t>
  </si>
  <si>
    <t>ENSG00000136463.7</t>
  </si>
  <si>
    <t>TACO1</t>
  </si>
  <si>
    <t>ENSG00000136485.14</t>
  </si>
  <si>
    <t>DCAF7</t>
  </si>
  <si>
    <t>ENSG00000136490.8</t>
  </si>
  <si>
    <t>LIMD2</t>
  </si>
  <si>
    <t>ENSG00000136643.11</t>
  </si>
  <si>
    <t>RPS6KC1</t>
  </si>
  <si>
    <t>ENSG00000136682.14</t>
  </si>
  <si>
    <t>CBWD2</t>
  </si>
  <si>
    <t>ENSG00000136720.6</t>
  </si>
  <si>
    <t>HS6ST1</t>
  </si>
  <si>
    <t>ENSG00000136925.14</t>
  </si>
  <si>
    <t>TSTD2</t>
  </si>
  <si>
    <t>ENSG00000136932.13</t>
  </si>
  <si>
    <t>TRMO</t>
  </si>
  <si>
    <t>ENSG00000136936.10</t>
  </si>
  <si>
    <t>XPA</t>
  </si>
  <si>
    <t>ENSG00000136937.12</t>
  </si>
  <si>
    <t>NCBP1</t>
  </si>
  <si>
    <t>ENSG00000136940.13</t>
  </si>
  <si>
    <t>PDCL</t>
  </si>
  <si>
    <t>ENSG00000137168.7</t>
  </si>
  <si>
    <t>PPIL1</t>
  </si>
  <si>
    <t>ENSG00000137171.14</t>
  </si>
  <si>
    <t>KLC4</t>
  </si>
  <si>
    <t>ENSG00000137275.13</t>
  </si>
  <si>
    <t>RIPK1</t>
  </si>
  <si>
    <t>ENSG00000137642.12</t>
  </si>
  <si>
    <t>SORL1</t>
  </si>
  <si>
    <t>ENSG00000137767.13</t>
  </si>
  <si>
    <t>SQRDL</t>
  </si>
  <si>
    <t>ENSG00000137776.16</t>
  </si>
  <si>
    <t>SLTM</t>
  </si>
  <si>
    <t>ENSG00000138166.5</t>
  </si>
  <si>
    <t>DUSP5</t>
  </si>
  <si>
    <t>ENSG00000138231.12</t>
  </si>
  <si>
    <t>DBR1</t>
  </si>
  <si>
    <t>ENSG00000138442.9</t>
  </si>
  <si>
    <t>WDR12</t>
  </si>
  <si>
    <t>ENSG00000138459.8</t>
  </si>
  <si>
    <t>SLC35A5</t>
  </si>
  <si>
    <t>ENSG00000138678.10</t>
  </si>
  <si>
    <t>GPAT3</t>
  </si>
  <si>
    <t>ENSG00000138767.12</t>
  </si>
  <si>
    <t>CNOT6L</t>
  </si>
  <si>
    <t>ENSG00000138794.9</t>
  </si>
  <si>
    <t>CASP6</t>
  </si>
  <si>
    <t>ENSG00000138867.16</t>
  </si>
  <si>
    <t>GUCD1</t>
  </si>
  <si>
    <t>ENSG00000138964.16</t>
  </si>
  <si>
    <t>PARVG</t>
  </si>
  <si>
    <t>ENSG00000139132.14</t>
  </si>
  <si>
    <t>FGD4</t>
  </si>
  <si>
    <t>ENSG00000139343.10</t>
  </si>
  <si>
    <t>SNRPF</t>
  </si>
  <si>
    <t>ENSG00000139496.15</t>
  </si>
  <si>
    <t>NUP58</t>
  </si>
  <si>
    <t>ENSG00000139531.12</t>
  </si>
  <si>
    <t>SUOX</t>
  </si>
  <si>
    <t>ENSG00000139546.10</t>
  </si>
  <si>
    <t>TARBP2</t>
  </si>
  <si>
    <t>ENSG00000139574.8</t>
  </si>
  <si>
    <t>NPFF</t>
  </si>
  <si>
    <t>ENSG00000139579.12</t>
  </si>
  <si>
    <t>NABP2</t>
  </si>
  <si>
    <t>ENSG00000139626.15</t>
  </si>
  <si>
    <t>ITGB7</t>
  </si>
  <si>
    <t>ENSG00000139631.18</t>
  </si>
  <si>
    <t>CSAD</t>
  </si>
  <si>
    <t>ENSG00000139637.13</t>
  </si>
  <si>
    <t>C12orf10</t>
  </si>
  <si>
    <t>ENSG00000139644.12</t>
  </si>
  <si>
    <t>TMBIM6</t>
  </si>
  <si>
    <t>ENSG00000139651.10</t>
  </si>
  <si>
    <t>ZNF740</t>
  </si>
  <si>
    <t>ENSG00000139974.15</t>
  </si>
  <si>
    <t>SLC38A6</t>
  </si>
  <si>
    <t>ENSG00000140006.11</t>
  </si>
  <si>
    <t>WDR89</t>
  </si>
  <si>
    <t>ENSG00000140299.11</t>
  </si>
  <si>
    <t>BNIP2</t>
  </si>
  <si>
    <t>ENSG00000140450.8</t>
  </si>
  <si>
    <t>ARRDC4</t>
  </si>
  <si>
    <t>ENSG00000140548.9</t>
  </si>
  <si>
    <t>ZNF710</t>
  </si>
  <si>
    <t>ENSG00000140575.12</t>
  </si>
  <si>
    <t>IQGAP1</t>
  </si>
  <si>
    <t>ENSG00000140632.16</t>
  </si>
  <si>
    <t>GLYR1</t>
  </si>
  <si>
    <t>ENSG00000140848.16</t>
  </si>
  <si>
    <t>CPNE2</t>
  </si>
  <si>
    <t>ENSG00000140931.19</t>
  </si>
  <si>
    <t>CMTM3</t>
  </si>
  <si>
    <t>ENSG00000140987.19</t>
  </si>
  <si>
    <t>ZSCAN32</t>
  </si>
  <si>
    <t>ENSG00000140990.14</t>
  </si>
  <si>
    <t>NDUFB10</t>
  </si>
  <si>
    <t>ENSG00000141076.17</t>
  </si>
  <si>
    <t>UTP4</t>
  </si>
  <si>
    <t>ENSG00000141378.14</t>
  </si>
  <si>
    <t>PTRH2</t>
  </si>
  <si>
    <t>ENSG00000141499.16</t>
  </si>
  <si>
    <t>WRAP53</t>
  </si>
  <si>
    <t>ENSG00000141510.16</t>
  </si>
  <si>
    <t>TP53</t>
  </si>
  <si>
    <t>ENSG00000141569.10</t>
  </si>
  <si>
    <t>TRIM65</t>
  </si>
  <si>
    <t>ENSG00000142039.3</t>
  </si>
  <si>
    <t>CCDC97</t>
  </si>
  <si>
    <t>ENSG00000142327.12</t>
  </si>
  <si>
    <t>RNPEPL1</t>
  </si>
  <si>
    <t>ENSG00000142546.13</t>
  </si>
  <si>
    <t>NOSIP</t>
  </si>
  <si>
    <t>ENSG00000142686.7</t>
  </si>
  <si>
    <t>C1orf216</t>
  </si>
  <si>
    <t>ENSG00000143106.12</t>
  </si>
  <si>
    <t>PSMA5</t>
  </si>
  <si>
    <t>ENSG00000143183.16</t>
  </si>
  <si>
    <t>TMCO1</t>
  </si>
  <si>
    <t>ENSG00000143294.14</t>
  </si>
  <si>
    <t>PRCC</t>
  </si>
  <si>
    <t>ENSG00000143315.6</t>
  </si>
  <si>
    <t>PIGM</t>
  </si>
  <si>
    <t>ENSG00000143353.11</t>
  </si>
  <si>
    <t>LYPLAL1</t>
  </si>
  <si>
    <t>ENSG00000143409.15</t>
  </si>
  <si>
    <t>MINDY1</t>
  </si>
  <si>
    <t>ENSG00000143486.15</t>
  </si>
  <si>
    <t>EIF2D</t>
  </si>
  <si>
    <t>ENSG00000143499.13</t>
  </si>
  <si>
    <t>SMYD2</t>
  </si>
  <si>
    <t>ENSG00000143514.16</t>
  </si>
  <si>
    <t>TP53BP2</t>
  </si>
  <si>
    <t>ENSG00000143748.17</t>
  </si>
  <si>
    <t>NVL</t>
  </si>
  <si>
    <t>ENSG00000143756.11</t>
  </si>
  <si>
    <t>FBXO28</t>
  </si>
  <si>
    <t>ENSG00000143977.13</t>
  </si>
  <si>
    <t>SNRPG</t>
  </si>
  <si>
    <t>ENSG00000144029.11</t>
  </si>
  <si>
    <t>MRPS5</t>
  </si>
  <si>
    <t>ENSG00000144048.10</t>
  </si>
  <si>
    <t>DUSP11</t>
  </si>
  <si>
    <t>ENSG00000144199.11</t>
  </si>
  <si>
    <t>FAHD2B</t>
  </si>
  <si>
    <t>ENSG00000144224.16</t>
  </si>
  <si>
    <t>UBXN4</t>
  </si>
  <si>
    <t>ENSG00000144524.17</t>
  </si>
  <si>
    <t>COPS7B</t>
  </si>
  <si>
    <t>ENSG00000144579.7</t>
  </si>
  <si>
    <t>CTDSP1</t>
  </si>
  <si>
    <t>ENSG00000144597.13</t>
  </si>
  <si>
    <t>EAF1</t>
  </si>
  <si>
    <t>ENSG00000144635.8</t>
  </si>
  <si>
    <t>DYNC1LI1</t>
  </si>
  <si>
    <t>ENSG00000144736.13</t>
  </si>
  <si>
    <t>SHQ1</t>
  </si>
  <si>
    <t>ENSG00000144827.8</t>
  </si>
  <si>
    <t>ABHD10</t>
  </si>
  <si>
    <t>ENSG00000144909.7</t>
  </si>
  <si>
    <t>OSBPL11</t>
  </si>
  <si>
    <t>ENSG00000145214.13</t>
  </si>
  <si>
    <t>DGKQ</t>
  </si>
  <si>
    <t>ENSG00000145332.13</t>
  </si>
  <si>
    <t>KLHL8</t>
  </si>
  <si>
    <t>ENSG00000145416.13</t>
  </si>
  <si>
    <t>ENSG00000145428.14</t>
  </si>
  <si>
    <t>RNF175</t>
  </si>
  <si>
    <t>ENSG00000145439.11</t>
  </si>
  <si>
    <t>CBR4</t>
  </si>
  <si>
    <t>ENSG00000145604.15</t>
  </si>
  <si>
    <t>SKP2</t>
  </si>
  <si>
    <t>ENSG00000145882.10</t>
  </si>
  <si>
    <t>PCYOX1L</t>
  </si>
  <si>
    <t>ENSG00000146063.19</t>
  </si>
  <si>
    <t>TRIM41</t>
  </si>
  <si>
    <t>ENSG00000146576.12</t>
  </si>
  <si>
    <t>C7orf26</t>
  </si>
  <si>
    <t>ENSG00000146834.13</t>
  </si>
  <si>
    <t>MEPCE</t>
  </si>
  <si>
    <t>ENSG00000147679.11</t>
  </si>
  <si>
    <t>UTP23</t>
  </si>
  <si>
    <t>ENSG00000147789.15</t>
  </si>
  <si>
    <t>ZNF7</t>
  </si>
  <si>
    <t>ENSG00000148153.13</t>
  </si>
  <si>
    <t>INIP</t>
  </si>
  <si>
    <t>ENSG00000148158.16</t>
  </si>
  <si>
    <t>SNX30</t>
  </si>
  <si>
    <t>ENSG00000148290.9</t>
  </si>
  <si>
    <t>SURF1</t>
  </si>
  <si>
    <t>ENSG00000148411.7</t>
  </si>
  <si>
    <t>NACC2</t>
  </si>
  <si>
    <t>ENSG00000148444.15</t>
  </si>
  <si>
    <t>COMMD3</t>
  </si>
  <si>
    <t>ENSG00000148606.12</t>
  </si>
  <si>
    <t>POLR3A</t>
  </si>
  <si>
    <t>ENSG00000148660.20</t>
  </si>
  <si>
    <t>CAMK2G</t>
  </si>
  <si>
    <t>ENSG00000148688.13</t>
  </si>
  <si>
    <t>RPP30</t>
  </si>
  <si>
    <t>ENSG00000148719.14</t>
  </si>
  <si>
    <t>DNAJB12</t>
  </si>
  <si>
    <t>ENSG00000149091.15</t>
  </si>
  <si>
    <t>DGKZ</t>
  </si>
  <si>
    <t>ENSG00000149100.12</t>
  </si>
  <si>
    <t>EIF3M</t>
  </si>
  <si>
    <t>ENSG00000149292.16</t>
  </si>
  <si>
    <t>TTC12</t>
  </si>
  <si>
    <t>ENSG00000149532.15</t>
  </si>
  <si>
    <t>CPSF7</t>
  </si>
  <si>
    <t>ENSG00000149600.11</t>
  </si>
  <si>
    <t>COMMD7</t>
  </si>
  <si>
    <t>ENSG00000149716.12</t>
  </si>
  <si>
    <t>ORAOV1</t>
  </si>
  <si>
    <t>ENSG00000150093.18</t>
  </si>
  <si>
    <t>ITGB1</t>
  </si>
  <si>
    <t>ENSG00000150990.7</t>
  </si>
  <si>
    <t>DHX37</t>
  </si>
  <si>
    <t>ENSG00000151151.5</t>
  </si>
  <si>
    <t>IPMK</t>
  </si>
  <si>
    <t>ENSG00000151500.14</t>
  </si>
  <si>
    <t>THYN1</t>
  </si>
  <si>
    <t>ENSG00000151502.10</t>
  </si>
  <si>
    <t>VPS26B</t>
  </si>
  <si>
    <t>ENSG00000151743.10</t>
  </si>
  <si>
    <t>AMN1</t>
  </si>
  <si>
    <t>ENSG00000151948.11</t>
  </si>
  <si>
    <t>GLT1D1</t>
  </si>
  <si>
    <t>ENSG00000152147.10</t>
  </si>
  <si>
    <t>GEMIN6</t>
  </si>
  <si>
    <t>ENSG00000152256.13</t>
  </si>
  <si>
    <t>PDK1</t>
  </si>
  <si>
    <t>ENSG00000152443.12</t>
  </si>
  <si>
    <t>ZNF776</t>
  </si>
  <si>
    <t>ENSG00000152464.14</t>
  </si>
  <si>
    <t>RPP38</t>
  </si>
  <si>
    <t>ENSG00000152520.13</t>
  </si>
  <si>
    <t>PAN3</t>
  </si>
  <si>
    <t>ENSG00000152620.12</t>
  </si>
  <si>
    <t>NADK2</t>
  </si>
  <si>
    <t>ENSG00000153485.5</t>
  </si>
  <si>
    <t>TMEM251</t>
  </si>
  <si>
    <t>ENSG00000153561.12</t>
  </si>
  <si>
    <t>RMND5A</t>
  </si>
  <si>
    <t>ENSG00000153790.11</t>
  </si>
  <si>
    <t>C7orf31</t>
  </si>
  <si>
    <t>ENSG00000154079.5</t>
  </si>
  <si>
    <t>SDHAF4</t>
  </si>
  <si>
    <t>ENSG00000154305.16</t>
  </si>
  <si>
    <t>MIA3</t>
  </si>
  <si>
    <t>ENSG00000154710.16</t>
  </si>
  <si>
    <t>RABGEF1</t>
  </si>
  <si>
    <t>ENSG00000155034.18</t>
  </si>
  <si>
    <t>FBXL18</t>
  </si>
  <si>
    <t>ENSG00000155438.11</t>
  </si>
  <si>
    <t>NIFK</t>
  </si>
  <si>
    <t>ENSG00000156026.14</t>
  </si>
  <si>
    <t>MCU</t>
  </si>
  <si>
    <t>ENSG00000156127.6</t>
  </si>
  <si>
    <t>BATF</t>
  </si>
  <si>
    <t>ENSG00000156299.13</t>
  </si>
  <si>
    <t>TIAM1</t>
  </si>
  <si>
    <t>ENSG00000156414.18</t>
  </si>
  <si>
    <t>TDRD9</t>
  </si>
  <si>
    <t>ENSG00000156521.13</t>
  </si>
  <si>
    <t>TYSND1</t>
  </si>
  <si>
    <t>ENSG00000156885.5</t>
  </si>
  <si>
    <t>COX6A2</t>
  </si>
  <si>
    <t>ENSG00000156931.15</t>
  </si>
  <si>
    <t>VPS8</t>
  </si>
  <si>
    <t>ENSG00000156973.13</t>
  </si>
  <si>
    <t>PDE6D</t>
  </si>
  <si>
    <t>ENSG00000157014.10</t>
  </si>
  <si>
    <t>TATDN2</t>
  </si>
  <si>
    <t>ENSG00000157020.17</t>
  </si>
  <si>
    <t>SEC13</t>
  </si>
  <si>
    <t>ENSG00000157107.13</t>
  </si>
  <si>
    <t>FCHO2</t>
  </si>
  <si>
    <t>ENSG00000157184.6</t>
  </si>
  <si>
    <t>CPT2</t>
  </si>
  <si>
    <t>ENSG00000157353.16</t>
  </si>
  <si>
    <t>FUK</t>
  </si>
  <si>
    <t>ENSG00000157426.13</t>
  </si>
  <si>
    <t>AASDH</t>
  </si>
  <si>
    <t>ENSG00000157450.15</t>
  </si>
  <si>
    <t>RNF111</t>
  </si>
  <si>
    <t>ENSG00000157954.14</t>
  </si>
  <si>
    <t>WIPI2</t>
  </si>
  <si>
    <t>ENSG00000158467.16</t>
  </si>
  <si>
    <t>AHCYL2</t>
  </si>
  <si>
    <t>ENSG00000158615.8</t>
  </si>
  <si>
    <t>PPP1R15B</t>
  </si>
  <si>
    <t>ENSG00000159069.13</t>
  </si>
  <si>
    <t>FBXW5</t>
  </si>
  <si>
    <t>ENSG00000159079.18</t>
  </si>
  <si>
    <t>C21orf59</t>
  </si>
  <si>
    <t>ENSG00000159131.16</t>
  </si>
  <si>
    <t>GART</t>
  </si>
  <si>
    <t>ENSG00000159593.14</t>
  </si>
  <si>
    <t>NAE1</t>
  </si>
  <si>
    <t>ENSG00000159792.9</t>
  </si>
  <si>
    <t>PSKH1</t>
  </si>
  <si>
    <t>ENSG00000160014.16</t>
  </si>
  <si>
    <t>CALM3</t>
  </si>
  <si>
    <t>ENSG00000160075.11</t>
  </si>
  <si>
    <t>SSU72</t>
  </si>
  <si>
    <t>ENSG00000160216.18</t>
  </si>
  <si>
    <t>AGPAT3</t>
  </si>
  <si>
    <t>ENSG00000160218.12</t>
  </si>
  <si>
    <t>TRAPPC10</t>
  </si>
  <si>
    <t>ENSG00000160226.15</t>
  </si>
  <si>
    <t>C21orf2</t>
  </si>
  <si>
    <t>ENSG00000160255.17</t>
  </si>
  <si>
    <t>ITGB2</t>
  </si>
  <si>
    <t>ENSG00000160325.14</t>
  </si>
  <si>
    <t>CACFD1</t>
  </si>
  <si>
    <t>ENSG00000160404.17</t>
  </si>
  <si>
    <t>TOR2A</t>
  </si>
  <si>
    <t>ENSG00000160446.18</t>
  </si>
  <si>
    <t>ZDHHC12</t>
  </si>
  <si>
    <t>ENSG00000160783.19</t>
  </si>
  <si>
    <t>PMF1</t>
  </si>
  <si>
    <t>ENSG00000161021.11</t>
  </si>
  <si>
    <t>MAML1</t>
  </si>
  <si>
    <t>ENSG00000161526.14</t>
  </si>
  <si>
    <t>SAP30BP</t>
  </si>
  <si>
    <t>ENSG00000161618.9</t>
  </si>
  <si>
    <t>ALDH16A1</t>
  </si>
  <si>
    <t>ENSG00000161955.16</t>
  </si>
  <si>
    <t>TNFSF13</t>
  </si>
  <si>
    <t>ENSG00000162302.12</t>
  </si>
  <si>
    <t>RPS6KA4</t>
  </si>
  <si>
    <t>ENSG00000162368.13</t>
  </si>
  <si>
    <t>CMPK1</t>
  </si>
  <si>
    <t>ENSG00000162377.5</t>
  </si>
  <si>
    <t>COA7</t>
  </si>
  <si>
    <t>ENSG00000162384.13</t>
  </si>
  <si>
    <t>C1orf123</t>
  </si>
  <si>
    <t>ENSG00000162413.16</t>
  </si>
  <si>
    <t>KLHL21</t>
  </si>
  <si>
    <t>ENSG00000162772.16</t>
  </si>
  <si>
    <t>ATF3</t>
  </si>
  <si>
    <t>ENSG00000162813.17</t>
  </si>
  <si>
    <t>BPNT1</t>
  </si>
  <si>
    <t>ENSG00000162892.15</t>
  </si>
  <si>
    <t>IL24</t>
  </si>
  <si>
    <t>ENSG00000162894.11</t>
  </si>
  <si>
    <t>FCMR</t>
  </si>
  <si>
    <t>ENSG00000162909.17</t>
  </si>
  <si>
    <t>CAPN2</t>
  </si>
  <si>
    <t>ENSG00000163013.11</t>
  </si>
  <si>
    <t>FBXO41</t>
  </si>
  <si>
    <t>ENSG00000163026.11</t>
  </si>
  <si>
    <t>WDCP</t>
  </si>
  <si>
    <t>ENSG00000163104.17</t>
  </si>
  <si>
    <t>SMARCAD1</t>
  </si>
  <si>
    <t>ENSG00000163154.5</t>
  </si>
  <si>
    <t>TNFAIP8L2</t>
  </si>
  <si>
    <t>ENSG00000163257.10</t>
  </si>
  <si>
    <t>DCAF16</t>
  </si>
  <si>
    <t>ENSG00000163297.16</t>
  </si>
  <si>
    <t>ANTXR2</t>
  </si>
  <si>
    <t>ENSG00000163319.10</t>
  </si>
  <si>
    <t>MRPS18C</t>
  </si>
  <si>
    <t>ENSG00000163449.10</t>
  </si>
  <si>
    <t>TMEM169</t>
  </si>
  <si>
    <t>ENSG00000163481.7</t>
  </si>
  <si>
    <t>RNF25</t>
  </si>
  <si>
    <t>ENSG00000163482.11</t>
  </si>
  <si>
    <t>STK36</t>
  </si>
  <si>
    <t>ENSG00000163513.17</t>
  </si>
  <si>
    <t>TGFBR2</t>
  </si>
  <si>
    <t>ENSG00000163528.12</t>
  </si>
  <si>
    <t>CHCHD4</t>
  </si>
  <si>
    <t>ENSG00000163602.10</t>
  </si>
  <si>
    <t>RYBP</t>
  </si>
  <si>
    <t>ENSG00000163684.11</t>
  </si>
  <si>
    <t>RPP14</t>
  </si>
  <si>
    <t>ENSG00000163719.19</t>
  </si>
  <si>
    <t>MTMR14</t>
  </si>
  <si>
    <t>ENSG00000163832.15</t>
  </si>
  <si>
    <t>ELP6</t>
  </si>
  <si>
    <t>ENSG00000163848.19</t>
  </si>
  <si>
    <t>ZNF148</t>
  </si>
  <si>
    <t>ENSG00000163904.12</t>
  </si>
  <si>
    <t>SENP2</t>
  </si>
  <si>
    <t>ENSG00000163960.11</t>
  </si>
  <si>
    <t>UBXN7</t>
  </si>
  <si>
    <t>ENSG00000164008.14</t>
  </si>
  <si>
    <t>C1orf50</t>
  </si>
  <si>
    <t>ENSG00000164011.17</t>
  </si>
  <si>
    <t>ZNF691</t>
  </si>
  <si>
    <t>ENSG00000164111.14</t>
  </si>
  <si>
    <t>ANXA5</t>
  </si>
  <si>
    <t>ENSG00000164117.13</t>
  </si>
  <si>
    <t>FBXO8</t>
  </si>
  <si>
    <t>ENSG00000164209.16</t>
  </si>
  <si>
    <t>SLC25A46</t>
  </si>
  <si>
    <t>ENSG00000164347.17</t>
  </si>
  <si>
    <t>GFM2</t>
  </si>
  <si>
    <t>ENSG00000164506.14</t>
  </si>
  <si>
    <t>STXBP5</t>
  </si>
  <si>
    <t>ENSG00000164535.14</t>
  </si>
  <si>
    <t>DAGLB</t>
  </si>
  <si>
    <t>ENSG00000164576.11</t>
  </si>
  <si>
    <t>SAP30L</t>
  </si>
  <si>
    <t>ENSG00000164654.15</t>
  </si>
  <si>
    <t>MIOS</t>
  </si>
  <si>
    <t>ENSG00000164713.9</t>
  </si>
  <si>
    <t>BRI3</t>
  </si>
  <si>
    <t>ENSG00000164715.5</t>
  </si>
  <si>
    <t>LMTK2</t>
  </si>
  <si>
    <t>ENSG00000164830.18</t>
  </si>
  <si>
    <t>OXR1</t>
  </si>
  <si>
    <t>ENSG00000164885.12</t>
  </si>
  <si>
    <t>CDK5</t>
  </si>
  <si>
    <t>ENSG00000164889.13</t>
  </si>
  <si>
    <t>SLC4A2</t>
  </si>
  <si>
    <t>ENSG00000164896.19</t>
  </si>
  <si>
    <t>FASTK</t>
  </si>
  <si>
    <t>ENSG00000164897.12</t>
  </si>
  <si>
    <t>TMUB1</t>
  </si>
  <si>
    <t>ENSG00000164902.13</t>
  </si>
  <si>
    <t>PHAX</t>
  </si>
  <si>
    <t>ENSG00000164985.14</t>
  </si>
  <si>
    <t>PSIP1</t>
  </si>
  <si>
    <t>ENSG00000165055.15</t>
  </si>
  <si>
    <t>METTL2B</t>
  </si>
  <si>
    <t>ENSG00000165209.18</t>
  </si>
  <si>
    <t>STRBP</t>
  </si>
  <si>
    <t>ENSG00000165416.14</t>
  </si>
  <si>
    <t>SUGT1</t>
  </si>
  <si>
    <t>ENSG00000165898.13</t>
  </si>
  <si>
    <t>ISCA2</t>
  </si>
  <si>
    <t>ENSG00000165934.12</t>
  </si>
  <si>
    <t>CPSF2</t>
  </si>
  <si>
    <t>ENSG00000166135.13</t>
  </si>
  <si>
    <t>HIF1AN</t>
  </si>
  <si>
    <t>ENSG00000166166.12</t>
  </si>
  <si>
    <t>TRMT61A</t>
  </si>
  <si>
    <t>ENSG00000166224.16</t>
  </si>
  <si>
    <t>SGPL1</t>
  </si>
  <si>
    <t>ENSG00000166343.9</t>
  </si>
  <si>
    <t>MSS51</t>
  </si>
  <si>
    <t>ENSG00000166477.12</t>
  </si>
  <si>
    <t>LEO1</t>
  </si>
  <si>
    <t>ENSG00000166557.12</t>
  </si>
  <si>
    <t>TMED3</t>
  </si>
  <si>
    <t>ENSG00000166595.11</t>
  </si>
  <si>
    <t>FAM96B</t>
  </si>
  <si>
    <t>ENSG00000166710.17</t>
  </si>
  <si>
    <t>B2M</t>
  </si>
  <si>
    <t>ENSG00000166734.18</t>
  </si>
  <si>
    <t>CASC4</t>
  </si>
  <si>
    <t>ENSG00000166887.15</t>
  </si>
  <si>
    <t>VPS39</t>
  </si>
  <si>
    <t>ENSG00000166908.17</t>
  </si>
  <si>
    <t>PIP4K2C</t>
  </si>
  <si>
    <t>ENSG00000166946.13</t>
  </si>
  <si>
    <t>CCNDBP1</t>
  </si>
  <si>
    <t>ENSG00000166971.16</t>
  </si>
  <si>
    <t>AKTIP</t>
  </si>
  <si>
    <t>ENSG00000166986.14</t>
  </si>
  <si>
    <t>MARS</t>
  </si>
  <si>
    <t>ENSG00000167112.9</t>
  </si>
  <si>
    <t>TRUB2</t>
  </si>
  <si>
    <t>ENSG00000167113.10</t>
  </si>
  <si>
    <t>COQ4</t>
  </si>
  <si>
    <t>ENSG00000167118.10</t>
  </si>
  <si>
    <t>URM1</t>
  </si>
  <si>
    <t>ENSG00000167261.13</t>
  </si>
  <si>
    <t>DPEP2</t>
  </si>
  <si>
    <t>ENSG00000167264.17</t>
  </si>
  <si>
    <t>DUS2</t>
  </si>
  <si>
    <t>ENSG00000167272.10</t>
  </si>
  <si>
    <t>POP5</t>
  </si>
  <si>
    <t>ENSG00000167315.17</t>
  </si>
  <si>
    <t>ACAA2</t>
  </si>
  <si>
    <t>ENSG00000167447.12</t>
  </si>
  <si>
    <t>SMG8</t>
  </si>
  <si>
    <t>ENSG00000167615.16</t>
  </si>
  <si>
    <t>LENG8</t>
  </si>
  <si>
    <t>ENSG00000167778.8</t>
  </si>
  <si>
    <t>SPRYD3</t>
  </si>
  <si>
    <t>ENSG00000168096.14</t>
  </si>
  <si>
    <t>ANKS3</t>
  </si>
  <si>
    <t>ENSG00000168286.2</t>
  </si>
  <si>
    <t>THAP11</t>
  </si>
  <si>
    <t>ENSG00000168395.15</t>
  </si>
  <si>
    <t>ING5</t>
  </si>
  <si>
    <t>ENSG00000168438.14</t>
  </si>
  <si>
    <t>CDC40</t>
  </si>
  <si>
    <t>ENSG00000168701.18</t>
  </si>
  <si>
    <t>TMEM208</t>
  </si>
  <si>
    <t>ENSG00000168758.10</t>
  </si>
  <si>
    <t>SEMA4C</t>
  </si>
  <si>
    <t>ENSG00000168802.12</t>
  </si>
  <si>
    <t>CHTF8</t>
  </si>
  <si>
    <t>ENSG00000168887.10</t>
  </si>
  <si>
    <t>C2orf68</t>
  </si>
  <si>
    <t>ENSG00000168890.13</t>
  </si>
  <si>
    <t>TMEM150A</t>
  </si>
  <si>
    <t>ENSG00000169826.7</t>
  </si>
  <si>
    <t>CSGALNACT2</t>
  </si>
  <si>
    <t>ENSG00000169926.10</t>
  </si>
  <si>
    <t>KLF13</t>
  </si>
  <si>
    <t>ENSG00000169976.6</t>
  </si>
  <si>
    <t>SF3B5</t>
  </si>
  <si>
    <t>ENSG00000169991.10</t>
  </si>
  <si>
    <t>IFFO2</t>
  </si>
  <si>
    <t>ENSG00000170088.13</t>
  </si>
  <si>
    <t>TMEM192</t>
  </si>
  <si>
    <t>ENSG00000170190.15</t>
  </si>
  <si>
    <t>SLC16A5</t>
  </si>
  <si>
    <t>ENSG00000170270.4</t>
  </si>
  <si>
    <t>GON7</t>
  </si>
  <si>
    <t>ENSG00000170291.14</t>
  </si>
  <si>
    <t>ELP5</t>
  </si>
  <si>
    <t>ENSG00000170468.7</t>
  </si>
  <si>
    <t>RIOX1</t>
  </si>
  <si>
    <t>ENSG00000170473.16</t>
  </si>
  <si>
    <t>PYM1</t>
  </si>
  <si>
    <t>ENSG00000170619.9</t>
  </si>
  <si>
    <t>COMMD5</t>
  </si>
  <si>
    <t>ENSG00000170836.11</t>
  </si>
  <si>
    <t>PPM1D</t>
  </si>
  <si>
    <t>ENSG00000170837.2</t>
  </si>
  <si>
    <t>GPR27</t>
  </si>
  <si>
    <t>ENSG00000170876.7</t>
  </si>
  <si>
    <t>TMEM43</t>
  </si>
  <si>
    <t>ENSG00000170889.13</t>
  </si>
  <si>
    <t>RPS9</t>
  </si>
  <si>
    <t>ENSG00000170906.15</t>
  </si>
  <si>
    <t>NDUFA3</t>
  </si>
  <si>
    <t>ENSG00000170915.8</t>
  </si>
  <si>
    <t>PAQR8</t>
  </si>
  <si>
    <t>ENSG00000171130.17</t>
  </si>
  <si>
    <t>ATP6V0E2</t>
  </si>
  <si>
    <t>ENSG00000171135.13</t>
  </si>
  <si>
    <t>JAGN1</t>
  </si>
  <si>
    <t>ENSG00000171148.13</t>
  </si>
  <si>
    <t>TADA3</t>
  </si>
  <si>
    <t>ENSG00000171163.15</t>
  </si>
  <si>
    <t>ZNF692</t>
  </si>
  <si>
    <t>ENSG00000171302.16</t>
  </si>
  <si>
    <t>CANT1</t>
  </si>
  <si>
    <t>ENSG00000171428.13</t>
  </si>
  <si>
    <t>NAT1</t>
  </si>
  <si>
    <t>ENSG00000171448.8</t>
  </si>
  <si>
    <t>ZBTB26</t>
  </si>
  <si>
    <t>ENSG00000171453.17</t>
  </si>
  <si>
    <t>POLR1C</t>
  </si>
  <si>
    <t>ENSG00000171557.16</t>
  </si>
  <si>
    <t>FGG</t>
  </si>
  <si>
    <t>ENSG00000171566.11</t>
  </si>
  <si>
    <t>PLRG1</t>
  </si>
  <si>
    <t>ENSG00000171763.18</t>
  </si>
  <si>
    <t>SPATA5L1</t>
  </si>
  <si>
    <t>ENSG00000172009.14</t>
  </si>
  <si>
    <t>THOP1</t>
  </si>
  <si>
    <t>ENSG00000172081.13</t>
  </si>
  <si>
    <t>MOB3A</t>
  </si>
  <si>
    <t>ENSG00000172123.12</t>
  </si>
  <si>
    <t>SLFN12</t>
  </si>
  <si>
    <t>ENSG00000172239.13</t>
  </si>
  <si>
    <t>PAIP1</t>
  </si>
  <si>
    <t>ENSG00000172315.5</t>
  </si>
  <si>
    <t>TP53RK</t>
  </si>
  <si>
    <t>ENSG00000172354.9</t>
  </si>
  <si>
    <t>GNB2</t>
  </si>
  <si>
    <t>ENSG00000172586.7</t>
  </si>
  <si>
    <t>CHCHD1</t>
  </si>
  <si>
    <t>ENSG00000172667.10</t>
  </si>
  <si>
    <t>ZMAT3</t>
  </si>
  <si>
    <t>ENSG00000172795.15</t>
  </si>
  <si>
    <t>DCP2</t>
  </si>
  <si>
    <t>ENSG00000172819.16</t>
  </si>
  <si>
    <t>RARG</t>
  </si>
  <si>
    <t>ENSG00000172831.11</t>
  </si>
  <si>
    <t>CES2</t>
  </si>
  <si>
    <t>ENSG00000173039.18</t>
  </si>
  <si>
    <t>RELA</t>
  </si>
  <si>
    <t>ENSG00000173083.14</t>
  </si>
  <si>
    <t>HPSE</t>
  </si>
  <si>
    <t>ENSG00000173418.11</t>
  </si>
  <si>
    <t>NAA20</t>
  </si>
  <si>
    <t>ENSG00000173480.10</t>
  </si>
  <si>
    <t>ZNF417</t>
  </si>
  <si>
    <t>ENSG00000173641.17</t>
  </si>
  <si>
    <t>HSPB7</t>
  </si>
  <si>
    <t>ENSG00000173692.12</t>
  </si>
  <si>
    <t>PSMD1</t>
  </si>
  <si>
    <t>ENSG00000173715.15</t>
  </si>
  <si>
    <t>C11orf80</t>
  </si>
  <si>
    <t>ENSG00000173950.15</t>
  </si>
  <si>
    <t>XXYLT1</t>
  </si>
  <si>
    <t>ENSG00000174004.5</t>
  </si>
  <si>
    <t>NRROS</t>
  </si>
  <si>
    <t>ENSG00000174109.4</t>
  </si>
  <si>
    <t>C16orf91</t>
  </si>
  <si>
    <t>ENSG00000174151.14</t>
  </si>
  <si>
    <t>CYB561D1</t>
  </si>
  <si>
    <t>ENSG00000174327.6</t>
  </si>
  <si>
    <t>SLC16A13</t>
  </si>
  <si>
    <t>ENSG00000174718.11</t>
  </si>
  <si>
    <t>KIAA1551</t>
  </si>
  <si>
    <t>ENSG00000174720.15</t>
  </si>
  <si>
    <t>LARP7</t>
  </si>
  <si>
    <t>ENSG00000175073.7</t>
  </si>
  <si>
    <t>VCPIP1</t>
  </si>
  <si>
    <t>ENSG00000175110.11</t>
  </si>
  <si>
    <t>MRPS22</t>
  </si>
  <si>
    <t>ENSG00000175137.10</t>
  </si>
  <si>
    <t>SH3BP5L</t>
  </si>
  <si>
    <t>ENSG00000175203.15</t>
  </si>
  <si>
    <t>DCTN2</t>
  </si>
  <si>
    <t>ENSG00000175213.2</t>
  </si>
  <si>
    <t>ZNF408</t>
  </si>
  <si>
    <t>ENSG00000175215.10</t>
  </si>
  <si>
    <t>CTDSP2</t>
  </si>
  <si>
    <t>ENSG00000175221.14</t>
  </si>
  <si>
    <t>MED16</t>
  </si>
  <si>
    <t>ENSG00000175283.7</t>
  </si>
  <si>
    <t>DOLK</t>
  </si>
  <si>
    <t>ENSG00000175482.8</t>
  </si>
  <si>
    <t>POLD4</t>
  </si>
  <si>
    <t>ENSG00000176058.11</t>
  </si>
  <si>
    <t>TPRN</t>
  </si>
  <si>
    <t>ENSG00000176101.11</t>
  </si>
  <si>
    <t>SSNA1</t>
  </si>
  <si>
    <t>ENSG00000176102.11</t>
  </si>
  <si>
    <t>CSTF3</t>
  </si>
  <si>
    <t>ENSG00000176390.11</t>
  </si>
  <si>
    <t>CRLF3</t>
  </si>
  <si>
    <t>ENSG00000176783.14</t>
  </si>
  <si>
    <t>RUFY1</t>
  </si>
  <si>
    <t>ENSG00000177096.8</t>
  </si>
  <si>
    <t>FAM109B</t>
  </si>
  <si>
    <t>ENSG00000177105.9</t>
  </si>
  <si>
    <t>RHOG</t>
  </si>
  <si>
    <t>ENSG00000177192.13</t>
  </si>
  <si>
    <t>PUS1</t>
  </si>
  <si>
    <t>ENSG00000177239.14</t>
  </si>
  <si>
    <t>MAN1B1</t>
  </si>
  <si>
    <t>ENSG00000178307.9</t>
  </si>
  <si>
    <t>TMEM11</t>
  </si>
  <si>
    <t>ENSG00000178397.12</t>
  </si>
  <si>
    <t>FAM220A</t>
  </si>
  <si>
    <t>ENSG00000178585.14</t>
  </si>
  <si>
    <t>CTNNBIP1</t>
  </si>
  <si>
    <t>ENSG00000178935.5</t>
  </si>
  <si>
    <t>ZNF552</t>
  </si>
  <si>
    <t>ENSG00000178951.8</t>
  </si>
  <si>
    <t>ZBTB7A</t>
  </si>
  <si>
    <t>ENSG00000178996.13</t>
  </si>
  <si>
    <t>SNX18</t>
  </si>
  <si>
    <t>ENSG00000179041.3</t>
  </si>
  <si>
    <t>RRS1</t>
  </si>
  <si>
    <t>ENSG00000180423.4</t>
  </si>
  <si>
    <t>HARBI1</t>
  </si>
  <si>
    <t>ENSG00000180448.10</t>
  </si>
  <si>
    <t>ARHGAP45</t>
  </si>
  <si>
    <t>ENSG00000180901.10</t>
  </si>
  <si>
    <t>KCTD2</t>
  </si>
  <si>
    <t>ENSG00000180953.11</t>
  </si>
  <si>
    <t>ST20</t>
  </si>
  <si>
    <t>ENSG00000180957.17</t>
  </si>
  <si>
    <t>PITPNB</t>
  </si>
  <si>
    <t>ENSG00000181284.2</t>
  </si>
  <si>
    <t>TMEM102</t>
  </si>
  <si>
    <t>ENSG00000181830.8</t>
  </si>
  <si>
    <t>SLC35C1</t>
  </si>
  <si>
    <t>ENSG00000182095.14</t>
  </si>
  <si>
    <t>TNRC18</t>
  </si>
  <si>
    <t>ENSG00000182180.13</t>
  </si>
  <si>
    <t>MRPS16</t>
  </si>
  <si>
    <t>ENSG00000182307.12</t>
  </si>
  <si>
    <t>C8orf33</t>
  </si>
  <si>
    <t>ENSG00000182487.12</t>
  </si>
  <si>
    <t>NCF1B</t>
  </si>
  <si>
    <t>ENSG00000182544.8</t>
  </si>
  <si>
    <t>MFSD5</t>
  </si>
  <si>
    <t>ENSG00000182768.8</t>
  </si>
  <si>
    <t>NGRN</t>
  </si>
  <si>
    <t>ENSG00000182796.13</t>
  </si>
  <si>
    <t>TMEM198B</t>
  </si>
  <si>
    <t>ENSG00000182810.6</t>
  </si>
  <si>
    <t>DDX28</t>
  </si>
  <si>
    <t>ENSG00000182858.13</t>
  </si>
  <si>
    <t>ALG12</t>
  </si>
  <si>
    <t>ENSG00000182944.17</t>
  </si>
  <si>
    <t>EWSR1</t>
  </si>
  <si>
    <t>ENSG00000183255.11</t>
  </si>
  <si>
    <t>PTTG1IP</t>
  </si>
  <si>
    <t>ENSG00000183283.15</t>
  </si>
  <si>
    <t>DAZAP2</t>
  </si>
  <si>
    <t>ENSG00000183520.11</t>
  </si>
  <si>
    <t>UTP11</t>
  </si>
  <si>
    <t>ENSG00000183617.4</t>
  </si>
  <si>
    <t>MRPL54</t>
  </si>
  <si>
    <t>ENSG00000183718.5</t>
  </si>
  <si>
    <t>TRIM52</t>
  </si>
  <si>
    <t>ENSG00000183741.11</t>
  </si>
  <si>
    <t>CBX6</t>
  </si>
  <si>
    <t>ENSG00000183762.12</t>
  </si>
  <si>
    <t>KREMEN1</t>
  </si>
  <si>
    <t>ENSG00000183784.6</t>
  </si>
  <si>
    <t>C9orf66</t>
  </si>
  <si>
    <t>ENSG00000183826.16</t>
  </si>
  <si>
    <t>BTBD9</t>
  </si>
  <si>
    <t>ENSG00000183978.7</t>
  </si>
  <si>
    <t>COA3</t>
  </si>
  <si>
    <t>ENSG00000184164.14</t>
  </si>
  <si>
    <t>CRELD2</t>
  </si>
  <si>
    <t>ENSG00000184203.7</t>
  </si>
  <si>
    <t>PPP1R2</t>
  </si>
  <si>
    <t>ENSG00000184381.18</t>
  </si>
  <si>
    <t>PLA2G6</t>
  </si>
  <si>
    <t>ENSG00000184441.4</t>
  </si>
  <si>
    <t>AP001062.7</t>
  </si>
  <si>
    <t>ENSG00000184470.20</t>
  </si>
  <si>
    <t>TXNRD2</t>
  </si>
  <si>
    <t>ENSG00000184611.11</t>
  </si>
  <si>
    <t>KCNH7</t>
  </si>
  <si>
    <t>ENSG00000184857.7</t>
  </si>
  <si>
    <t>TMEM186</t>
  </si>
  <si>
    <t>ENSG00000185485.14</t>
  </si>
  <si>
    <t>SDHAP1</t>
  </si>
  <si>
    <t>ENSG00000185591.9</t>
  </si>
  <si>
    <t>SP1</t>
  </si>
  <si>
    <t>ENSG00000185798.7</t>
  </si>
  <si>
    <t>WDR53</t>
  </si>
  <si>
    <t>ENSG00000185862.6</t>
  </si>
  <si>
    <t>EVI2B</t>
  </si>
  <si>
    <t>ENSG00000185905.3</t>
  </si>
  <si>
    <t>C16orf54</t>
  </si>
  <si>
    <t>ENSG00000186063.12</t>
  </si>
  <si>
    <t>AIDA</t>
  </si>
  <si>
    <t>ENSG00000186111.9</t>
  </si>
  <si>
    <t>PIP5K1C</t>
  </si>
  <si>
    <t>ENSG00000186130.4</t>
  </si>
  <si>
    <t>ZBTB6</t>
  </si>
  <si>
    <t>ENSG00000186350.9</t>
  </si>
  <si>
    <t>RXRA</t>
  </si>
  <si>
    <t>ENSG00000186575.17</t>
  </si>
  <si>
    <t>NF2</t>
  </si>
  <si>
    <t>ENSG00000186625.13</t>
  </si>
  <si>
    <t>KATNA1</t>
  </si>
  <si>
    <t>ENSG00000186834.3</t>
  </si>
  <si>
    <t>HEXIM1</t>
  </si>
  <si>
    <t>ENSG00000186854.10</t>
  </si>
  <si>
    <t>TRABD2A</t>
  </si>
  <si>
    <t>ENSG00000187257.15</t>
  </si>
  <si>
    <t>RSBN1L</t>
  </si>
  <si>
    <t>ENSG00000187713.6</t>
  </si>
  <si>
    <t>TMEM203</t>
  </si>
  <si>
    <t>ENSG00000187775.16</t>
  </si>
  <si>
    <t>DNAH17</t>
  </si>
  <si>
    <t>ENSG00000187778.13</t>
  </si>
  <si>
    <t>MCRS1</t>
  </si>
  <si>
    <t>ENSG00000187838.16</t>
  </si>
  <si>
    <t>PLSCR3</t>
  </si>
  <si>
    <t>ENSG00000187954.12</t>
  </si>
  <si>
    <t>CYHR1</t>
  </si>
  <si>
    <t>ENSG00000188033.9</t>
  </si>
  <si>
    <t>ZNF490</t>
  </si>
  <si>
    <t>ENSG00000188042.7</t>
  </si>
  <si>
    <t>ARL4C</t>
  </si>
  <si>
    <t>ENSG00000188092.14</t>
  </si>
  <si>
    <t>GPR89B</t>
  </si>
  <si>
    <t>ENSG00000188295.14</t>
  </si>
  <si>
    <t>ZNF669</t>
  </si>
  <si>
    <t>ENSG00000188305.5</t>
  </si>
  <si>
    <t>C19orf35</t>
  </si>
  <si>
    <t>ENSG00000188352.12</t>
  </si>
  <si>
    <t>FOCAD</t>
  </si>
  <si>
    <t>ENSG00000188542.9</t>
  </si>
  <si>
    <t>DUSP28</t>
  </si>
  <si>
    <t>ENSG00000188921.13</t>
  </si>
  <si>
    <t>HACD4</t>
  </si>
  <si>
    <t>ENSG00000188986.6</t>
  </si>
  <si>
    <t>NELFB</t>
  </si>
  <si>
    <t>ENSG00000189091.12</t>
  </si>
  <si>
    <t>SF3B3</t>
  </si>
  <si>
    <t>ENSG00000189159.15</t>
  </si>
  <si>
    <t>HN1</t>
  </si>
  <si>
    <t>ENSG00000189319.13</t>
  </si>
  <si>
    <t>FAM53B</t>
  </si>
  <si>
    <t>ENSG00000196116.7</t>
  </si>
  <si>
    <t>TDRD7</t>
  </si>
  <si>
    <t>ENSG00000196152.10</t>
  </si>
  <si>
    <t>ZNF79</t>
  </si>
  <si>
    <t>ENSG00000196182.10</t>
  </si>
  <si>
    <t>STK40</t>
  </si>
  <si>
    <t>ENSG00000196204.11</t>
  </si>
  <si>
    <t>RNF216P1</t>
  </si>
  <si>
    <t>ENSG00000196227.10</t>
  </si>
  <si>
    <t>FAM217B</t>
  </si>
  <si>
    <t>ENSG00000196233.12</t>
  </si>
  <si>
    <t>LCOR</t>
  </si>
  <si>
    <t>ENSG00000196290.14</t>
  </si>
  <si>
    <t>NIF3L1</t>
  </si>
  <si>
    <t>ENSG00000196363.9</t>
  </si>
  <si>
    <t>WDR5</t>
  </si>
  <si>
    <t>ENSG00000196588.14</t>
  </si>
  <si>
    <t>MKL1</t>
  </si>
  <si>
    <t>ENSG00000196642.18</t>
  </si>
  <si>
    <t>RABL6</t>
  </si>
  <si>
    <t>ENSG00000196663.15</t>
  </si>
  <si>
    <t>TECPR2</t>
  </si>
  <si>
    <t>ENSG00000196670.13</t>
  </si>
  <si>
    <t>ZFP62</t>
  </si>
  <si>
    <t>ENSG00000196922.10</t>
  </si>
  <si>
    <t>ZNF252P</t>
  </si>
  <si>
    <t>ENSG00000197150.12</t>
  </si>
  <si>
    <t>ABCB8</t>
  </si>
  <si>
    <t>ENSG00000197162.9</t>
  </si>
  <si>
    <t>ZNF785</t>
  </si>
  <si>
    <t>ENSG00000197182.14</t>
  </si>
  <si>
    <t>MIRLET7BHG</t>
  </si>
  <si>
    <t>ENSG00000197363.9</t>
  </si>
  <si>
    <t>ZNF517</t>
  </si>
  <si>
    <t>ENSG00000197562.9</t>
  </si>
  <si>
    <t>RAB40C</t>
  </si>
  <si>
    <t>ENSG00000197852.9</t>
  </si>
  <si>
    <t>FAM212B</t>
  </si>
  <si>
    <t>ENSG00000197858.10</t>
  </si>
  <si>
    <t>GPAA1</t>
  </si>
  <si>
    <t>ENSG00000197943.9</t>
  </si>
  <si>
    <t>PLCG2</t>
  </si>
  <si>
    <t>ENSG00000198019.12</t>
  </si>
  <si>
    <t>FCGR1B</t>
  </si>
  <si>
    <t>ENSG00000198113.2</t>
  </si>
  <si>
    <t>TOR4A</t>
  </si>
  <si>
    <t>ENSG00000198246.7</t>
  </si>
  <si>
    <t>SLC29A3</t>
  </si>
  <si>
    <t>ENSG00000198331.10</t>
  </si>
  <si>
    <t>HYLS1</t>
  </si>
  <si>
    <t>ENSG00000198356.11</t>
  </si>
  <si>
    <t>ASNA1</t>
  </si>
  <si>
    <t>ENSG00000198363.17</t>
  </si>
  <si>
    <t>ASPH</t>
  </si>
  <si>
    <t>ENSG00000198585.11</t>
  </si>
  <si>
    <t>NUDT16</t>
  </si>
  <si>
    <t>ENSG00000198612.10</t>
  </si>
  <si>
    <t>COPS8</t>
  </si>
  <si>
    <t>ENSG00000198642.6</t>
  </si>
  <si>
    <t>KLHL9</t>
  </si>
  <si>
    <t>ENSG00000198663.16</t>
  </si>
  <si>
    <t>C6orf89</t>
  </si>
  <si>
    <t>ENSG00000198736.11</t>
  </si>
  <si>
    <t>MSRB1</t>
  </si>
  <si>
    <t>ENSG00000198791.11</t>
  </si>
  <si>
    <t>CNOT7</t>
  </si>
  <si>
    <t>ENSG00000198841.3</t>
  </si>
  <si>
    <t>KTI12</t>
  </si>
  <si>
    <t>ENSG00000198951.11</t>
  </si>
  <si>
    <t>NAGA</t>
  </si>
  <si>
    <t>ENSG00000198954.7</t>
  </si>
  <si>
    <t>KIF1BP</t>
  </si>
  <si>
    <t>ENSG00000203772.7</t>
  </si>
  <si>
    <t>SPRN</t>
  </si>
  <si>
    <t>ENSG00000203791.14</t>
  </si>
  <si>
    <t>METTL10</t>
  </si>
  <si>
    <t>ENSG00000204054.13</t>
  </si>
  <si>
    <t>LINC00963</t>
  </si>
  <si>
    <t>ENSG00000204070.9</t>
  </si>
  <si>
    <t>SYS1</t>
  </si>
  <si>
    <t>ENSG00000204822.6</t>
  </si>
  <si>
    <t>MRPL53</t>
  </si>
  <si>
    <t>ENSG00000205060.10</t>
  </si>
  <si>
    <t>SLC35B4</t>
  </si>
  <si>
    <t>ENSG00000205220.11</t>
  </si>
  <si>
    <t>PSMB10</t>
  </si>
  <si>
    <t>ENSG00000205250.8</t>
  </si>
  <si>
    <t>E2F4</t>
  </si>
  <si>
    <t>ENSG00000205302.6</t>
  </si>
  <si>
    <t>SNX2</t>
  </si>
  <si>
    <t>ENSG00000205352.10</t>
  </si>
  <si>
    <t>PRR13</t>
  </si>
  <si>
    <t>ENSG00000205413.7</t>
  </si>
  <si>
    <t>SAMD9</t>
  </si>
  <si>
    <t>ENSG00000205643.10</t>
  </si>
  <si>
    <t>CDPF1</t>
  </si>
  <si>
    <t>ENSG00000205730.6</t>
  </si>
  <si>
    <t>ITPRIPL2</t>
  </si>
  <si>
    <t>ENSG00000205903.6</t>
  </si>
  <si>
    <t>ZNF316</t>
  </si>
  <si>
    <t>ENSG00000211460.11</t>
  </si>
  <si>
    <t>TSN</t>
  </si>
  <si>
    <t>ENSG00000211592.8</t>
  </si>
  <si>
    <t>IGKC</t>
  </si>
  <si>
    <t>ENSG00000211593.2</t>
  </si>
  <si>
    <t>IGKJ5</t>
  </si>
  <si>
    <t>ENSG00000211595.2</t>
  </si>
  <si>
    <t>IGKJ3</t>
  </si>
  <si>
    <t>ENSG00000211596.3</t>
  </si>
  <si>
    <t>IGKJ2</t>
  </si>
  <si>
    <t>ENSG00000211597.2</t>
  </si>
  <si>
    <t>IGKJ1</t>
  </si>
  <si>
    <t>ENSG00000211598.2</t>
  </si>
  <si>
    <t>IGKV4-1</t>
  </si>
  <si>
    <t>ENSG00000211625.2</t>
  </si>
  <si>
    <t>IGKV3D-20</t>
  </si>
  <si>
    <t>ENSG00000211947.2</t>
  </si>
  <si>
    <t>IGHV3-21</t>
  </si>
  <si>
    <t>ENSG00000211949.3</t>
  </si>
  <si>
    <t>IGHV3-23</t>
  </si>
  <si>
    <t>ENSG00000211955.2</t>
  </si>
  <si>
    <t>IGHV3-33</t>
  </si>
  <si>
    <t>ENSG00000211956.2</t>
  </si>
  <si>
    <t>IGHV4-34</t>
  </si>
  <si>
    <t>ENSG00000211962.2</t>
  </si>
  <si>
    <t>IGHV1-46</t>
  </si>
  <si>
    <t>ENSG00000211964.3</t>
  </si>
  <si>
    <t>IGHV3-48</t>
  </si>
  <si>
    <t>ENSG00000211965.4</t>
  </si>
  <si>
    <t>IGHV3-49</t>
  </si>
  <si>
    <t>ENSG00000211966.2</t>
  </si>
  <si>
    <t>IGHV5-51</t>
  </si>
  <si>
    <t>ENSG00000211967.3</t>
  </si>
  <si>
    <t>IGHV3-53</t>
  </si>
  <si>
    <t>ENSG00000213380.14</t>
  </si>
  <si>
    <t>COG8</t>
  </si>
  <si>
    <t>ENSG00000213865.7</t>
  </si>
  <si>
    <t>C8orf44</t>
  </si>
  <si>
    <t>ENSG00000213906.9</t>
  </si>
  <si>
    <t>LTB4R2</t>
  </si>
  <si>
    <t>ENSG00000213920.8</t>
  </si>
  <si>
    <t>MDP1</t>
  </si>
  <si>
    <t>ENSG00000213937.3</t>
  </si>
  <si>
    <t>CLDN9</t>
  </si>
  <si>
    <t>ENSG00000214135.8</t>
  </si>
  <si>
    <t>AC024560.3</t>
  </si>
  <si>
    <t>ENSG00000214194.8</t>
  </si>
  <si>
    <t>LINC00998</t>
  </si>
  <si>
    <t>ENSG00000214456.8</t>
  </si>
  <si>
    <t>PLIN5</t>
  </si>
  <si>
    <t>ENSG00000214736.7</t>
  </si>
  <si>
    <t>TOMM6</t>
  </si>
  <si>
    <t>ENSG00000214765.8</t>
  </si>
  <si>
    <t>SEPT7P2</t>
  </si>
  <si>
    <t>ENSG00000214941.7</t>
  </si>
  <si>
    <t>ZSWIM7</t>
  </si>
  <si>
    <t>ENSG00000215067.9</t>
  </si>
  <si>
    <t>ALOX12-AS1</t>
  </si>
  <si>
    <t>ENSG00000215908.10</t>
  </si>
  <si>
    <t>CROCCP2</t>
  </si>
  <si>
    <t>ENSG00000216895.9</t>
  </si>
  <si>
    <t>AC009403.2</t>
  </si>
  <si>
    <t>ENSG00000217555.12</t>
  </si>
  <si>
    <t>CKLF</t>
  </si>
  <si>
    <t>ENSG00000217930.7</t>
  </si>
  <si>
    <t>PAM16</t>
  </si>
  <si>
    <t>ENSG00000220008.3</t>
  </si>
  <si>
    <t>LINGO3</t>
  </si>
  <si>
    <t>ENSG00000221817.9</t>
  </si>
  <si>
    <t>PPP3CB-AS1</t>
  </si>
  <si>
    <t>ENSG00000224067.2</t>
  </si>
  <si>
    <t>RP11-430K21.2</t>
  </si>
  <si>
    <t>ENSG00000224195.1</t>
  </si>
  <si>
    <t>RP11-574K11.5</t>
  </si>
  <si>
    <t>ENSG00000224373.3</t>
  </si>
  <si>
    <t>IGHV4-59</t>
  </si>
  <si>
    <t>ENSG00000225830.12</t>
  </si>
  <si>
    <t>ERCC6</t>
  </si>
  <si>
    <t>ENSG00000225963.7</t>
  </si>
  <si>
    <t>AC009950.2</t>
  </si>
  <si>
    <t>ENSG00000228242.6</t>
  </si>
  <si>
    <t>AC093495.4</t>
  </si>
  <si>
    <t>ENSG00000228393.3</t>
  </si>
  <si>
    <t>LINC01004</t>
  </si>
  <si>
    <t>ENSG00000230733.2</t>
  </si>
  <si>
    <t>AC092171.4</t>
  </si>
  <si>
    <t>ENSG00000231113.2</t>
  </si>
  <si>
    <t>RP3-475N16.1</t>
  </si>
  <si>
    <t>ENSG00000231856.2</t>
  </si>
  <si>
    <t>RP11-327P2.5</t>
  </si>
  <si>
    <t>ENSG00000232912.5</t>
  </si>
  <si>
    <t>RP5-1115A15.1</t>
  </si>
  <si>
    <t>ENSG00000233369.7</t>
  </si>
  <si>
    <t>GTF2IP4</t>
  </si>
  <si>
    <t>ENSG00000235106.9</t>
  </si>
  <si>
    <t>LINC00094</t>
  </si>
  <si>
    <t>ENSG00000235568.6</t>
  </si>
  <si>
    <t>NFAM1</t>
  </si>
  <si>
    <t>ENSG00000236609.3</t>
  </si>
  <si>
    <t>ZNF853</t>
  </si>
  <si>
    <t>ENSG00000238227.7</t>
  </si>
  <si>
    <t>C9orf69</t>
  </si>
  <si>
    <t>ENSG00000239305.6</t>
  </si>
  <si>
    <t>RNF103</t>
  </si>
  <si>
    <t>ENSG00000239855.1</t>
  </si>
  <si>
    <t>IGKV1-6</t>
  </si>
  <si>
    <t>ENSG00000239900.12</t>
  </si>
  <si>
    <t>ADSL</t>
  </si>
  <si>
    <t>ENSG00000239951.1</t>
  </si>
  <si>
    <t>IGKV3-20</t>
  </si>
  <si>
    <t>ENSG00000240230.5</t>
  </si>
  <si>
    <t>COX19</t>
  </si>
  <si>
    <t>ENSG00000240382.3</t>
  </si>
  <si>
    <t>IGKV1-17</t>
  </si>
  <si>
    <t>ENSG00000240864.3</t>
  </si>
  <si>
    <t>IGKV1-16</t>
  </si>
  <si>
    <t>ENSG00000241294.1</t>
  </si>
  <si>
    <t>IGKV2-24</t>
  </si>
  <si>
    <t>ENSG00000241351.3</t>
  </si>
  <si>
    <t>IGKV3-11</t>
  </si>
  <si>
    <t>ENSG00000241468.7</t>
  </si>
  <si>
    <t>ATP5J2</t>
  </si>
  <si>
    <t>ENSG00000241755.1</t>
  </si>
  <si>
    <t>IGKV1-9</t>
  </si>
  <si>
    <t>ENSG00000242076.2</t>
  </si>
  <si>
    <t>IGKV1-33</t>
  </si>
  <si>
    <t>ENSG00000242371.1</t>
  </si>
  <si>
    <t>IGKV1-39</t>
  </si>
  <si>
    <t>ENSG00000242687.2</t>
  </si>
  <si>
    <t>AC004893.11</t>
  </si>
  <si>
    <t>ENSG00000243238.1</t>
  </si>
  <si>
    <t>IGKV2-30</t>
  </si>
  <si>
    <t>ENSG00000243290.3</t>
  </si>
  <si>
    <t>IGKV1-12</t>
  </si>
  <si>
    <t>ENSG00000243466.1</t>
  </si>
  <si>
    <t>IGKV1-5</t>
  </si>
  <si>
    <t>ENSG00000243725.6</t>
  </si>
  <si>
    <t>TTC4</t>
  </si>
  <si>
    <t>ENSG00000244116.3</t>
  </si>
  <si>
    <t>IGKV2-28</t>
  </si>
  <si>
    <t>ENSG00000244437.1</t>
  </si>
  <si>
    <t>IGKV3-15</t>
  </si>
  <si>
    <t>ENSG00000244575.3</t>
  </si>
  <si>
    <t>IGKV1-27</t>
  </si>
  <si>
    <t>ENSG00000245556.2</t>
  </si>
  <si>
    <t>SCAMP1-AS1</t>
  </si>
  <si>
    <t>ENSG00000247077.6</t>
  </si>
  <si>
    <t>PGAM5</t>
  </si>
  <si>
    <t>ENSG00000248019.2</t>
  </si>
  <si>
    <t>FAM13A-AS1</t>
  </si>
  <si>
    <t>ENSG00000249863.2</t>
  </si>
  <si>
    <t>RP11-177C12.1</t>
  </si>
  <si>
    <t>ENSG00000250138.4</t>
  </si>
  <si>
    <t>RP11-848G14.5</t>
  </si>
  <si>
    <t>ENSG00000250506.7</t>
  </si>
  <si>
    <t>CDK3</t>
  </si>
  <si>
    <t>ENSG00000254317.1</t>
  </si>
  <si>
    <t>RP11-473O4.5</t>
  </si>
  <si>
    <t>ENSG00000254703.2</t>
  </si>
  <si>
    <t>SENCR</t>
  </si>
  <si>
    <t>ENSG00000255062.1</t>
  </si>
  <si>
    <t>RP11-712L6.5</t>
  </si>
  <si>
    <t>ENSG00000256235.1</t>
  </si>
  <si>
    <t>SMIM3</t>
  </si>
  <si>
    <t>ENSG00000256525.6</t>
  </si>
  <si>
    <t>POLG2</t>
  </si>
  <si>
    <t>ENSG00000257727.5</t>
  </si>
  <si>
    <t>CNPY2</t>
  </si>
  <si>
    <t>ENSG00000258429.1</t>
  </si>
  <si>
    <t>PDF</t>
  </si>
  <si>
    <t>ENSG00000258634.3</t>
  </si>
  <si>
    <t>RP4-773N10.4</t>
  </si>
  <si>
    <t>ENSG00000259250.1</t>
  </si>
  <si>
    <t>RP11-50C13.1</t>
  </si>
  <si>
    <t>ENSG00000259494.1</t>
  </si>
  <si>
    <t>MRPL46</t>
  </si>
  <si>
    <t>ENSG00000259953.1</t>
  </si>
  <si>
    <t>RP11-4O1.2</t>
  </si>
  <si>
    <t>ENSG00000259972.2</t>
  </si>
  <si>
    <t>AC009120.6</t>
  </si>
  <si>
    <t>ENSG00000260219.2</t>
  </si>
  <si>
    <t>RP11-347C12.10</t>
  </si>
  <si>
    <t>ENSG00000260766.1</t>
  </si>
  <si>
    <t>RP11-226L15.5</t>
  </si>
  <si>
    <t>ENSG00000260804.3</t>
  </si>
  <si>
    <t>LINC01963</t>
  </si>
  <si>
    <t>ENSG00000260942.1</t>
  </si>
  <si>
    <t>CAPN10-AS1</t>
  </si>
  <si>
    <t>ENSG00000261371.5</t>
  </si>
  <si>
    <t>PECAM1</t>
  </si>
  <si>
    <t>ENSG00000261485.1</t>
  </si>
  <si>
    <t>PAN3-AS1</t>
  </si>
  <si>
    <t>ENSG00000261799.1</t>
  </si>
  <si>
    <t>RP11-283I3.6</t>
  </si>
  <si>
    <t>ENSG00000262089.1</t>
  </si>
  <si>
    <t>RP11-589P10.5</t>
  </si>
  <si>
    <t>ENSG00000263528.7</t>
  </si>
  <si>
    <t>IKBKE</t>
  </si>
  <si>
    <t>ENSG00000263647.1</t>
  </si>
  <si>
    <t>BPTFP1</t>
  </si>
  <si>
    <t>ENSG00000264112.1</t>
  </si>
  <si>
    <t>RP11-159D12.2</t>
  </si>
  <si>
    <t>ENSG00000265241.6</t>
  </si>
  <si>
    <t>RBM8A</t>
  </si>
  <si>
    <t>ENSG00000265298.1</t>
  </si>
  <si>
    <t>RP13-104F24.3</t>
  </si>
  <si>
    <t>ENSG00000266173.6</t>
  </si>
  <si>
    <t>STRADA</t>
  </si>
  <si>
    <t>ENSG00000266389.1</t>
  </si>
  <si>
    <t>CTB-41I6.1</t>
  </si>
  <si>
    <t>ENSG00000266820.1</t>
  </si>
  <si>
    <t>KPNA2P3</t>
  </si>
  <si>
    <t>ENSG00000267002.2</t>
  </si>
  <si>
    <t>RP11-242D8.1</t>
  </si>
  <si>
    <t>ENSG00000267317.2</t>
  </si>
  <si>
    <t>CTB-25B13.12</t>
  </si>
  <si>
    <t>ENSG00000267523.1</t>
  </si>
  <si>
    <t>CTD-2537I9.12</t>
  </si>
  <si>
    <t>ENSG00000269044.2</t>
  </si>
  <si>
    <t>CTC-429P9.3</t>
  </si>
  <si>
    <t>ENSG00000269220.1</t>
  </si>
  <si>
    <t>LINC00528</t>
  </si>
  <si>
    <t>ENSG00000270015.1</t>
  </si>
  <si>
    <t>RP11-540B6.6</t>
  </si>
  <si>
    <t>ENSG00000270049.2</t>
  </si>
  <si>
    <t>RP11-297D21.4</t>
  </si>
  <si>
    <t>ENSG00000270170.1</t>
  </si>
  <si>
    <t>NCBP2-AS2</t>
  </si>
  <si>
    <t>ENSG00000270231.3</t>
  </si>
  <si>
    <t>NBPF8</t>
  </si>
  <si>
    <t>ENSG00000270426.1</t>
  </si>
  <si>
    <t>RP11-326I11.5</t>
  </si>
  <si>
    <t>ENSG00000271601.3</t>
  </si>
  <si>
    <t>LIX1L</t>
  </si>
  <si>
    <t>ENSG00000272086.1</t>
  </si>
  <si>
    <t>CTD-2186M15.3</t>
  </si>
  <si>
    <t>ENSG00000272325.1</t>
  </si>
  <si>
    <t>NUDT3</t>
  </si>
  <si>
    <t>ENSG00000272655.2</t>
  </si>
  <si>
    <t>POLR2J4</t>
  </si>
  <si>
    <t>ENSG00000272825.1</t>
  </si>
  <si>
    <t>LL21NC02-1C16.2</t>
  </si>
  <si>
    <t>ENSG00000273344.1</t>
  </si>
  <si>
    <t>PAXIP1-AS1</t>
  </si>
  <si>
    <t>ENSG00000274712.1</t>
  </si>
  <si>
    <t>RP11-147L13.15</t>
  </si>
  <si>
    <t>ENSG00000274717.1</t>
  </si>
  <si>
    <t>RP1-47A17.1</t>
  </si>
  <si>
    <t>ENSG00000275052.4</t>
  </si>
  <si>
    <t>PPP4R3B</t>
  </si>
  <si>
    <t>ENSG00000276136.1</t>
  </si>
  <si>
    <t>RP11-50I19.2</t>
  </si>
  <si>
    <t>ENSG00000276291.5</t>
  </si>
  <si>
    <t>FRG1HP</t>
  </si>
  <si>
    <t>ENSG00000277791.4</t>
  </si>
  <si>
    <t>PSMB3</t>
  </si>
  <si>
    <t>ENSG00000277978.1</t>
  </si>
  <si>
    <t>RP11-403P17.6</t>
  </si>
  <si>
    <t>ENSG00000278730.1</t>
  </si>
  <si>
    <t>RP11-147L13.11</t>
  </si>
  <si>
    <t>ENSG00000278784.1</t>
  </si>
  <si>
    <t>RP11-468E2.11</t>
  </si>
  <si>
    <t>ENSG00000279369.1</t>
  </si>
  <si>
    <t>RP11-51F16.1</t>
  </si>
  <si>
    <t>ENSG00000279722.1</t>
  </si>
  <si>
    <t>RP11-44F14.6</t>
  </si>
  <si>
    <t>ENSG00000280063.1</t>
  </si>
  <si>
    <t>RP11-295D4.3</t>
  </si>
  <si>
    <t>ENSG00000280077.1</t>
  </si>
  <si>
    <t>RP11-87H9.4</t>
  </si>
  <si>
    <t>ENSG00000280387.1</t>
  </si>
  <si>
    <t>RP5-1153D9.5</t>
  </si>
  <si>
    <t>ENSG00000280789.1</t>
  </si>
  <si>
    <t>PAGR1</t>
  </si>
  <si>
    <t>ENSG00000282939.1</t>
  </si>
  <si>
    <t>TRBV7-2</t>
  </si>
  <si>
    <t>[0, 0.001)</t>
  </si>
  <si>
    <t>1452 (94.84%)</t>
  </si>
  <si>
    <t>79 (5.16%)</t>
  </si>
  <si>
    <t>[0.001,0.025)</t>
  </si>
  <si>
    <t>[0.025,0.05)</t>
  </si>
  <si>
    <t>605 (74.32%)</t>
  </si>
  <si>
    <t>209 (25.68%)</t>
  </si>
  <si>
    <t>864 (59.34%)</t>
  </si>
  <si>
    <t>592 (40.66%)</t>
  </si>
  <si>
    <t>Module</t>
  </si>
  <si>
    <t>Before</t>
  </si>
  <si>
    <t>After</t>
  </si>
  <si>
    <t>Standard TWAS Unique</t>
  </si>
  <si>
    <t xml:space="preserve">Number of Hub Genes </t>
  </si>
  <si>
    <t xml:space="preserve">Number of Unique Hub Genes </t>
  </si>
  <si>
    <t>Module Label (ID) in WGCNA</t>
  </si>
  <si>
    <t>Number of genes in each module</t>
  </si>
  <si>
    <t>Number of nodes in the AE bottleneck</t>
  </si>
  <si>
    <t>AE reconstruction accuracy</t>
  </si>
  <si>
    <t>Supplementary Table S2: WGCNA generated modules and the AE-reconstruction accuracy of the optimal AE model within each module (average R^2  among all genes) in whole-blood samples.</t>
  </si>
  <si>
    <t>Sample Size</t>
  </si>
  <si>
    <t>Number of Variants</t>
  </si>
  <si>
    <t>Supplementary Table S4: Average absolute correlation among gene pairs within each module before and after AE transformation.</t>
  </si>
  <si>
    <t xml:space="preserve">Supplementary Table S5: All significant genes identified by one of the two protocols in ASD. </t>
  </si>
  <si>
    <t xml:space="preserve">Supplementary Table S6: All significant genes identified by one of the two protocols in SCZ. </t>
  </si>
  <si>
    <t xml:space="preserve">Supplementary Table S7: All significant genes identified by one of the two protocols in T1D. </t>
  </si>
  <si>
    <t xml:space="preserve">Supplementary Table S8: All significant genes identified by one of the two protocols in CD. </t>
  </si>
  <si>
    <t xml:space="preserve">Supplementary Table S9: All significant genes identified by one of the two protocols in RA. </t>
  </si>
  <si>
    <t>Supplementary Table S10: Number of significant genes validated in DisGeNET for the five diseases identified by the two protocols.</t>
  </si>
  <si>
    <t>Gene Name</t>
  </si>
  <si>
    <t>DisGeNET score</t>
  </si>
  <si>
    <t>PubMed IDs</t>
  </si>
  <si>
    <t>Not significant</t>
  </si>
  <si>
    <t xml:space="preserve"> Not significant</t>
  </si>
  <si>
    <t xml:space="preserve">p-value by standard TWAS </t>
  </si>
  <si>
    <t>p-value by AE-TWAS</t>
  </si>
  <si>
    <t>Supplementary Table S15: Description of the selected hub genes in each of the five diseases in literature search.</t>
  </si>
  <si>
    <t>27693347, 28008999, 17804789</t>
  </si>
  <si>
    <t>30285260, 31268507, 31374203</t>
  </si>
  <si>
    <t>27215477, 17123723</t>
  </si>
  <si>
    <t>Min</t>
  </si>
  <si>
    <t>Median</t>
  </si>
  <si>
    <t>Mean</t>
  </si>
  <si>
    <t>1st Quantile</t>
  </si>
  <si>
    <t>3st Quantile</t>
  </si>
  <si>
    <t>Max</t>
  </si>
  <si>
    <t>AE-TWAS Unique</t>
  </si>
  <si>
    <t>Method</t>
  </si>
  <si>
    <t>Supplementary Table S11: Summary statistics of total connectivity of 8191 genes within each module before and after AE transformation.</t>
  </si>
  <si>
    <t>Supplementary Table S12: Summary statistics of total connectivity of discovered and uniquely discovered genes by AE-TWAS and standard TWAS in five diseases.</t>
  </si>
  <si>
    <t>Supplementary Table S13: Number of significant hub genes validated in DisGeNET for the five diseases before and after AE transformation.</t>
  </si>
  <si>
    <t>Supplementary Table S14: Number of significant hub genes discovered in TWAS and validated by DisGeNET for the five diseases by the two protocols.</t>
  </si>
  <si>
    <t>Supplementary Table S1: Description of the five diseases in three datasets and their CUI in the DisGeNET database.</t>
  </si>
  <si>
    <t>Supplementary Table S3: Gene heritability estimation before and after AE trans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rgb="FFFF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top"/>
    </xf>
    <xf numFmtId="10" fontId="5" fillId="0" borderId="0" xfId="0" applyNumberFormat="1" applyFont="1" applyAlignment="1">
      <alignment horizontal="left" vertical="top"/>
    </xf>
    <xf numFmtId="164" fontId="5" fillId="0" borderId="0" xfId="0" applyNumberFormat="1" applyFont="1" applyAlignment="1">
      <alignment horizontal="left" vertical="top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0" fillId="0" borderId="0" xfId="0" applyNumberFormat="1"/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3" fontId="1" fillId="0" borderId="0" xfId="0" applyNumberFormat="1" applyFont="1"/>
    <xf numFmtId="11" fontId="2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left" vertical="top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0" fontId="6" fillId="0" borderId="0" xfId="0" applyFont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81515-5422-E24B-93D1-C96ED735B436}">
  <dimension ref="A1:E8"/>
  <sheetViews>
    <sheetView tabSelected="1" zoomScale="120" zoomScaleNormal="120" workbookViewId="0"/>
  </sheetViews>
  <sheetFormatPr baseColWidth="10" defaultRowHeight="16" x14ac:dyDescent="0.2"/>
  <cols>
    <col min="1" max="1" width="9.83203125" customWidth="1"/>
    <col min="2" max="2" width="22.5" customWidth="1"/>
    <col min="3" max="3" width="15.83203125" customWidth="1"/>
    <col min="4" max="4" width="12.33203125" customWidth="1"/>
    <col min="5" max="5" width="19.33203125" customWidth="1"/>
  </cols>
  <sheetData>
    <row r="1" spans="1:5" x14ac:dyDescent="0.2">
      <c r="A1" s="5" t="s">
        <v>3325</v>
      </c>
      <c r="B1" s="6"/>
      <c r="C1" s="6"/>
      <c r="D1" s="8"/>
    </row>
    <row r="2" spans="1:5" x14ac:dyDescent="0.2">
      <c r="A2" s="14"/>
      <c r="B2" s="14"/>
      <c r="C2" s="13"/>
    </row>
    <row r="3" spans="1:5" x14ac:dyDescent="0.2">
      <c r="A3" s="1" t="s">
        <v>27</v>
      </c>
      <c r="B3" s="15" t="s">
        <v>39</v>
      </c>
      <c r="C3" s="15" t="s">
        <v>40</v>
      </c>
      <c r="D3" s="15" t="s">
        <v>3293</v>
      </c>
      <c r="E3" s="15" t="s">
        <v>3294</v>
      </c>
    </row>
    <row r="4" spans="1:5" x14ac:dyDescent="0.2">
      <c r="A4" s="2" t="s">
        <v>30</v>
      </c>
      <c r="B4" s="16" t="s">
        <v>45</v>
      </c>
      <c r="C4" s="16" t="s">
        <v>49</v>
      </c>
      <c r="D4" s="16">
        <v>7065</v>
      </c>
      <c r="E4" s="28">
        <v>5057872</v>
      </c>
    </row>
    <row r="5" spans="1:5" x14ac:dyDescent="0.2">
      <c r="A5" s="2" t="s">
        <v>44</v>
      </c>
      <c r="B5" s="16" t="s">
        <v>32</v>
      </c>
      <c r="C5" s="16" t="s">
        <v>50</v>
      </c>
      <c r="D5" s="16">
        <v>12380</v>
      </c>
      <c r="E5" s="28">
        <v>401515</v>
      </c>
    </row>
    <row r="6" spans="1:5" x14ac:dyDescent="0.2">
      <c r="A6" s="2" t="s">
        <v>28</v>
      </c>
      <c r="B6" s="16" t="s">
        <v>48</v>
      </c>
      <c r="C6" s="16" t="s">
        <v>41</v>
      </c>
      <c r="D6" s="16">
        <v>4901</v>
      </c>
      <c r="E6" s="28">
        <v>392937</v>
      </c>
    </row>
    <row r="7" spans="1:5" x14ac:dyDescent="0.2">
      <c r="A7" s="2" t="s">
        <v>31</v>
      </c>
      <c r="B7" s="16" t="s">
        <v>47</v>
      </c>
      <c r="C7" s="16" t="s">
        <v>43</v>
      </c>
      <c r="D7" s="16">
        <v>4686</v>
      </c>
      <c r="E7" s="28">
        <v>392937</v>
      </c>
    </row>
    <row r="8" spans="1:5" x14ac:dyDescent="0.2">
      <c r="A8" s="2" t="s">
        <v>29</v>
      </c>
      <c r="B8" s="16" t="s">
        <v>46</v>
      </c>
      <c r="C8" s="16" t="s">
        <v>42</v>
      </c>
      <c r="D8" s="16">
        <v>4798</v>
      </c>
      <c r="E8" s="28">
        <v>392937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06FF4-0C91-C74F-9713-15D13170CC39}">
  <dimension ref="A1:H13"/>
  <sheetViews>
    <sheetView zoomScale="120" zoomScaleNormal="120" workbookViewId="0"/>
  </sheetViews>
  <sheetFormatPr baseColWidth="10" defaultRowHeight="16" x14ac:dyDescent="0.2"/>
  <cols>
    <col min="1" max="1" width="8.33203125" customWidth="1"/>
    <col min="2" max="2" width="15.6640625" customWidth="1"/>
    <col min="3" max="3" width="19" customWidth="1"/>
    <col min="4" max="5" width="9.6640625" customWidth="1"/>
    <col min="6" max="6" width="25" customWidth="1"/>
    <col min="7" max="7" width="15.83203125" customWidth="1"/>
  </cols>
  <sheetData>
    <row r="1" spans="1:8" x14ac:dyDescent="0.2">
      <c r="A1" s="5" t="s">
        <v>3301</v>
      </c>
      <c r="B1" s="6"/>
      <c r="C1" s="6"/>
      <c r="D1" s="6"/>
      <c r="E1" s="7"/>
      <c r="F1" s="6"/>
      <c r="G1" s="6"/>
      <c r="H1" s="8"/>
    </row>
    <row r="2" spans="1:8" ht="23" customHeight="1" x14ac:dyDescent="0.2">
      <c r="A2" s="6"/>
      <c r="B2" s="6"/>
      <c r="C2" s="6"/>
      <c r="D2" s="6"/>
      <c r="E2" s="7"/>
      <c r="F2" s="6"/>
      <c r="G2" s="6"/>
      <c r="H2" s="8"/>
    </row>
    <row r="3" spans="1:8" ht="63" customHeight="1" x14ac:dyDescent="0.2">
      <c r="A3" s="1" t="s">
        <v>27</v>
      </c>
      <c r="B3" s="1" t="s">
        <v>33</v>
      </c>
      <c r="C3" s="9" t="s">
        <v>34</v>
      </c>
      <c r="D3" s="1" t="s">
        <v>35</v>
      </c>
      <c r="E3" s="10" t="s">
        <v>36</v>
      </c>
      <c r="F3" s="9" t="s">
        <v>59</v>
      </c>
      <c r="G3" s="1" t="s">
        <v>37</v>
      </c>
      <c r="H3" s="11" t="s">
        <v>38</v>
      </c>
    </row>
    <row r="4" spans="1:8" x14ac:dyDescent="0.2">
      <c r="A4" s="34" t="s">
        <v>30</v>
      </c>
      <c r="B4" s="2" t="s">
        <v>26</v>
      </c>
      <c r="C4" s="2">
        <v>823</v>
      </c>
      <c r="D4" s="2">
        <v>26</v>
      </c>
      <c r="E4" s="12">
        <f t="shared" ref="E4:E7" si="0">D4/C4</f>
        <v>3.1591737545565005E-2</v>
      </c>
      <c r="F4" s="2">
        <v>405</v>
      </c>
      <c r="G4" s="2">
        <v>18</v>
      </c>
      <c r="H4" s="12">
        <f t="shared" ref="H4:H7" si="1">G4/F4</f>
        <v>4.4444444444444446E-2</v>
      </c>
    </row>
    <row r="5" spans="1:8" x14ac:dyDescent="0.2">
      <c r="A5" s="35"/>
      <c r="B5" s="2" t="s">
        <v>25</v>
      </c>
      <c r="C5" s="2">
        <v>673</v>
      </c>
      <c r="D5" s="2">
        <v>23</v>
      </c>
      <c r="E5" s="12">
        <f t="shared" si="0"/>
        <v>3.4175334323922731E-2</v>
      </c>
      <c r="F5" s="2">
        <v>255</v>
      </c>
      <c r="G5" s="2">
        <v>15</v>
      </c>
      <c r="H5" s="12">
        <f t="shared" si="1"/>
        <v>5.8823529411764705E-2</v>
      </c>
    </row>
    <row r="6" spans="1:8" x14ac:dyDescent="0.2">
      <c r="A6" s="34" t="s">
        <v>44</v>
      </c>
      <c r="B6" s="2" t="s">
        <v>26</v>
      </c>
      <c r="C6" s="2">
        <v>332</v>
      </c>
      <c r="D6" s="2">
        <v>40</v>
      </c>
      <c r="E6" s="12">
        <f t="shared" si="0"/>
        <v>0.12048192771084337</v>
      </c>
      <c r="F6" s="2">
        <v>155</v>
      </c>
      <c r="G6" s="2">
        <v>17</v>
      </c>
      <c r="H6" s="12">
        <f t="shared" si="1"/>
        <v>0.10967741935483871</v>
      </c>
    </row>
    <row r="7" spans="1:8" x14ac:dyDescent="0.2">
      <c r="A7" s="35"/>
      <c r="B7" s="2" t="s">
        <v>25</v>
      </c>
      <c r="C7" s="2">
        <v>324</v>
      </c>
      <c r="D7" s="2">
        <v>46</v>
      </c>
      <c r="E7" s="12">
        <f t="shared" si="0"/>
        <v>0.1419753086419753</v>
      </c>
      <c r="F7" s="2">
        <v>147</v>
      </c>
      <c r="G7" s="2">
        <v>23</v>
      </c>
      <c r="H7" s="12">
        <f t="shared" si="1"/>
        <v>0.15646258503401361</v>
      </c>
    </row>
    <row r="8" spans="1:8" x14ac:dyDescent="0.2">
      <c r="A8" s="36" t="s">
        <v>28</v>
      </c>
      <c r="B8" s="2" t="s">
        <v>26</v>
      </c>
      <c r="C8" s="2">
        <v>80</v>
      </c>
      <c r="D8" s="2">
        <v>30</v>
      </c>
      <c r="E8" s="12">
        <f t="shared" ref="E8:E13" si="2">D8/C8</f>
        <v>0.375</v>
      </c>
      <c r="F8" s="2">
        <v>12</v>
      </c>
      <c r="G8" s="2">
        <v>1</v>
      </c>
      <c r="H8" s="12">
        <f t="shared" ref="H8:H13" si="3">G8/F8</f>
        <v>8.3333333333333329E-2</v>
      </c>
    </row>
    <row r="9" spans="1:8" x14ac:dyDescent="0.2">
      <c r="A9" s="37"/>
      <c r="B9" s="2" t="s">
        <v>25</v>
      </c>
      <c r="C9" s="2">
        <v>86</v>
      </c>
      <c r="D9" s="2">
        <v>35</v>
      </c>
      <c r="E9" s="12">
        <f t="shared" si="2"/>
        <v>0.40697674418604651</v>
      </c>
      <c r="F9" s="2">
        <v>18</v>
      </c>
      <c r="G9" s="2">
        <v>6</v>
      </c>
      <c r="H9" s="12">
        <f t="shared" si="3"/>
        <v>0.33333333333333331</v>
      </c>
    </row>
    <row r="10" spans="1:8" x14ac:dyDescent="0.2">
      <c r="A10" s="34" t="s">
        <v>31</v>
      </c>
      <c r="B10" s="2" t="s">
        <v>26</v>
      </c>
      <c r="C10" s="2">
        <v>16</v>
      </c>
      <c r="D10" s="2">
        <v>3</v>
      </c>
      <c r="E10" s="12">
        <f t="shared" si="2"/>
        <v>0.1875</v>
      </c>
      <c r="F10" s="2">
        <v>5</v>
      </c>
      <c r="G10" s="2">
        <v>2</v>
      </c>
      <c r="H10" s="12">
        <f t="shared" si="3"/>
        <v>0.4</v>
      </c>
    </row>
    <row r="11" spans="1:8" x14ac:dyDescent="0.2">
      <c r="A11" s="35"/>
      <c r="B11" s="2" t="s">
        <v>25</v>
      </c>
      <c r="C11" s="2">
        <v>16</v>
      </c>
      <c r="D11" s="2">
        <v>5</v>
      </c>
      <c r="E11" s="12">
        <f t="shared" si="2"/>
        <v>0.3125</v>
      </c>
      <c r="F11" s="2">
        <v>5</v>
      </c>
      <c r="G11" s="2">
        <v>4</v>
      </c>
      <c r="H11" s="12">
        <f t="shared" si="3"/>
        <v>0.8</v>
      </c>
    </row>
    <row r="12" spans="1:8" x14ac:dyDescent="0.2">
      <c r="A12" s="34" t="s">
        <v>29</v>
      </c>
      <c r="B12" s="2" t="s">
        <v>26</v>
      </c>
      <c r="C12" s="2">
        <v>38</v>
      </c>
      <c r="D12" s="2">
        <v>20</v>
      </c>
      <c r="E12" s="12">
        <f t="shared" si="2"/>
        <v>0.52631578947368418</v>
      </c>
      <c r="F12" s="2">
        <v>14</v>
      </c>
      <c r="G12" s="2">
        <v>12</v>
      </c>
      <c r="H12" s="12">
        <f t="shared" si="3"/>
        <v>0.8571428571428571</v>
      </c>
    </row>
    <row r="13" spans="1:8" x14ac:dyDescent="0.2">
      <c r="A13" s="35"/>
      <c r="B13" s="2" t="s">
        <v>25</v>
      </c>
      <c r="C13" s="2">
        <v>40</v>
      </c>
      <c r="D13" s="2">
        <v>16</v>
      </c>
      <c r="E13" s="12">
        <f t="shared" si="2"/>
        <v>0.4</v>
      </c>
      <c r="F13" s="2">
        <v>16</v>
      </c>
      <c r="G13" s="2">
        <v>8</v>
      </c>
      <c r="H13" s="12">
        <f t="shared" si="3"/>
        <v>0.5</v>
      </c>
    </row>
  </sheetData>
  <mergeCells count="5">
    <mergeCell ref="A6:A7"/>
    <mergeCell ref="A8:A9"/>
    <mergeCell ref="A10:A11"/>
    <mergeCell ref="A12:A13"/>
    <mergeCell ref="A4:A5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114F4-1807-9649-95C8-3CDBA38E3EFD}">
  <dimension ref="A1:H15"/>
  <sheetViews>
    <sheetView zoomScale="120" zoomScaleNormal="120" workbookViewId="0"/>
  </sheetViews>
  <sheetFormatPr baseColWidth="10" defaultRowHeight="16" x14ac:dyDescent="0.2"/>
  <cols>
    <col min="1" max="1" width="8.33203125" customWidth="1"/>
    <col min="2" max="2" width="12.6640625" customWidth="1"/>
    <col min="3" max="3" width="9.6640625" style="32" customWidth="1"/>
    <col min="4" max="4" width="12.1640625" style="32" customWidth="1"/>
    <col min="5" max="6" width="9.6640625" style="32" customWidth="1"/>
    <col min="7" max="7" width="12.1640625" style="32" customWidth="1"/>
    <col min="8" max="8" width="9.6640625" style="32" customWidth="1"/>
  </cols>
  <sheetData>
    <row r="1" spans="1:8" x14ac:dyDescent="0.2">
      <c r="A1" s="5" t="s">
        <v>3321</v>
      </c>
      <c r="B1" s="6"/>
      <c r="C1" s="29"/>
      <c r="D1" s="29"/>
      <c r="E1" s="29"/>
      <c r="F1" s="29"/>
      <c r="G1" s="29"/>
      <c r="H1" s="29"/>
    </row>
    <row r="3" spans="1:8" ht="17" x14ac:dyDescent="0.2">
      <c r="A3" s="1" t="s">
        <v>3282</v>
      </c>
      <c r="B3" s="1" t="s">
        <v>33</v>
      </c>
      <c r="C3" s="30" t="s">
        <v>3313</v>
      </c>
      <c r="D3" s="31" t="s">
        <v>3316</v>
      </c>
      <c r="E3" s="30" t="s">
        <v>3314</v>
      </c>
      <c r="F3" s="30" t="s">
        <v>3315</v>
      </c>
      <c r="G3" s="31" t="s">
        <v>3317</v>
      </c>
      <c r="H3" s="30" t="s">
        <v>3318</v>
      </c>
    </row>
    <row r="4" spans="1:8" x14ac:dyDescent="0.2">
      <c r="A4" s="34">
        <v>34</v>
      </c>
      <c r="B4" s="2" t="s">
        <v>3283</v>
      </c>
      <c r="C4" s="23">
        <v>2.1709765999999999</v>
      </c>
      <c r="D4" s="23">
        <v>57.296343</v>
      </c>
      <c r="E4" s="23">
        <v>101.681338</v>
      </c>
      <c r="F4" s="23">
        <v>113.3451663</v>
      </c>
      <c r="G4" s="23">
        <v>158.5362877</v>
      </c>
      <c r="H4" s="23">
        <v>372.33386769999998</v>
      </c>
    </row>
    <row r="5" spans="1:8" x14ac:dyDescent="0.2">
      <c r="A5" s="35"/>
      <c r="B5" s="2" t="s">
        <v>3284</v>
      </c>
      <c r="C5" s="23">
        <v>1.9594708999999999</v>
      </c>
      <c r="D5" s="23">
        <v>47.947881299999999</v>
      </c>
      <c r="E5" s="23">
        <v>83.734366899999998</v>
      </c>
      <c r="F5" s="23">
        <v>93.336127000000005</v>
      </c>
      <c r="G5" s="23">
        <v>131.3292237</v>
      </c>
      <c r="H5" s="23">
        <v>305.1737875</v>
      </c>
    </row>
    <row r="6" spans="1:8" x14ac:dyDescent="0.2">
      <c r="A6" s="34">
        <v>59</v>
      </c>
      <c r="B6" s="2" t="s">
        <v>3283</v>
      </c>
      <c r="C6" s="23">
        <v>2.2493648999999998</v>
      </c>
      <c r="D6" s="23">
        <v>4.4036498999999996</v>
      </c>
      <c r="E6" s="23">
        <v>5.8054420999999996</v>
      </c>
      <c r="F6" s="23">
        <v>6.7975735999999998</v>
      </c>
      <c r="G6" s="23">
        <v>8.9357246999999997</v>
      </c>
      <c r="H6" s="23">
        <v>17.057828600000001</v>
      </c>
    </row>
    <row r="7" spans="1:8" x14ac:dyDescent="0.2">
      <c r="A7" s="35"/>
      <c r="B7" s="2" t="s">
        <v>3284</v>
      </c>
      <c r="C7" s="23">
        <v>54.688178700000002</v>
      </c>
      <c r="D7" s="23">
        <v>67.894878399999996</v>
      </c>
      <c r="E7" s="23">
        <v>69.461588500000005</v>
      </c>
      <c r="F7" s="23">
        <v>68.336797899999993</v>
      </c>
      <c r="G7" s="23">
        <v>70.1806421</v>
      </c>
      <c r="H7" s="23">
        <v>70.551441299999993</v>
      </c>
    </row>
    <row r="8" spans="1:8" x14ac:dyDescent="0.2">
      <c r="A8" s="36">
        <v>66</v>
      </c>
      <c r="B8" s="2" t="s">
        <v>3283</v>
      </c>
      <c r="C8" s="23">
        <v>2.3699366999999998</v>
      </c>
      <c r="D8" s="23">
        <v>8.4300718000000003</v>
      </c>
      <c r="E8" s="23">
        <v>11.549449600000001</v>
      </c>
      <c r="F8" s="23">
        <v>14.733101400000001</v>
      </c>
      <c r="G8" s="23">
        <v>14.8269421</v>
      </c>
      <c r="H8" s="23">
        <v>75.180536000000004</v>
      </c>
    </row>
    <row r="9" spans="1:8" x14ac:dyDescent="0.2">
      <c r="A9" s="37"/>
      <c r="B9" s="2" t="s">
        <v>3284</v>
      </c>
      <c r="C9" s="23">
        <v>43.920090799999997</v>
      </c>
      <c r="D9" s="23">
        <v>57.534566099999999</v>
      </c>
      <c r="E9" s="23">
        <v>60.2745441</v>
      </c>
      <c r="F9" s="23">
        <v>58.752771500000001</v>
      </c>
      <c r="G9" s="23">
        <v>61.690160900000002</v>
      </c>
      <c r="H9" s="23">
        <v>62.419150500000001</v>
      </c>
    </row>
    <row r="10" spans="1:8" x14ac:dyDescent="0.2">
      <c r="A10" s="34">
        <v>72</v>
      </c>
      <c r="B10" s="2" t="s">
        <v>3283</v>
      </c>
      <c r="C10" s="23">
        <v>7.6684131000000004</v>
      </c>
      <c r="D10" s="23">
        <v>72.018094599999998</v>
      </c>
      <c r="E10" s="23">
        <v>129.99477419999999</v>
      </c>
      <c r="F10" s="23">
        <v>140.80737529999999</v>
      </c>
      <c r="G10" s="23">
        <v>198.13340550000001</v>
      </c>
      <c r="H10" s="23">
        <v>393.82577559999999</v>
      </c>
    </row>
    <row r="11" spans="1:8" x14ac:dyDescent="0.2">
      <c r="A11" s="35"/>
      <c r="B11" s="2" t="s">
        <v>3284</v>
      </c>
      <c r="C11" s="23">
        <v>8.1095637000000007</v>
      </c>
      <c r="D11" s="23">
        <v>120.8090442</v>
      </c>
      <c r="E11" s="23">
        <v>182.15069310000001</v>
      </c>
      <c r="F11" s="23">
        <v>192.9553172</v>
      </c>
      <c r="G11" s="23">
        <v>256.26550090000001</v>
      </c>
      <c r="H11" s="23">
        <v>463.05622890000001</v>
      </c>
    </row>
    <row r="12" spans="1:8" x14ac:dyDescent="0.2">
      <c r="A12" s="34">
        <v>74</v>
      </c>
      <c r="B12" s="2" t="s">
        <v>3283</v>
      </c>
      <c r="C12" s="23">
        <v>1.0068204999999999</v>
      </c>
      <c r="D12" s="23">
        <v>3.5105724999999999</v>
      </c>
      <c r="E12" s="23">
        <v>4.7001897000000001</v>
      </c>
      <c r="F12" s="23">
        <v>4.6473313000000003</v>
      </c>
      <c r="G12" s="23">
        <v>5.9570582999999999</v>
      </c>
      <c r="H12" s="23">
        <v>8.2153147000000004</v>
      </c>
    </row>
    <row r="13" spans="1:8" x14ac:dyDescent="0.2">
      <c r="A13" s="35"/>
      <c r="B13" s="2" t="s">
        <v>3284</v>
      </c>
      <c r="C13" s="23">
        <v>18.211172399999999</v>
      </c>
      <c r="D13" s="23">
        <v>24.914922900000001</v>
      </c>
      <c r="E13" s="23">
        <v>27.400534100000002</v>
      </c>
      <c r="F13" s="23">
        <v>25.976936500000001</v>
      </c>
      <c r="G13" s="23">
        <v>28.497950800000002</v>
      </c>
      <c r="H13" s="23">
        <v>29.170503</v>
      </c>
    </row>
    <row r="14" spans="1:8" x14ac:dyDescent="0.2">
      <c r="A14" s="34">
        <v>75</v>
      </c>
      <c r="B14" s="2" t="s">
        <v>3283</v>
      </c>
      <c r="C14" s="23">
        <v>0.92418509999999998</v>
      </c>
      <c r="D14" s="23">
        <v>2.0367674999999998</v>
      </c>
      <c r="E14" s="23">
        <v>2.4353020999999999</v>
      </c>
      <c r="F14" s="23">
        <v>2.7304743999999999</v>
      </c>
      <c r="G14" s="23">
        <v>3.3159575999999999</v>
      </c>
      <c r="H14" s="23">
        <v>4.8090039999999998</v>
      </c>
    </row>
    <row r="15" spans="1:8" x14ac:dyDescent="0.2">
      <c r="A15" s="35"/>
      <c r="B15" s="2" t="s">
        <v>3284</v>
      </c>
      <c r="C15" s="23">
        <v>5.750845</v>
      </c>
      <c r="D15" s="23">
        <v>13.5932879</v>
      </c>
      <c r="E15" s="23">
        <v>15.5623836</v>
      </c>
      <c r="F15" s="23">
        <v>15.050449499999999</v>
      </c>
      <c r="G15" s="23">
        <v>17.399499599999999</v>
      </c>
      <c r="H15" s="23">
        <v>20.152726399999999</v>
      </c>
    </row>
  </sheetData>
  <mergeCells count="6">
    <mergeCell ref="A14:A15"/>
    <mergeCell ref="A4:A5"/>
    <mergeCell ref="A6:A7"/>
    <mergeCell ref="A8:A9"/>
    <mergeCell ref="A10:A11"/>
    <mergeCell ref="A12:A1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41749-4C8B-EB4F-82BA-46B65B954A95}">
  <dimension ref="A1:H13"/>
  <sheetViews>
    <sheetView zoomScale="120" zoomScaleNormal="120" workbookViewId="0"/>
  </sheetViews>
  <sheetFormatPr baseColWidth="10" defaultRowHeight="16" x14ac:dyDescent="0.2"/>
  <cols>
    <col min="1" max="1" width="8.33203125" customWidth="1"/>
    <col min="2" max="2" width="20.83203125" customWidth="1"/>
    <col min="3" max="3" width="10" style="32" customWidth="1"/>
    <col min="4" max="4" width="13.5" style="32" customWidth="1"/>
    <col min="5" max="6" width="10" style="32" customWidth="1"/>
    <col min="7" max="7" width="13.5" style="32" customWidth="1"/>
    <col min="8" max="8" width="10" style="32" customWidth="1"/>
  </cols>
  <sheetData>
    <row r="1" spans="1:8" x14ac:dyDescent="0.2">
      <c r="A1" s="5" t="s">
        <v>3322</v>
      </c>
      <c r="B1" s="6"/>
      <c r="C1" s="29"/>
      <c r="D1" s="29"/>
      <c r="E1" s="29"/>
      <c r="F1" s="29"/>
      <c r="G1" s="29"/>
      <c r="H1" s="29"/>
    </row>
    <row r="3" spans="1:8" ht="17" x14ac:dyDescent="0.2">
      <c r="A3" s="1" t="s">
        <v>27</v>
      </c>
      <c r="B3" s="1" t="s">
        <v>3320</v>
      </c>
      <c r="C3" s="30" t="s">
        <v>3313</v>
      </c>
      <c r="D3" s="31" t="s">
        <v>3316</v>
      </c>
      <c r="E3" s="30" t="s">
        <v>3314</v>
      </c>
      <c r="F3" s="30" t="s">
        <v>3315</v>
      </c>
      <c r="G3" s="31" t="s">
        <v>3317</v>
      </c>
      <c r="H3" s="30" t="s">
        <v>3318</v>
      </c>
    </row>
    <row r="4" spans="1:8" x14ac:dyDescent="0.2">
      <c r="A4" s="34" t="s">
        <v>30</v>
      </c>
      <c r="B4" s="2" t="s">
        <v>3285</v>
      </c>
      <c r="C4" s="23">
        <v>3.114738</v>
      </c>
      <c r="D4" s="23">
        <v>60.828453000000003</v>
      </c>
      <c r="E4" s="23">
        <v>122.230484</v>
      </c>
      <c r="F4" s="23">
        <v>131.56814700000001</v>
      </c>
      <c r="G4" s="23">
        <v>186.278505</v>
      </c>
      <c r="H4" s="23">
        <v>367.38553400000001</v>
      </c>
    </row>
    <row r="5" spans="1:8" x14ac:dyDescent="0.2">
      <c r="A5" s="35"/>
      <c r="B5" s="2" t="s">
        <v>3319</v>
      </c>
      <c r="C5" s="23">
        <v>3.005722</v>
      </c>
      <c r="D5" s="23">
        <v>68.776120000000006</v>
      </c>
      <c r="E5" s="23">
        <v>127.306865</v>
      </c>
      <c r="F5" s="23">
        <v>151.612044</v>
      </c>
      <c r="G5" s="23">
        <v>218.05687599999999</v>
      </c>
      <c r="H5" s="23">
        <v>415.51699000000002</v>
      </c>
    </row>
    <row r="6" spans="1:8" x14ac:dyDescent="0.2">
      <c r="A6" s="34" t="s">
        <v>44</v>
      </c>
      <c r="B6" s="2" t="s">
        <v>3285</v>
      </c>
      <c r="C6" s="23">
        <v>4.1164350000000001</v>
      </c>
      <c r="D6" s="23">
        <v>62.648353</v>
      </c>
      <c r="E6" s="23">
        <v>111.708681</v>
      </c>
      <c r="F6" s="23">
        <v>117.15673099999999</v>
      </c>
      <c r="G6" s="23">
        <v>161.93190000000001</v>
      </c>
      <c r="H6" s="23">
        <v>326.23628400000001</v>
      </c>
    </row>
    <row r="7" spans="1:8" x14ac:dyDescent="0.2">
      <c r="A7" s="35"/>
      <c r="B7" s="2" t="s">
        <v>3319</v>
      </c>
      <c r="C7" s="23">
        <v>4.5946639999999999</v>
      </c>
      <c r="D7" s="23">
        <v>67.447447999999994</v>
      </c>
      <c r="E7" s="23">
        <v>134.82111399999999</v>
      </c>
      <c r="F7" s="23">
        <v>144.49838299999999</v>
      </c>
      <c r="G7" s="23">
        <v>200.47740400000001</v>
      </c>
      <c r="H7" s="23">
        <v>428.760243</v>
      </c>
    </row>
    <row r="8" spans="1:8" x14ac:dyDescent="0.2">
      <c r="A8" s="36" t="s">
        <v>28</v>
      </c>
      <c r="B8" s="2" t="s">
        <v>3285</v>
      </c>
      <c r="C8" s="23">
        <v>57.501975000000002</v>
      </c>
      <c r="D8" s="23">
        <v>106.861605</v>
      </c>
      <c r="E8" s="23">
        <v>121.34016200000001</v>
      </c>
      <c r="F8" s="23">
        <v>121.216786</v>
      </c>
      <c r="G8" s="23">
        <v>138.37063800000001</v>
      </c>
      <c r="H8" s="23">
        <v>182.93386000000001</v>
      </c>
    </row>
    <row r="9" spans="1:8" x14ac:dyDescent="0.2">
      <c r="A9" s="37"/>
      <c r="B9" s="2" t="s">
        <v>3319</v>
      </c>
      <c r="C9" s="23">
        <v>18.32938</v>
      </c>
      <c r="D9" s="23">
        <v>128.72140099999999</v>
      </c>
      <c r="E9" s="23">
        <v>145.44097300000001</v>
      </c>
      <c r="F9" s="23">
        <v>161.56046900000001</v>
      </c>
      <c r="G9" s="23">
        <v>226.75054800000001</v>
      </c>
      <c r="H9" s="23">
        <v>292.19605799999999</v>
      </c>
    </row>
    <row r="10" spans="1:8" x14ac:dyDescent="0.2">
      <c r="A10" s="34" t="s">
        <v>31</v>
      </c>
      <c r="B10" s="2" t="s">
        <v>3285</v>
      </c>
      <c r="C10" s="23">
        <v>4.6294139999999997</v>
      </c>
      <c r="D10" s="23">
        <v>106.778502</v>
      </c>
      <c r="E10" s="23">
        <v>115.594516</v>
      </c>
      <c r="F10" s="23">
        <v>147.63020399999999</v>
      </c>
      <c r="G10" s="23">
        <v>238.797245</v>
      </c>
      <c r="H10" s="23">
        <v>272.35134099999999</v>
      </c>
    </row>
    <row r="11" spans="1:8" x14ac:dyDescent="0.2">
      <c r="A11" s="35"/>
      <c r="B11" s="2" t="s">
        <v>3319</v>
      </c>
      <c r="C11" s="23">
        <v>14.261843000000001</v>
      </c>
      <c r="D11" s="23">
        <v>93.220819000000006</v>
      </c>
      <c r="E11" s="23">
        <v>187.59030100000001</v>
      </c>
      <c r="F11" s="23">
        <v>153.97033400000001</v>
      </c>
      <c r="G11" s="23">
        <v>210.02923699999999</v>
      </c>
      <c r="H11" s="23">
        <v>264.74947300000002</v>
      </c>
    </row>
    <row r="12" spans="1:8" x14ac:dyDescent="0.2">
      <c r="A12" s="34" t="s">
        <v>29</v>
      </c>
      <c r="B12" s="2" t="s">
        <v>3285</v>
      </c>
      <c r="C12" s="23">
        <v>18.658991</v>
      </c>
      <c r="D12" s="23">
        <v>64.079195999999996</v>
      </c>
      <c r="E12" s="23">
        <v>85.096566999999993</v>
      </c>
      <c r="F12" s="23">
        <v>84.650940000000006</v>
      </c>
      <c r="G12" s="23">
        <v>114.707035</v>
      </c>
      <c r="H12" s="23">
        <v>166.11532700000001</v>
      </c>
    </row>
    <row r="13" spans="1:8" x14ac:dyDescent="0.2">
      <c r="A13" s="35"/>
      <c r="B13" s="2" t="s">
        <v>3319</v>
      </c>
      <c r="C13" s="23">
        <v>23.069865</v>
      </c>
      <c r="D13" s="23">
        <v>59.203800000000001</v>
      </c>
      <c r="E13" s="23">
        <v>145.75953899999999</v>
      </c>
      <c r="F13" s="23">
        <v>136.95861600000001</v>
      </c>
      <c r="G13" s="23">
        <v>192.216568</v>
      </c>
      <c r="H13" s="23">
        <v>276.82276100000001</v>
      </c>
    </row>
  </sheetData>
  <mergeCells count="5">
    <mergeCell ref="A4:A5"/>
    <mergeCell ref="A6:A7"/>
    <mergeCell ref="A8:A9"/>
    <mergeCell ref="A10:A11"/>
    <mergeCell ref="A12:A13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72841-9CBC-C142-A367-6D82FDC13DA1}">
  <dimension ref="A1:H13"/>
  <sheetViews>
    <sheetView zoomScale="120" zoomScaleNormal="120" workbookViewId="0"/>
  </sheetViews>
  <sheetFormatPr baseColWidth="10" defaultRowHeight="16" x14ac:dyDescent="0.2"/>
  <cols>
    <col min="7" max="7" width="16.83203125" customWidth="1"/>
  </cols>
  <sheetData>
    <row r="1" spans="1:8" x14ac:dyDescent="0.2">
      <c r="A1" s="3" t="s">
        <v>3323</v>
      </c>
    </row>
    <row r="3" spans="1:8" ht="51" x14ac:dyDescent="0.2">
      <c r="A3" s="1" t="s">
        <v>27</v>
      </c>
      <c r="B3" s="1" t="s">
        <v>33</v>
      </c>
      <c r="C3" s="9" t="s">
        <v>3286</v>
      </c>
      <c r="D3" s="1" t="s">
        <v>35</v>
      </c>
      <c r="E3" s="10" t="s">
        <v>36</v>
      </c>
      <c r="F3" s="9" t="s">
        <v>3287</v>
      </c>
      <c r="G3" s="1" t="s">
        <v>37</v>
      </c>
      <c r="H3" s="11" t="s">
        <v>38</v>
      </c>
    </row>
    <row r="4" spans="1:8" x14ac:dyDescent="0.2">
      <c r="A4" s="34" t="s">
        <v>30</v>
      </c>
      <c r="B4" s="2" t="s">
        <v>3283</v>
      </c>
      <c r="C4" s="2">
        <v>2049</v>
      </c>
      <c r="D4" s="2">
        <v>81</v>
      </c>
      <c r="E4" s="12">
        <f t="shared" ref="E4:E7" si="0">D4/C4</f>
        <v>3.9531478770131773E-2</v>
      </c>
      <c r="F4" s="2">
        <v>554</v>
      </c>
      <c r="G4" s="2">
        <v>16</v>
      </c>
      <c r="H4" s="12">
        <f t="shared" ref="H4:H7" si="1">G4/F4</f>
        <v>2.8880866425992781E-2</v>
      </c>
    </row>
    <row r="5" spans="1:8" x14ac:dyDescent="0.2">
      <c r="A5" s="35"/>
      <c r="B5" s="2" t="s">
        <v>3284</v>
      </c>
      <c r="C5" s="2">
        <v>2350</v>
      </c>
      <c r="D5" s="2">
        <v>109</v>
      </c>
      <c r="E5" s="12">
        <f t="shared" si="0"/>
        <v>4.6382978723404258E-2</v>
      </c>
      <c r="F5" s="2">
        <v>855</v>
      </c>
      <c r="G5" s="2">
        <v>44</v>
      </c>
      <c r="H5" s="12">
        <f t="shared" si="1"/>
        <v>5.146198830409357E-2</v>
      </c>
    </row>
    <row r="6" spans="1:8" x14ac:dyDescent="0.2">
      <c r="A6" s="34" t="s">
        <v>44</v>
      </c>
      <c r="B6" s="2" t="s">
        <v>3283</v>
      </c>
      <c r="C6" s="2">
        <v>2049</v>
      </c>
      <c r="D6" s="2">
        <v>241</v>
      </c>
      <c r="E6" s="12">
        <f t="shared" si="0"/>
        <v>0.11761835041483651</v>
      </c>
      <c r="F6" s="2">
        <v>554</v>
      </c>
      <c r="G6" s="2">
        <v>63</v>
      </c>
      <c r="H6" s="12">
        <f t="shared" si="1"/>
        <v>0.11371841155234658</v>
      </c>
    </row>
    <row r="7" spans="1:8" x14ac:dyDescent="0.2">
      <c r="A7" s="35"/>
      <c r="B7" s="2" t="s">
        <v>3284</v>
      </c>
      <c r="C7" s="2">
        <v>2350</v>
      </c>
      <c r="D7" s="2">
        <v>291</v>
      </c>
      <c r="E7" s="12">
        <f t="shared" si="0"/>
        <v>0.12382978723404256</v>
      </c>
      <c r="F7" s="2">
        <v>855</v>
      </c>
      <c r="G7" s="2">
        <v>113</v>
      </c>
      <c r="H7" s="12">
        <f t="shared" si="1"/>
        <v>0.13216374269005848</v>
      </c>
    </row>
    <row r="8" spans="1:8" x14ac:dyDescent="0.2">
      <c r="A8" s="36" t="s">
        <v>28</v>
      </c>
      <c r="B8" s="2" t="s">
        <v>3283</v>
      </c>
      <c r="C8" s="2">
        <v>2049</v>
      </c>
      <c r="D8" s="2">
        <v>118</v>
      </c>
      <c r="E8" s="12">
        <f t="shared" ref="E8:E13" si="2">D8/C8</f>
        <v>5.7589067837969743E-2</v>
      </c>
      <c r="F8" s="2">
        <v>554</v>
      </c>
      <c r="G8" s="2">
        <v>33</v>
      </c>
      <c r="H8" s="12">
        <f t="shared" ref="H8:H13" si="3">G8/F8</f>
        <v>5.9566787003610108E-2</v>
      </c>
    </row>
    <row r="9" spans="1:8" x14ac:dyDescent="0.2">
      <c r="A9" s="37"/>
      <c r="B9" s="2" t="s">
        <v>3284</v>
      </c>
      <c r="C9" s="2">
        <v>2350</v>
      </c>
      <c r="D9" s="2">
        <v>150</v>
      </c>
      <c r="E9" s="12">
        <f t="shared" si="2"/>
        <v>6.3829787234042548E-2</v>
      </c>
      <c r="F9" s="2">
        <v>855</v>
      </c>
      <c r="G9" s="2">
        <v>65</v>
      </c>
      <c r="H9" s="12">
        <f t="shared" si="3"/>
        <v>7.6023391812865493E-2</v>
      </c>
    </row>
    <row r="10" spans="1:8" x14ac:dyDescent="0.2">
      <c r="A10" s="34" t="s">
        <v>31</v>
      </c>
      <c r="B10" s="2" t="s">
        <v>3283</v>
      </c>
      <c r="C10" s="2">
        <v>2049</v>
      </c>
      <c r="D10" s="2">
        <v>105</v>
      </c>
      <c r="E10" s="12">
        <f t="shared" si="2"/>
        <v>5.1244509516837483E-2</v>
      </c>
      <c r="F10" s="2">
        <v>554</v>
      </c>
      <c r="G10" s="2">
        <v>29</v>
      </c>
      <c r="H10" s="12">
        <f t="shared" si="3"/>
        <v>5.2346570397111915E-2</v>
      </c>
    </row>
    <row r="11" spans="1:8" x14ac:dyDescent="0.2">
      <c r="A11" s="35"/>
      <c r="B11" s="2" t="s">
        <v>3284</v>
      </c>
      <c r="C11" s="2">
        <v>2350</v>
      </c>
      <c r="D11" s="2">
        <v>135</v>
      </c>
      <c r="E11" s="12">
        <f t="shared" si="2"/>
        <v>5.7446808510638298E-2</v>
      </c>
      <c r="F11" s="2">
        <v>855</v>
      </c>
      <c r="G11" s="2">
        <v>59</v>
      </c>
      <c r="H11" s="12">
        <f t="shared" si="3"/>
        <v>6.9005847953216376E-2</v>
      </c>
    </row>
    <row r="12" spans="1:8" x14ac:dyDescent="0.2">
      <c r="A12" s="34" t="s">
        <v>29</v>
      </c>
      <c r="B12" s="2" t="s">
        <v>3283</v>
      </c>
      <c r="C12" s="2">
        <v>2049</v>
      </c>
      <c r="D12" s="2">
        <v>193</v>
      </c>
      <c r="E12" s="12">
        <f t="shared" si="2"/>
        <v>9.4192288921425088E-2</v>
      </c>
      <c r="F12" s="2">
        <v>554</v>
      </c>
      <c r="G12" s="2">
        <v>52</v>
      </c>
      <c r="H12" s="12">
        <f t="shared" si="3"/>
        <v>9.3862815884476536E-2</v>
      </c>
    </row>
    <row r="13" spans="1:8" x14ac:dyDescent="0.2">
      <c r="A13" s="35"/>
      <c r="B13" s="2" t="s">
        <v>3284</v>
      </c>
      <c r="C13" s="2">
        <v>2350</v>
      </c>
      <c r="D13" s="2">
        <v>245</v>
      </c>
      <c r="E13" s="12">
        <f t="shared" si="2"/>
        <v>0.10425531914893617</v>
      </c>
      <c r="F13" s="2">
        <v>855</v>
      </c>
      <c r="G13" s="2">
        <v>104</v>
      </c>
      <c r="H13" s="12">
        <f t="shared" si="3"/>
        <v>0.12163742690058479</v>
      </c>
    </row>
  </sheetData>
  <mergeCells count="5">
    <mergeCell ref="A8:A9"/>
    <mergeCell ref="A10:A11"/>
    <mergeCell ref="A12:A13"/>
    <mergeCell ref="A4:A5"/>
    <mergeCell ref="A6:A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E63DD-87C2-6C40-8012-D7A269046303}">
  <dimension ref="A1:H13"/>
  <sheetViews>
    <sheetView zoomScale="120" zoomScaleNormal="120" workbookViewId="0"/>
  </sheetViews>
  <sheetFormatPr baseColWidth="10" defaultRowHeight="16" x14ac:dyDescent="0.2"/>
  <cols>
    <col min="2" max="2" width="13.6640625" customWidth="1"/>
    <col min="7" max="7" width="15.1640625" customWidth="1"/>
  </cols>
  <sheetData>
    <row r="1" spans="1:8" x14ac:dyDescent="0.2">
      <c r="A1" s="3" t="s">
        <v>3324</v>
      </c>
    </row>
    <row r="3" spans="1:8" ht="51" x14ac:dyDescent="0.2">
      <c r="A3" s="1" t="s">
        <v>27</v>
      </c>
      <c r="B3" s="1" t="s">
        <v>33</v>
      </c>
      <c r="C3" s="9" t="s">
        <v>3286</v>
      </c>
      <c r="D3" s="1" t="s">
        <v>35</v>
      </c>
      <c r="E3" s="10" t="s">
        <v>36</v>
      </c>
      <c r="F3" s="9" t="s">
        <v>3287</v>
      </c>
      <c r="G3" s="1" t="s">
        <v>37</v>
      </c>
      <c r="H3" s="11" t="s">
        <v>38</v>
      </c>
    </row>
    <row r="4" spans="1:8" x14ac:dyDescent="0.2">
      <c r="A4" s="34" t="s">
        <v>30</v>
      </c>
      <c r="B4" s="2" t="s">
        <v>26</v>
      </c>
      <c r="C4" s="2">
        <v>2049</v>
      </c>
      <c r="D4" s="2">
        <v>211</v>
      </c>
      <c r="E4" s="12">
        <f t="shared" ref="E4:E7" si="0">D4/C4</f>
        <v>0.10297706198145437</v>
      </c>
      <c r="F4" s="2">
        <v>554</v>
      </c>
      <c r="G4" s="2">
        <v>15</v>
      </c>
      <c r="H4" s="12">
        <f t="shared" ref="H4:H7" si="1">G4/F4</f>
        <v>2.7075812274368231E-2</v>
      </c>
    </row>
    <row r="5" spans="1:8" x14ac:dyDescent="0.2">
      <c r="A5" s="35"/>
      <c r="B5" s="2" t="s">
        <v>25</v>
      </c>
      <c r="C5" s="2">
        <v>2350</v>
      </c>
      <c r="D5" s="2">
        <v>153</v>
      </c>
      <c r="E5" s="12">
        <f t="shared" si="0"/>
        <v>6.5106382978723398E-2</v>
      </c>
      <c r="F5" s="2">
        <v>855</v>
      </c>
      <c r="G5" s="2">
        <v>55</v>
      </c>
      <c r="H5" s="12">
        <f t="shared" si="1"/>
        <v>6.4327485380116955E-2</v>
      </c>
    </row>
    <row r="6" spans="1:8" x14ac:dyDescent="0.2">
      <c r="A6" s="34" t="s">
        <v>44</v>
      </c>
      <c r="B6" s="2" t="s">
        <v>26</v>
      </c>
      <c r="C6" s="2">
        <v>2049</v>
      </c>
      <c r="D6" s="2">
        <v>79</v>
      </c>
      <c r="E6" s="12">
        <f t="shared" si="0"/>
        <v>3.8555392874572963E-2</v>
      </c>
      <c r="F6" s="2">
        <v>554</v>
      </c>
      <c r="G6" s="2">
        <v>5</v>
      </c>
      <c r="H6" s="12">
        <f t="shared" si="1"/>
        <v>9.0252707581227436E-3</v>
      </c>
    </row>
    <row r="7" spans="1:8" x14ac:dyDescent="0.2">
      <c r="A7" s="35"/>
      <c r="B7" s="2" t="s">
        <v>25</v>
      </c>
      <c r="C7" s="2">
        <v>2350</v>
      </c>
      <c r="D7" s="2">
        <v>98</v>
      </c>
      <c r="E7" s="12">
        <f t="shared" si="0"/>
        <v>4.170212765957447E-2</v>
      </c>
      <c r="F7" s="2">
        <v>855</v>
      </c>
      <c r="G7" s="2">
        <v>34</v>
      </c>
      <c r="H7" s="12">
        <f t="shared" si="1"/>
        <v>3.9766081871345033E-2</v>
      </c>
    </row>
    <row r="8" spans="1:8" x14ac:dyDescent="0.2">
      <c r="A8" s="36" t="s">
        <v>28</v>
      </c>
      <c r="B8" s="2" t="s">
        <v>26</v>
      </c>
      <c r="C8" s="2">
        <v>2049</v>
      </c>
      <c r="D8" s="2">
        <v>16</v>
      </c>
      <c r="E8" s="12">
        <f t="shared" ref="E8:E13" si="2">D8/C8</f>
        <v>7.8086871644704736E-3</v>
      </c>
      <c r="F8" s="2">
        <v>554</v>
      </c>
      <c r="G8" s="2">
        <v>1</v>
      </c>
      <c r="H8" s="12">
        <f t="shared" ref="H8:H13" si="3">G8/F8</f>
        <v>1.8050541516245488E-3</v>
      </c>
    </row>
    <row r="9" spans="1:8" x14ac:dyDescent="0.2">
      <c r="A9" s="37"/>
      <c r="B9" s="2" t="s">
        <v>25</v>
      </c>
      <c r="C9" s="2">
        <v>2350</v>
      </c>
      <c r="D9" s="2">
        <v>15</v>
      </c>
      <c r="E9" s="12">
        <f t="shared" si="2"/>
        <v>6.382978723404255E-3</v>
      </c>
      <c r="F9" s="2">
        <v>855</v>
      </c>
      <c r="G9" s="2">
        <v>5</v>
      </c>
      <c r="H9" s="12">
        <f t="shared" si="3"/>
        <v>5.8479532163742687E-3</v>
      </c>
    </row>
    <row r="10" spans="1:8" x14ac:dyDescent="0.2">
      <c r="A10" s="34" t="s">
        <v>31</v>
      </c>
      <c r="B10" s="2" t="s">
        <v>26</v>
      </c>
      <c r="C10" s="2">
        <v>2049</v>
      </c>
      <c r="D10" s="2">
        <v>6</v>
      </c>
      <c r="E10" s="12">
        <f t="shared" si="2"/>
        <v>2.9282576866764276E-3</v>
      </c>
      <c r="F10" s="2">
        <v>554</v>
      </c>
      <c r="G10" s="2">
        <v>0</v>
      </c>
      <c r="H10" s="12">
        <f t="shared" si="3"/>
        <v>0</v>
      </c>
    </row>
    <row r="11" spans="1:8" x14ac:dyDescent="0.2">
      <c r="A11" s="35"/>
      <c r="B11" s="2" t="s">
        <v>25</v>
      </c>
      <c r="C11" s="2">
        <v>2350</v>
      </c>
      <c r="D11" s="2">
        <v>4</v>
      </c>
      <c r="E11" s="12">
        <f t="shared" si="2"/>
        <v>1.7021276595744681E-3</v>
      </c>
      <c r="F11" s="2">
        <v>855</v>
      </c>
      <c r="G11" s="2">
        <v>2</v>
      </c>
      <c r="H11" s="12">
        <f t="shared" si="3"/>
        <v>2.3391812865497076E-3</v>
      </c>
    </row>
    <row r="12" spans="1:8" x14ac:dyDescent="0.2">
      <c r="A12" s="34" t="s">
        <v>29</v>
      </c>
      <c r="B12" s="2" t="s">
        <v>26</v>
      </c>
      <c r="C12" s="2">
        <v>2049</v>
      </c>
      <c r="D12" s="2">
        <v>7</v>
      </c>
      <c r="E12" s="12">
        <f t="shared" si="2"/>
        <v>3.4163006344558322E-3</v>
      </c>
      <c r="F12" s="2">
        <v>554</v>
      </c>
      <c r="G12" s="2">
        <v>1</v>
      </c>
      <c r="H12" s="12">
        <f t="shared" si="3"/>
        <v>1.8050541516245488E-3</v>
      </c>
    </row>
    <row r="13" spans="1:8" x14ac:dyDescent="0.2">
      <c r="A13" s="35"/>
      <c r="B13" s="2" t="s">
        <v>25</v>
      </c>
      <c r="C13" s="2">
        <v>2350</v>
      </c>
      <c r="D13" s="2">
        <v>9</v>
      </c>
      <c r="E13" s="12">
        <f t="shared" si="2"/>
        <v>3.829787234042553E-3</v>
      </c>
      <c r="F13" s="2">
        <v>855</v>
      </c>
      <c r="G13" s="2">
        <v>2</v>
      </c>
      <c r="H13" s="12">
        <f t="shared" si="3"/>
        <v>2.3391812865497076E-3</v>
      </c>
    </row>
  </sheetData>
  <mergeCells count="5">
    <mergeCell ref="A8:A9"/>
    <mergeCell ref="A10:A11"/>
    <mergeCell ref="A12:A13"/>
    <mergeCell ref="A4:A5"/>
    <mergeCell ref="A6:A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E094D-3A4E-2E4F-8849-C9A5EA9B751B}">
  <dimension ref="A1:I16"/>
  <sheetViews>
    <sheetView zoomScale="120" zoomScaleNormal="120" workbookViewId="0"/>
  </sheetViews>
  <sheetFormatPr baseColWidth="10" defaultRowHeight="16" x14ac:dyDescent="0.2"/>
  <cols>
    <col min="1" max="1" width="12.6640625" customWidth="1"/>
    <col min="2" max="2" width="13.6640625" customWidth="1"/>
    <col min="3" max="3" width="16.33203125" customWidth="1"/>
    <col min="4" max="4" width="23.33203125" style="20" customWidth="1"/>
    <col min="5" max="5" width="15.5" customWidth="1"/>
    <col min="6" max="6" width="27.33203125" customWidth="1"/>
  </cols>
  <sheetData>
    <row r="1" spans="1:9" x14ac:dyDescent="0.2">
      <c r="A1" s="3" t="s">
        <v>3309</v>
      </c>
    </row>
    <row r="3" spans="1:9" ht="34" x14ac:dyDescent="0.2">
      <c r="A3" s="1" t="s">
        <v>3302</v>
      </c>
      <c r="B3" s="1" t="s">
        <v>27</v>
      </c>
      <c r="C3" s="9" t="s">
        <v>3307</v>
      </c>
      <c r="D3" s="25" t="s">
        <v>3308</v>
      </c>
      <c r="E3" s="10" t="s">
        <v>3303</v>
      </c>
      <c r="F3" s="9" t="s">
        <v>3304</v>
      </c>
    </row>
    <row r="4" spans="1:9" x14ac:dyDescent="0.2">
      <c r="A4" s="21" t="s">
        <v>1269</v>
      </c>
      <c r="B4" s="2" t="s">
        <v>30</v>
      </c>
      <c r="C4" s="2" t="s">
        <v>3305</v>
      </c>
      <c r="D4" s="26">
        <v>4.53E-2</v>
      </c>
      <c r="E4" s="23">
        <v>0.1</v>
      </c>
      <c r="F4" s="2">
        <v>30763456</v>
      </c>
    </row>
    <row r="5" spans="1:9" x14ac:dyDescent="0.2">
      <c r="A5" s="22" t="s">
        <v>1329</v>
      </c>
      <c r="B5" s="2" t="s">
        <v>30</v>
      </c>
      <c r="C5" s="2" t="s">
        <v>3305</v>
      </c>
      <c r="D5" s="26">
        <v>3.5499999999999997E-2</v>
      </c>
      <c r="E5" s="23">
        <v>0.01</v>
      </c>
      <c r="F5" s="2">
        <v>29754444</v>
      </c>
    </row>
    <row r="6" spans="1:9" x14ac:dyDescent="0.2">
      <c r="A6" s="21" t="s">
        <v>100</v>
      </c>
      <c r="B6" s="2" t="s">
        <v>28</v>
      </c>
      <c r="C6" s="2" t="s">
        <v>3305</v>
      </c>
      <c r="D6" s="26">
        <v>3.07E-61</v>
      </c>
      <c r="E6" s="23">
        <v>0.1</v>
      </c>
      <c r="F6" s="2">
        <v>17632545</v>
      </c>
    </row>
    <row r="7" spans="1:9" x14ac:dyDescent="0.2">
      <c r="A7" s="22" t="s">
        <v>277</v>
      </c>
      <c r="B7" s="2" t="s">
        <v>31</v>
      </c>
      <c r="C7" s="2" t="s">
        <v>3305</v>
      </c>
      <c r="D7" s="26">
        <v>1.55E-6</v>
      </c>
      <c r="E7" s="23">
        <v>0.01</v>
      </c>
      <c r="F7" s="2">
        <v>23615072</v>
      </c>
    </row>
    <row r="8" spans="1:9" x14ac:dyDescent="0.2">
      <c r="A8" s="22" t="s">
        <v>269</v>
      </c>
      <c r="B8" s="2" t="s">
        <v>31</v>
      </c>
      <c r="C8" s="2" t="s">
        <v>3306</v>
      </c>
      <c r="D8" s="26">
        <v>1.0900000000000001E-4</v>
      </c>
      <c r="E8" s="23">
        <v>0.11</v>
      </c>
      <c r="F8" s="27" t="s">
        <v>3310</v>
      </c>
      <c r="I8" s="24"/>
    </row>
    <row r="9" spans="1:9" x14ac:dyDescent="0.2">
      <c r="A9" s="21" t="s">
        <v>225</v>
      </c>
      <c r="B9" s="2" t="s">
        <v>29</v>
      </c>
      <c r="C9" s="2" t="s">
        <v>3305</v>
      </c>
      <c r="D9" s="26">
        <v>3.27E-2</v>
      </c>
      <c r="E9" s="23">
        <v>0.1</v>
      </c>
      <c r="F9" s="2">
        <v>19503088</v>
      </c>
    </row>
    <row r="10" spans="1:9" x14ac:dyDescent="0.2">
      <c r="A10" s="22" t="s">
        <v>457</v>
      </c>
      <c r="B10" s="2" t="s">
        <v>44</v>
      </c>
      <c r="C10" s="2" t="s">
        <v>3305</v>
      </c>
      <c r="D10" s="26">
        <v>3.9600000000000001E-12</v>
      </c>
      <c r="E10" s="23">
        <v>0.01</v>
      </c>
      <c r="F10" s="2">
        <v>31837042</v>
      </c>
    </row>
    <row r="11" spans="1:9" x14ac:dyDescent="0.2">
      <c r="A11" s="22" t="s">
        <v>459</v>
      </c>
      <c r="B11" s="2" t="s">
        <v>44</v>
      </c>
      <c r="C11" s="2" t="s">
        <v>3305</v>
      </c>
      <c r="D11" s="26">
        <v>2.9500000000000002E-12</v>
      </c>
      <c r="E11" s="23">
        <v>0.01</v>
      </c>
      <c r="F11" s="2">
        <v>30053866</v>
      </c>
    </row>
    <row r="12" spans="1:9" x14ac:dyDescent="0.2">
      <c r="A12" s="21" t="s">
        <v>361</v>
      </c>
      <c r="B12" s="2" t="s">
        <v>44</v>
      </c>
      <c r="C12" s="2" t="s">
        <v>3305</v>
      </c>
      <c r="D12" s="26">
        <v>6.1599999999999997E-3</v>
      </c>
      <c r="E12" s="23">
        <v>0.41</v>
      </c>
      <c r="F12" s="2" t="s">
        <v>3311</v>
      </c>
    </row>
    <row r="13" spans="1:9" x14ac:dyDescent="0.2">
      <c r="A13" s="22" t="s">
        <v>397</v>
      </c>
      <c r="B13" s="2" t="s">
        <v>44</v>
      </c>
      <c r="C13" s="2" t="s">
        <v>3305</v>
      </c>
      <c r="D13" s="26">
        <v>2.4299999999999999E-2</v>
      </c>
      <c r="E13" s="23">
        <v>0.2</v>
      </c>
      <c r="F13" s="2">
        <v>23932495</v>
      </c>
    </row>
    <row r="14" spans="1:9" x14ac:dyDescent="0.2">
      <c r="A14" s="22" t="s">
        <v>379</v>
      </c>
      <c r="B14" s="2" t="s">
        <v>44</v>
      </c>
      <c r="C14" s="2" t="s">
        <v>3305</v>
      </c>
      <c r="D14" s="26">
        <v>3.0499999999999999E-2</v>
      </c>
      <c r="E14" s="23">
        <v>0.32</v>
      </c>
      <c r="F14" s="2" t="s">
        <v>3312</v>
      </c>
    </row>
    <row r="15" spans="1:9" x14ac:dyDescent="0.2">
      <c r="A15" s="22" t="s">
        <v>447</v>
      </c>
      <c r="B15" s="2" t="s">
        <v>44</v>
      </c>
      <c r="C15" s="2" t="s">
        <v>3305</v>
      </c>
      <c r="D15" s="26">
        <v>2.3099999999999999E-2</v>
      </c>
      <c r="E15" s="23">
        <v>0.01</v>
      </c>
      <c r="F15" s="2">
        <v>27563937</v>
      </c>
    </row>
    <row r="16" spans="1:9" x14ac:dyDescent="0.2">
      <c r="A16" s="22" t="s">
        <v>419</v>
      </c>
      <c r="B16" s="2" t="s">
        <v>44</v>
      </c>
      <c r="C16" s="2" t="s">
        <v>3305</v>
      </c>
      <c r="D16" s="26">
        <v>3.6900000000000002E-2</v>
      </c>
      <c r="E16" s="23">
        <v>0.1</v>
      </c>
      <c r="F16" s="2">
        <v>2854002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99BDC-59E7-A145-A786-926AF98705A8}">
  <dimension ref="A1:G6"/>
  <sheetViews>
    <sheetView zoomScale="120" zoomScaleNormal="120" workbookViewId="0"/>
  </sheetViews>
  <sheetFormatPr baseColWidth="10" defaultRowHeight="16" x14ac:dyDescent="0.2"/>
  <cols>
    <col min="1" max="1" width="31.83203125" customWidth="1"/>
  </cols>
  <sheetData>
    <row r="1" spans="1:7" s="3" customFormat="1" x14ac:dyDescent="0.2">
      <c r="A1" s="3" t="s">
        <v>3292</v>
      </c>
    </row>
    <row r="3" spans="1:7" x14ac:dyDescent="0.2">
      <c r="A3" s="1" t="s">
        <v>3288</v>
      </c>
      <c r="B3" s="2">
        <v>34</v>
      </c>
      <c r="C3" s="2">
        <v>59</v>
      </c>
      <c r="D3" s="2">
        <v>66</v>
      </c>
      <c r="E3" s="2">
        <v>72</v>
      </c>
      <c r="F3" s="2">
        <v>74</v>
      </c>
      <c r="G3" s="2">
        <v>75</v>
      </c>
    </row>
    <row r="4" spans="1:7" x14ac:dyDescent="0.2">
      <c r="A4" s="1" t="s">
        <v>3289</v>
      </c>
      <c r="B4" s="2">
        <v>4715</v>
      </c>
      <c r="C4" s="2">
        <v>74</v>
      </c>
      <c r="D4" s="2">
        <v>68</v>
      </c>
      <c r="E4" s="2">
        <v>3268</v>
      </c>
      <c r="F4" s="2">
        <v>35</v>
      </c>
      <c r="G4" s="2">
        <v>31</v>
      </c>
    </row>
    <row r="5" spans="1:7" x14ac:dyDescent="0.2">
      <c r="A5" s="1" t="s">
        <v>3290</v>
      </c>
      <c r="B5" s="2">
        <v>589</v>
      </c>
      <c r="C5" s="2">
        <v>9</v>
      </c>
      <c r="D5" s="2">
        <v>8</v>
      </c>
      <c r="E5" s="2">
        <v>408</v>
      </c>
      <c r="F5" s="2">
        <v>4</v>
      </c>
      <c r="G5" s="2">
        <v>4</v>
      </c>
    </row>
    <row r="6" spans="1:7" x14ac:dyDescent="0.2">
      <c r="A6" s="1" t="s">
        <v>3291</v>
      </c>
      <c r="B6" s="2">
        <v>0.95</v>
      </c>
      <c r="C6" s="2">
        <v>0.85</v>
      </c>
      <c r="D6" s="2">
        <v>0.85</v>
      </c>
      <c r="E6" s="2">
        <v>0.94</v>
      </c>
      <c r="F6" s="2">
        <v>0.88</v>
      </c>
      <c r="G6" s="2">
        <v>0.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9095F-FD72-3449-A756-13A0614E89EF}">
  <dimension ref="A1:I6"/>
  <sheetViews>
    <sheetView zoomScale="120" zoomScaleNormal="120" workbookViewId="0"/>
  </sheetViews>
  <sheetFormatPr baseColWidth="10" defaultRowHeight="16" x14ac:dyDescent="0.2"/>
  <cols>
    <col min="1" max="1" width="38.5" customWidth="1"/>
    <col min="2" max="6" width="14.1640625" customWidth="1"/>
    <col min="7" max="7" width="19" customWidth="1"/>
    <col min="8" max="8" width="14.1640625" customWidth="1"/>
    <col min="9" max="9" width="21.5" customWidth="1"/>
  </cols>
  <sheetData>
    <row r="1" spans="1:9" s="3" customFormat="1" x14ac:dyDescent="0.2">
      <c r="A1" s="3" t="s">
        <v>3326</v>
      </c>
    </row>
    <row r="3" spans="1:9" x14ac:dyDescent="0.2">
      <c r="A3" s="1" t="s">
        <v>2</v>
      </c>
      <c r="B3" s="2" t="s">
        <v>3273</v>
      </c>
      <c r="C3" s="2" t="s">
        <v>3276</v>
      </c>
      <c r="D3" s="2" t="s">
        <v>3277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2">
      <c r="A4" s="1" t="s">
        <v>4</v>
      </c>
      <c r="B4" s="2" t="s">
        <v>3274</v>
      </c>
      <c r="C4" s="2" t="s">
        <v>3278</v>
      </c>
      <c r="D4" s="2" t="s">
        <v>3280</v>
      </c>
      <c r="E4" s="2" t="s">
        <v>51</v>
      </c>
      <c r="F4" s="2" t="s">
        <v>53</v>
      </c>
      <c r="G4" s="2" t="s">
        <v>55</v>
      </c>
      <c r="H4" s="2" t="s">
        <v>57</v>
      </c>
      <c r="I4" s="4">
        <v>3965</v>
      </c>
    </row>
    <row r="5" spans="1:9" x14ac:dyDescent="0.2">
      <c r="A5" s="1" t="s">
        <v>3</v>
      </c>
      <c r="B5" s="2" t="s">
        <v>3275</v>
      </c>
      <c r="C5" s="2" t="s">
        <v>3279</v>
      </c>
      <c r="D5" s="2" t="s">
        <v>3281</v>
      </c>
      <c r="E5" s="2" t="s">
        <v>52</v>
      </c>
      <c r="F5" s="2" t="s">
        <v>54</v>
      </c>
      <c r="G5" s="2" t="s">
        <v>56</v>
      </c>
      <c r="H5" s="2" t="s">
        <v>58</v>
      </c>
      <c r="I5" s="4">
        <v>3975</v>
      </c>
    </row>
    <row r="6" spans="1:9" x14ac:dyDescent="0.2">
      <c r="A6" s="1" t="s">
        <v>9</v>
      </c>
      <c r="B6" s="2">
        <v>1531</v>
      </c>
      <c r="C6" s="2">
        <v>814</v>
      </c>
      <c r="D6" s="2">
        <v>1456</v>
      </c>
      <c r="E6" s="2">
        <v>2398</v>
      </c>
      <c r="F6" s="2">
        <v>1187</v>
      </c>
      <c r="G6" s="2">
        <v>395</v>
      </c>
      <c r="H6" s="2">
        <v>159</v>
      </c>
      <c r="I6" s="2">
        <f>SUM(B6:H6)</f>
        <v>794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2D3AC-38C2-3B43-A956-C358009E27A9}">
  <dimension ref="A1:G10"/>
  <sheetViews>
    <sheetView zoomScale="120" zoomScaleNormal="120" workbookViewId="0"/>
  </sheetViews>
  <sheetFormatPr baseColWidth="10" defaultRowHeight="16" x14ac:dyDescent="0.2"/>
  <cols>
    <col min="1" max="1" width="54.1640625" customWidth="1"/>
    <col min="2" max="2" width="17.1640625" customWidth="1"/>
    <col min="5" max="5" width="17.1640625" customWidth="1"/>
  </cols>
  <sheetData>
    <row r="1" spans="1:7" s="3" customFormat="1" x14ac:dyDescent="0.2">
      <c r="A1" s="3" t="s">
        <v>3295</v>
      </c>
    </row>
    <row r="3" spans="1:7" x14ac:dyDescent="0.2">
      <c r="A3" s="1" t="s">
        <v>0</v>
      </c>
      <c r="B3" s="2">
        <v>34</v>
      </c>
      <c r="C3" s="2">
        <v>59</v>
      </c>
      <c r="D3" s="2">
        <v>66</v>
      </c>
      <c r="E3" s="2">
        <v>72</v>
      </c>
      <c r="F3" s="2">
        <v>74</v>
      </c>
      <c r="G3" s="2">
        <v>75</v>
      </c>
    </row>
    <row r="4" spans="1:7" x14ac:dyDescent="0.2">
      <c r="A4" s="1" t="s">
        <v>1</v>
      </c>
      <c r="B4" s="2">
        <v>4715</v>
      </c>
      <c r="C4" s="2">
        <v>74</v>
      </c>
      <c r="D4" s="2">
        <v>68</v>
      </c>
      <c r="E4" s="2">
        <v>3268</v>
      </c>
      <c r="F4" s="2">
        <v>35</v>
      </c>
      <c r="G4" s="2">
        <v>31</v>
      </c>
    </row>
    <row r="5" spans="1:7" x14ac:dyDescent="0.2">
      <c r="A5" s="1" t="s">
        <v>10</v>
      </c>
      <c r="B5" s="2">
        <v>11113255</v>
      </c>
      <c r="C5" s="2">
        <v>2701</v>
      </c>
      <c r="D5" s="2">
        <v>2278</v>
      </c>
      <c r="E5" s="2">
        <v>5338278</v>
      </c>
      <c r="F5" s="2">
        <v>595</v>
      </c>
      <c r="G5" s="2">
        <v>465</v>
      </c>
    </row>
    <row r="6" spans="1:7" x14ac:dyDescent="0.2">
      <c r="A6" s="1" t="s">
        <v>14</v>
      </c>
      <c r="B6" s="2" t="s">
        <v>23</v>
      </c>
      <c r="C6" s="2" t="s">
        <v>22</v>
      </c>
      <c r="D6" s="2" t="s">
        <v>21</v>
      </c>
      <c r="E6" s="2" t="s">
        <v>18</v>
      </c>
      <c r="F6" s="2" t="s">
        <v>20</v>
      </c>
      <c r="G6" s="2" t="s">
        <v>16</v>
      </c>
    </row>
    <row r="7" spans="1:7" x14ac:dyDescent="0.2">
      <c r="A7" s="1" t="s">
        <v>15</v>
      </c>
      <c r="B7" s="2" t="s">
        <v>24</v>
      </c>
      <c r="C7" s="2" t="s">
        <v>17</v>
      </c>
      <c r="D7" s="2" t="s">
        <v>17</v>
      </c>
      <c r="E7" s="2" t="s">
        <v>19</v>
      </c>
      <c r="F7" s="2" t="s">
        <v>17</v>
      </c>
      <c r="G7" s="2" t="s">
        <v>17</v>
      </c>
    </row>
    <row r="8" spans="1:7" x14ac:dyDescent="0.2">
      <c r="A8" s="1" t="s">
        <v>11</v>
      </c>
      <c r="B8" s="2">
        <v>0.65659999999999996</v>
      </c>
      <c r="C8" s="2">
        <v>0.84360000000000002</v>
      </c>
      <c r="D8" s="2">
        <v>0.84870000000000001</v>
      </c>
      <c r="E8" s="2">
        <v>0.72440000000000004</v>
      </c>
      <c r="F8" s="2">
        <v>0.86119999999999997</v>
      </c>
      <c r="G8" s="2">
        <v>0.83160000000000001</v>
      </c>
    </row>
    <row r="9" spans="1:7" x14ac:dyDescent="0.2">
      <c r="A9" s="1" t="s">
        <v>12</v>
      </c>
      <c r="B9" s="2">
        <v>0.67</v>
      </c>
      <c r="C9" s="2">
        <v>0.99560000000000004</v>
      </c>
      <c r="D9" s="2">
        <v>0.99109999999999998</v>
      </c>
      <c r="E9" s="2">
        <v>0.75460000000000005</v>
      </c>
      <c r="F9" s="2">
        <v>0.97989999999999999</v>
      </c>
      <c r="G9" s="2">
        <v>0.94799999999999995</v>
      </c>
    </row>
    <row r="10" spans="1:7" x14ac:dyDescent="0.2">
      <c r="A10" s="1" t="s">
        <v>13</v>
      </c>
      <c r="B10" s="2">
        <f t="shared" ref="B10:F10" si="0">B9-B8</f>
        <v>1.3400000000000079E-2</v>
      </c>
      <c r="C10" s="2">
        <f t="shared" si="0"/>
        <v>0.15200000000000002</v>
      </c>
      <c r="D10" s="2">
        <f t="shared" si="0"/>
        <v>0.14239999999999997</v>
      </c>
      <c r="E10" s="2">
        <f t="shared" si="0"/>
        <v>3.0200000000000005E-2</v>
      </c>
      <c r="F10" s="2">
        <f t="shared" si="0"/>
        <v>0.11870000000000003</v>
      </c>
      <c r="G10" s="2">
        <f>G9-G8</f>
        <v>0.11639999999999995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1FE67-3E16-DC4E-A2AE-A08E9C895D5B}">
  <dimension ref="A1:K1081"/>
  <sheetViews>
    <sheetView zoomScale="120" zoomScaleNormal="120" workbookViewId="0">
      <selection sqref="A1:K1"/>
    </sheetView>
  </sheetViews>
  <sheetFormatPr baseColWidth="10" defaultRowHeight="16" x14ac:dyDescent="0.2"/>
  <cols>
    <col min="1" max="1" width="10.83203125" style="17"/>
    <col min="2" max="2" width="20.6640625" style="17" customWidth="1"/>
    <col min="3" max="3" width="20.5" style="17" customWidth="1"/>
    <col min="4" max="4" width="13" style="17" customWidth="1"/>
    <col min="5" max="6" width="15" style="17" customWidth="1"/>
    <col min="7" max="7" width="17" style="17" customWidth="1"/>
    <col min="8" max="8" width="24.6640625" style="17" customWidth="1"/>
    <col min="9" max="9" width="18.83203125" style="17" customWidth="1"/>
    <col min="10" max="16384" width="10.83203125" style="17"/>
  </cols>
  <sheetData>
    <row r="1" spans="1:11" x14ac:dyDescent="0.2">
      <c r="A1" s="33" t="s">
        <v>3296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3" spans="1:11" s="14" customFormat="1" x14ac:dyDescent="0.2">
      <c r="A3" s="14" t="s">
        <v>27</v>
      </c>
      <c r="B3" s="14" t="s">
        <v>60</v>
      </c>
      <c r="C3" s="14" t="s">
        <v>61</v>
      </c>
      <c r="D3" s="14" t="s">
        <v>62</v>
      </c>
      <c r="E3" s="14" t="s">
        <v>63</v>
      </c>
      <c r="F3" s="14" t="s">
        <v>64</v>
      </c>
      <c r="G3" s="14" t="s">
        <v>264</v>
      </c>
      <c r="H3" s="14" t="s">
        <v>265</v>
      </c>
      <c r="I3" s="14" t="s">
        <v>65</v>
      </c>
    </row>
    <row r="4" spans="1:11" x14ac:dyDescent="0.2">
      <c r="A4" s="17" t="s">
        <v>30</v>
      </c>
      <c r="B4" s="17" t="s">
        <v>1262</v>
      </c>
      <c r="C4" s="17" t="s">
        <v>1263</v>
      </c>
      <c r="D4" s="17">
        <v>5</v>
      </c>
      <c r="E4" s="17">
        <v>88717117</v>
      </c>
      <c r="F4" s="17">
        <v>88904257</v>
      </c>
      <c r="G4" s="18" t="s">
        <v>74</v>
      </c>
      <c r="H4" s="18">
        <v>3.7499999999999999E-2</v>
      </c>
      <c r="I4" s="17">
        <v>0.41</v>
      </c>
    </row>
    <row r="5" spans="1:11" x14ac:dyDescent="0.2">
      <c r="A5" s="17" t="s">
        <v>30</v>
      </c>
      <c r="B5" s="17" t="s">
        <v>1264</v>
      </c>
      <c r="C5" s="17" t="s">
        <v>1265</v>
      </c>
      <c r="D5" s="17">
        <v>22</v>
      </c>
      <c r="E5" s="17">
        <v>21754500</v>
      </c>
      <c r="F5" s="17">
        <v>21867680</v>
      </c>
      <c r="G5" s="18">
        <v>2.6599999999999999E-2</v>
      </c>
      <c r="H5" s="18" t="s">
        <v>74</v>
      </c>
      <c r="I5" s="17">
        <v>0.23</v>
      </c>
    </row>
    <row r="6" spans="1:11" x14ac:dyDescent="0.2">
      <c r="A6" s="17" t="s">
        <v>30</v>
      </c>
      <c r="B6" s="17" t="s">
        <v>1266</v>
      </c>
      <c r="C6" s="17" t="s">
        <v>1267</v>
      </c>
      <c r="D6" s="17">
        <v>3</v>
      </c>
      <c r="E6" s="17">
        <v>196739857</v>
      </c>
      <c r="F6" s="17">
        <v>196832647</v>
      </c>
      <c r="G6" s="18">
        <v>1.12E-2</v>
      </c>
      <c r="H6" s="18" t="s">
        <v>74</v>
      </c>
      <c r="I6" s="17">
        <v>0.21</v>
      </c>
    </row>
    <row r="7" spans="1:11" x14ac:dyDescent="0.2">
      <c r="A7" s="17" t="s">
        <v>30</v>
      </c>
      <c r="B7" s="17" t="s">
        <v>362</v>
      </c>
      <c r="C7" s="17" t="s">
        <v>363</v>
      </c>
      <c r="D7" s="17">
        <v>7</v>
      </c>
      <c r="E7" s="17">
        <v>5527151</v>
      </c>
      <c r="F7" s="17">
        <v>5563784</v>
      </c>
      <c r="G7" s="18">
        <v>4.4999999999999998E-2</v>
      </c>
      <c r="H7" s="18" t="s">
        <v>74</v>
      </c>
      <c r="I7" s="17">
        <v>0.1</v>
      </c>
    </row>
    <row r="8" spans="1:11" x14ac:dyDescent="0.2">
      <c r="A8" s="17" t="s">
        <v>30</v>
      </c>
      <c r="B8" s="17" t="s">
        <v>1268</v>
      </c>
      <c r="C8" s="17" t="s">
        <v>1269</v>
      </c>
      <c r="D8" s="17">
        <v>17</v>
      </c>
      <c r="E8" s="17">
        <v>30968785</v>
      </c>
      <c r="F8" s="17">
        <v>30999911</v>
      </c>
      <c r="G8" s="18">
        <v>4.53E-2</v>
      </c>
      <c r="H8" s="18" t="s">
        <v>74</v>
      </c>
      <c r="I8" s="17">
        <v>0.1</v>
      </c>
    </row>
    <row r="9" spans="1:11" x14ac:dyDescent="0.2">
      <c r="A9" s="17" t="s">
        <v>30</v>
      </c>
      <c r="B9" s="17" t="s">
        <v>1270</v>
      </c>
      <c r="C9" s="17" t="s">
        <v>1271</v>
      </c>
      <c r="D9" s="17">
        <v>3</v>
      </c>
      <c r="E9" s="17">
        <v>179148114</v>
      </c>
      <c r="F9" s="17">
        <v>179236690</v>
      </c>
      <c r="G9" s="18">
        <v>4.7E-2</v>
      </c>
      <c r="H9" s="18" t="s">
        <v>74</v>
      </c>
      <c r="I9" s="17">
        <v>0.06</v>
      </c>
    </row>
    <row r="10" spans="1:11" x14ac:dyDescent="0.2">
      <c r="A10" s="17" t="s">
        <v>30</v>
      </c>
      <c r="B10" s="17" t="s">
        <v>1272</v>
      </c>
      <c r="C10" s="17" t="s">
        <v>1273</v>
      </c>
      <c r="D10" s="17">
        <v>1</v>
      </c>
      <c r="E10" s="17">
        <v>9651732</v>
      </c>
      <c r="F10" s="17">
        <v>9729025</v>
      </c>
      <c r="G10" s="18" t="s">
        <v>74</v>
      </c>
      <c r="H10" s="18">
        <v>3.3399999999999999E-2</v>
      </c>
      <c r="I10" s="17">
        <v>0.05</v>
      </c>
    </row>
    <row r="11" spans="1:11" x14ac:dyDescent="0.2">
      <c r="A11" s="17" t="s">
        <v>30</v>
      </c>
      <c r="B11" s="17" t="s">
        <v>1274</v>
      </c>
      <c r="C11" s="17" t="s">
        <v>1275</v>
      </c>
      <c r="D11" s="17">
        <v>8</v>
      </c>
      <c r="E11" s="17">
        <v>60678778</v>
      </c>
      <c r="F11" s="17">
        <v>60868028</v>
      </c>
      <c r="G11" s="18" t="s">
        <v>74</v>
      </c>
      <c r="H11" s="18">
        <v>4.7399999999999998E-2</v>
      </c>
      <c r="I11" s="17">
        <v>0.04</v>
      </c>
    </row>
    <row r="12" spans="1:11" x14ac:dyDescent="0.2">
      <c r="A12" s="17" t="s">
        <v>30</v>
      </c>
      <c r="B12" s="17" t="s">
        <v>1276</v>
      </c>
      <c r="C12" s="17" t="s">
        <v>1277</v>
      </c>
      <c r="D12" s="17">
        <v>17</v>
      </c>
      <c r="E12" s="17">
        <v>2593210</v>
      </c>
      <c r="F12" s="17">
        <v>2685615</v>
      </c>
      <c r="G12" s="18">
        <v>3.95E-2</v>
      </c>
      <c r="H12" s="18" t="s">
        <v>74</v>
      </c>
      <c r="I12" s="17">
        <v>0.03</v>
      </c>
    </row>
    <row r="13" spans="1:11" x14ac:dyDescent="0.2">
      <c r="A13" s="17" t="s">
        <v>30</v>
      </c>
      <c r="B13" s="17" t="s">
        <v>1278</v>
      </c>
      <c r="C13" s="17" t="s">
        <v>1279</v>
      </c>
      <c r="D13" s="17">
        <v>9</v>
      </c>
      <c r="E13" s="17">
        <v>116687302</v>
      </c>
      <c r="F13" s="17">
        <v>116701300</v>
      </c>
      <c r="G13" s="18" t="s">
        <v>74</v>
      </c>
      <c r="H13" s="18">
        <v>4.53E-2</v>
      </c>
      <c r="I13" s="17">
        <v>0.03</v>
      </c>
    </row>
    <row r="14" spans="1:11" x14ac:dyDescent="0.2">
      <c r="A14" s="17" t="s">
        <v>30</v>
      </c>
      <c r="B14" s="17" t="s">
        <v>366</v>
      </c>
      <c r="C14" s="17" t="s">
        <v>367</v>
      </c>
      <c r="D14" s="17">
        <v>22</v>
      </c>
      <c r="E14" s="17">
        <v>19036282</v>
      </c>
      <c r="F14" s="17">
        <v>19122454</v>
      </c>
      <c r="G14" s="18" t="s">
        <v>74</v>
      </c>
      <c r="H14" s="18">
        <v>1.9699999999999999E-2</v>
      </c>
      <c r="I14" s="17">
        <v>0.02</v>
      </c>
    </row>
    <row r="15" spans="1:11" x14ac:dyDescent="0.2">
      <c r="A15" s="17" t="s">
        <v>30</v>
      </c>
      <c r="B15" s="17" t="s">
        <v>1280</v>
      </c>
      <c r="C15" s="17" t="s">
        <v>1281</v>
      </c>
      <c r="D15" s="17">
        <v>2</v>
      </c>
      <c r="E15" s="17">
        <v>85354621</v>
      </c>
      <c r="F15" s="17">
        <v>85391752</v>
      </c>
      <c r="G15" s="18" t="s">
        <v>74</v>
      </c>
      <c r="H15" s="18">
        <v>3.0800000000000001E-2</v>
      </c>
      <c r="I15" s="17">
        <v>0.02</v>
      </c>
    </row>
    <row r="16" spans="1:11" x14ac:dyDescent="0.2">
      <c r="A16" s="17" t="s">
        <v>30</v>
      </c>
      <c r="B16" s="17" t="s">
        <v>1282</v>
      </c>
      <c r="C16" s="17" t="s">
        <v>1283</v>
      </c>
      <c r="D16" s="17">
        <v>7</v>
      </c>
      <c r="E16" s="17">
        <v>6374523</v>
      </c>
      <c r="F16" s="17">
        <v>6403977</v>
      </c>
      <c r="G16" s="18" t="s">
        <v>74</v>
      </c>
      <c r="H16" s="18">
        <v>1.54E-2</v>
      </c>
      <c r="I16" s="17">
        <v>0.02</v>
      </c>
    </row>
    <row r="17" spans="1:9" x14ac:dyDescent="0.2">
      <c r="A17" s="17" t="s">
        <v>30</v>
      </c>
      <c r="B17" s="17" t="s">
        <v>1284</v>
      </c>
      <c r="C17" s="17" t="s">
        <v>1285</v>
      </c>
      <c r="D17" s="17">
        <v>10</v>
      </c>
      <c r="E17" s="17">
        <v>128096659</v>
      </c>
      <c r="F17" s="17">
        <v>128126385</v>
      </c>
      <c r="G17" s="18" t="s">
        <v>74</v>
      </c>
      <c r="H17" s="18">
        <v>3.3000000000000002E-2</v>
      </c>
      <c r="I17" s="17">
        <v>0.02</v>
      </c>
    </row>
    <row r="18" spans="1:9" x14ac:dyDescent="0.2">
      <c r="A18" s="17" t="s">
        <v>30</v>
      </c>
      <c r="B18" s="17" t="s">
        <v>1286</v>
      </c>
      <c r="C18" s="17" t="s">
        <v>1287</v>
      </c>
      <c r="D18" s="17">
        <v>3</v>
      </c>
      <c r="E18" s="17">
        <v>152243828</v>
      </c>
      <c r="F18" s="17">
        <v>152465780</v>
      </c>
      <c r="G18" s="18">
        <v>4.7300000000000002E-2</v>
      </c>
      <c r="H18" s="18" t="s">
        <v>74</v>
      </c>
      <c r="I18" s="17">
        <v>0.02</v>
      </c>
    </row>
    <row r="19" spans="1:9" x14ac:dyDescent="0.2">
      <c r="A19" s="17" t="s">
        <v>30</v>
      </c>
      <c r="B19" s="17" t="s">
        <v>1288</v>
      </c>
      <c r="C19" s="17" t="s">
        <v>1289</v>
      </c>
      <c r="D19" s="17">
        <v>17</v>
      </c>
      <c r="E19" s="17">
        <v>2384060</v>
      </c>
      <c r="F19" s="17">
        <v>2401118</v>
      </c>
      <c r="G19" s="18">
        <v>3.6700000000000003E-2</v>
      </c>
      <c r="H19" s="18">
        <v>1.2500000000000001E-2</v>
      </c>
      <c r="I19" s="17">
        <v>0.01</v>
      </c>
    </row>
    <row r="20" spans="1:9" x14ac:dyDescent="0.2">
      <c r="A20" s="17" t="s">
        <v>30</v>
      </c>
      <c r="B20" s="17" t="s">
        <v>1290</v>
      </c>
      <c r="C20" s="17" t="s">
        <v>1291</v>
      </c>
      <c r="D20" s="17">
        <v>12</v>
      </c>
      <c r="E20" s="17">
        <v>280129</v>
      </c>
      <c r="F20" s="17">
        <v>389272</v>
      </c>
      <c r="G20" s="18">
        <v>2.76E-2</v>
      </c>
      <c r="H20" s="18" t="s">
        <v>74</v>
      </c>
      <c r="I20" s="17">
        <v>0.01</v>
      </c>
    </row>
    <row r="21" spans="1:9" x14ac:dyDescent="0.2">
      <c r="A21" s="17" t="s">
        <v>30</v>
      </c>
      <c r="B21" s="17" t="s">
        <v>1292</v>
      </c>
      <c r="C21" s="17" t="s">
        <v>1293</v>
      </c>
      <c r="D21" s="17">
        <v>8</v>
      </c>
      <c r="E21" s="17">
        <v>80967810</v>
      </c>
      <c r="F21" s="17">
        <v>81112068</v>
      </c>
      <c r="G21" s="18" t="s">
        <v>74</v>
      </c>
      <c r="H21" s="18">
        <v>3.2599999999999997E-2</v>
      </c>
      <c r="I21" s="17">
        <v>0.01</v>
      </c>
    </row>
    <row r="22" spans="1:9" x14ac:dyDescent="0.2">
      <c r="A22" s="17" t="s">
        <v>30</v>
      </c>
      <c r="B22" s="17" t="s">
        <v>1294</v>
      </c>
      <c r="C22" s="17" t="s">
        <v>1295</v>
      </c>
      <c r="D22" s="17">
        <v>20</v>
      </c>
      <c r="E22" s="17">
        <v>21326279</v>
      </c>
      <c r="F22" s="17">
        <v>21389827</v>
      </c>
      <c r="G22" s="18" t="s">
        <v>74</v>
      </c>
      <c r="H22" s="18">
        <v>3.2599999999999997E-2</v>
      </c>
      <c r="I22" s="17">
        <v>0.01</v>
      </c>
    </row>
    <row r="23" spans="1:9" x14ac:dyDescent="0.2">
      <c r="A23" s="17" t="s">
        <v>30</v>
      </c>
      <c r="B23" s="17" t="s">
        <v>1296</v>
      </c>
      <c r="C23" s="17" t="s">
        <v>1297</v>
      </c>
      <c r="D23" s="17">
        <v>22</v>
      </c>
      <c r="E23" s="17">
        <v>20115938</v>
      </c>
      <c r="F23" s="17">
        <v>20127357</v>
      </c>
      <c r="G23" s="18">
        <v>4.5699999999999998E-2</v>
      </c>
      <c r="H23" s="18" t="s">
        <v>74</v>
      </c>
      <c r="I23" s="17">
        <v>0.01</v>
      </c>
    </row>
    <row r="24" spans="1:9" x14ac:dyDescent="0.2">
      <c r="A24" s="17" t="s">
        <v>30</v>
      </c>
      <c r="B24" s="17" t="s">
        <v>1298</v>
      </c>
      <c r="C24" s="17" t="s">
        <v>1299</v>
      </c>
      <c r="D24" s="17">
        <v>22</v>
      </c>
      <c r="E24" s="17">
        <v>43151514</v>
      </c>
      <c r="F24" s="17">
        <v>43163242</v>
      </c>
      <c r="G24" s="18" t="s">
        <v>74</v>
      </c>
      <c r="H24" s="18">
        <v>1.2999999999999999E-2</v>
      </c>
      <c r="I24" s="17">
        <v>0.01</v>
      </c>
    </row>
    <row r="25" spans="1:9" x14ac:dyDescent="0.2">
      <c r="A25" s="17" t="s">
        <v>30</v>
      </c>
      <c r="B25" s="17" t="s">
        <v>590</v>
      </c>
      <c r="C25" s="17" t="s">
        <v>591</v>
      </c>
      <c r="D25" s="17">
        <v>14</v>
      </c>
      <c r="E25" s="17">
        <v>24630954</v>
      </c>
      <c r="F25" s="17">
        <v>24634267</v>
      </c>
      <c r="G25" s="18" t="s">
        <v>74</v>
      </c>
      <c r="H25" s="18">
        <v>2.3900000000000001E-2</v>
      </c>
      <c r="I25" s="17">
        <v>0.01</v>
      </c>
    </row>
    <row r="26" spans="1:9" x14ac:dyDescent="0.2">
      <c r="A26" s="17" t="s">
        <v>30</v>
      </c>
      <c r="B26" s="17" t="s">
        <v>1300</v>
      </c>
      <c r="C26" s="17" t="s">
        <v>1301</v>
      </c>
      <c r="D26" s="17">
        <v>19</v>
      </c>
      <c r="E26" s="17">
        <v>45349837</v>
      </c>
      <c r="F26" s="17">
        <v>45370918</v>
      </c>
      <c r="G26" s="18">
        <v>4.3299999999999998E-2</v>
      </c>
      <c r="H26" s="18">
        <v>3.5400000000000001E-2</v>
      </c>
      <c r="I26" s="17">
        <v>0.01</v>
      </c>
    </row>
    <row r="27" spans="1:9" x14ac:dyDescent="0.2">
      <c r="A27" s="17" t="s">
        <v>30</v>
      </c>
      <c r="B27" s="17" t="s">
        <v>1302</v>
      </c>
      <c r="C27" s="17" t="s">
        <v>1303</v>
      </c>
      <c r="D27" s="17">
        <v>7</v>
      </c>
      <c r="E27" s="17">
        <v>6009245</v>
      </c>
      <c r="F27" s="17">
        <v>6018045</v>
      </c>
      <c r="G27" s="18">
        <v>1.2999999999999999E-3</v>
      </c>
      <c r="H27" s="18">
        <v>1.17E-3</v>
      </c>
      <c r="I27" s="17">
        <v>0.01</v>
      </c>
    </row>
    <row r="28" spans="1:9" x14ac:dyDescent="0.2">
      <c r="A28" s="17" t="s">
        <v>30</v>
      </c>
      <c r="B28" s="17" t="s">
        <v>1304</v>
      </c>
      <c r="C28" s="17" t="s">
        <v>1305</v>
      </c>
      <c r="D28" s="17">
        <v>11</v>
      </c>
      <c r="E28" s="17">
        <v>88293592</v>
      </c>
      <c r="F28" s="17">
        <v>88337787</v>
      </c>
      <c r="G28" s="18" t="s">
        <v>74</v>
      </c>
      <c r="H28" s="18">
        <v>1.3100000000000001E-2</v>
      </c>
      <c r="I28" s="17">
        <v>0.01</v>
      </c>
    </row>
    <row r="29" spans="1:9" x14ac:dyDescent="0.2">
      <c r="A29" s="17" t="s">
        <v>30</v>
      </c>
      <c r="B29" s="17" t="s">
        <v>1306</v>
      </c>
      <c r="C29" s="17" t="s">
        <v>1307</v>
      </c>
      <c r="D29" s="17">
        <v>3</v>
      </c>
      <c r="E29" s="17">
        <v>9749944</v>
      </c>
      <c r="F29" s="17">
        <v>9788219</v>
      </c>
      <c r="G29" s="18">
        <v>3.8100000000000002E-2</v>
      </c>
      <c r="H29" s="18">
        <v>4.07E-2</v>
      </c>
      <c r="I29" s="17">
        <v>0.01</v>
      </c>
    </row>
    <row r="30" spans="1:9" x14ac:dyDescent="0.2">
      <c r="A30" s="17" t="s">
        <v>30</v>
      </c>
      <c r="B30" s="17" t="s">
        <v>1308</v>
      </c>
      <c r="C30" s="17" t="s">
        <v>1309</v>
      </c>
      <c r="D30" s="17">
        <v>1</v>
      </c>
      <c r="E30" s="17">
        <v>7954291</v>
      </c>
      <c r="F30" s="17">
        <v>7985505</v>
      </c>
      <c r="G30" s="18">
        <v>3.6700000000000003E-2</v>
      </c>
      <c r="H30" s="18">
        <v>3.0800000000000001E-2</v>
      </c>
      <c r="I30" s="17">
        <v>0.01</v>
      </c>
    </row>
    <row r="31" spans="1:9" x14ac:dyDescent="0.2">
      <c r="A31" s="17" t="s">
        <v>30</v>
      </c>
      <c r="B31" s="17" t="s">
        <v>1310</v>
      </c>
      <c r="C31" s="17" t="s">
        <v>1311</v>
      </c>
      <c r="D31" s="17">
        <v>2</v>
      </c>
      <c r="E31" s="17">
        <v>113157325</v>
      </c>
      <c r="F31" s="17">
        <v>113209396</v>
      </c>
      <c r="G31" s="18" t="s">
        <v>74</v>
      </c>
      <c r="H31" s="18">
        <v>3.4000000000000002E-2</v>
      </c>
      <c r="I31" s="17">
        <v>0.01</v>
      </c>
    </row>
    <row r="32" spans="1:9" x14ac:dyDescent="0.2">
      <c r="A32" s="17" t="s">
        <v>30</v>
      </c>
      <c r="B32" s="17" t="s">
        <v>1312</v>
      </c>
      <c r="C32" s="17" t="s">
        <v>1313</v>
      </c>
      <c r="D32" s="17">
        <v>19</v>
      </c>
      <c r="E32" s="17">
        <v>1852451</v>
      </c>
      <c r="F32" s="17">
        <v>1863568</v>
      </c>
      <c r="G32" s="18" t="s">
        <v>74</v>
      </c>
      <c r="H32" s="18">
        <v>2.1499999999999998E-2</v>
      </c>
      <c r="I32" s="17">
        <v>0.01</v>
      </c>
    </row>
    <row r="33" spans="1:9" x14ac:dyDescent="0.2">
      <c r="A33" s="17" t="s">
        <v>30</v>
      </c>
      <c r="B33" s="17" t="s">
        <v>1314</v>
      </c>
      <c r="C33" s="17" t="s">
        <v>1315</v>
      </c>
      <c r="D33" s="17">
        <v>5</v>
      </c>
      <c r="E33" s="17">
        <v>112707498</v>
      </c>
      <c r="F33" s="17">
        <v>112846239</v>
      </c>
      <c r="G33" s="18">
        <v>2.5499999999999998E-2</v>
      </c>
      <c r="H33" s="18" t="s">
        <v>74</v>
      </c>
      <c r="I33" s="17">
        <v>0.01</v>
      </c>
    </row>
    <row r="34" spans="1:9" x14ac:dyDescent="0.2">
      <c r="A34" s="17" t="s">
        <v>30</v>
      </c>
      <c r="B34" s="17" t="s">
        <v>1316</v>
      </c>
      <c r="C34" s="17" t="s">
        <v>1317</v>
      </c>
      <c r="D34" s="17">
        <v>2</v>
      </c>
      <c r="E34" s="17">
        <v>113107214</v>
      </c>
      <c r="F34" s="17">
        <v>113134016</v>
      </c>
      <c r="G34" s="18">
        <v>4.7399999999999998E-2</v>
      </c>
      <c r="H34" s="18" t="s">
        <v>74</v>
      </c>
      <c r="I34" s="17">
        <v>0.01</v>
      </c>
    </row>
    <row r="35" spans="1:9" x14ac:dyDescent="0.2">
      <c r="A35" s="17" t="s">
        <v>30</v>
      </c>
      <c r="B35" s="17" t="s">
        <v>1318</v>
      </c>
      <c r="C35" s="17" t="s">
        <v>1319</v>
      </c>
      <c r="D35" s="17">
        <v>9</v>
      </c>
      <c r="E35" s="17">
        <v>117704332</v>
      </c>
      <c r="F35" s="17">
        <v>117716871</v>
      </c>
      <c r="G35" s="18">
        <v>2.52E-2</v>
      </c>
      <c r="H35" s="18" t="s">
        <v>74</v>
      </c>
      <c r="I35" s="17">
        <v>0.01</v>
      </c>
    </row>
    <row r="36" spans="1:9" x14ac:dyDescent="0.2">
      <c r="A36" s="17" t="s">
        <v>30</v>
      </c>
      <c r="B36" s="17" t="s">
        <v>1320</v>
      </c>
      <c r="C36" s="17" t="s">
        <v>1321</v>
      </c>
      <c r="D36" s="17">
        <v>15</v>
      </c>
      <c r="E36" s="17">
        <v>58588807</v>
      </c>
      <c r="F36" s="17">
        <v>58749978</v>
      </c>
      <c r="G36" s="18">
        <v>1.46E-2</v>
      </c>
      <c r="H36" s="18" t="s">
        <v>74</v>
      </c>
      <c r="I36" s="17">
        <v>0.01</v>
      </c>
    </row>
    <row r="37" spans="1:9" x14ac:dyDescent="0.2">
      <c r="A37" s="17" t="s">
        <v>30</v>
      </c>
      <c r="B37" s="17" t="s">
        <v>1322</v>
      </c>
      <c r="C37" s="17" t="s">
        <v>1323</v>
      </c>
      <c r="D37" s="17">
        <v>1</v>
      </c>
      <c r="E37" s="17">
        <v>8352397</v>
      </c>
      <c r="F37" s="17">
        <v>8817643</v>
      </c>
      <c r="G37" s="18" t="s">
        <v>74</v>
      </c>
      <c r="H37" s="18">
        <v>1.5900000000000001E-2</v>
      </c>
      <c r="I37" s="17">
        <v>0.01</v>
      </c>
    </row>
    <row r="38" spans="1:9" x14ac:dyDescent="0.2">
      <c r="A38" s="17" t="s">
        <v>30</v>
      </c>
      <c r="B38" s="17" t="s">
        <v>1324</v>
      </c>
      <c r="C38" s="17" t="s">
        <v>1325</v>
      </c>
      <c r="D38" s="17">
        <v>2</v>
      </c>
      <c r="E38" s="17">
        <v>178112455</v>
      </c>
      <c r="F38" s="17">
        <v>178139011</v>
      </c>
      <c r="G38" s="18" t="s">
        <v>74</v>
      </c>
      <c r="H38" s="18">
        <v>4.6300000000000001E-2</v>
      </c>
      <c r="I38" s="17">
        <v>0.01</v>
      </c>
    </row>
    <row r="39" spans="1:9" x14ac:dyDescent="0.2">
      <c r="A39" s="17" t="s">
        <v>30</v>
      </c>
      <c r="B39" s="17" t="s">
        <v>1326</v>
      </c>
      <c r="C39" s="17" t="s">
        <v>1327</v>
      </c>
      <c r="D39" s="17">
        <v>3</v>
      </c>
      <c r="E39" s="17">
        <v>196214222</v>
      </c>
      <c r="F39" s="17">
        <v>196287957</v>
      </c>
      <c r="G39" s="18">
        <v>1.09E-2</v>
      </c>
      <c r="H39" s="18" t="s">
        <v>74</v>
      </c>
      <c r="I39" s="17">
        <v>0.01</v>
      </c>
    </row>
    <row r="40" spans="1:9" x14ac:dyDescent="0.2">
      <c r="A40" s="17" t="s">
        <v>30</v>
      </c>
      <c r="B40" s="17" t="s">
        <v>1328</v>
      </c>
      <c r="C40" s="17" t="s">
        <v>1329</v>
      </c>
      <c r="D40" s="17">
        <v>2</v>
      </c>
      <c r="E40" s="17">
        <v>88122982</v>
      </c>
      <c r="F40" s="17">
        <v>88128116</v>
      </c>
      <c r="G40" s="18">
        <v>3.5499999999999997E-2</v>
      </c>
      <c r="H40" s="18" t="s">
        <v>74</v>
      </c>
      <c r="I40" s="17">
        <v>0.01</v>
      </c>
    </row>
    <row r="41" spans="1:9" x14ac:dyDescent="0.2">
      <c r="A41" s="17" t="s">
        <v>30</v>
      </c>
      <c r="B41" s="17" t="s">
        <v>1330</v>
      </c>
      <c r="C41" s="17" t="s">
        <v>1331</v>
      </c>
      <c r="D41" s="17">
        <v>9</v>
      </c>
      <c r="E41" s="17">
        <v>128340646</v>
      </c>
      <c r="F41" s="17">
        <v>128361470</v>
      </c>
      <c r="G41" s="18">
        <v>2.4500000000000001E-2</v>
      </c>
      <c r="H41" s="18">
        <v>2.81E-2</v>
      </c>
      <c r="I41" s="17">
        <v>0.01</v>
      </c>
    </row>
    <row r="42" spans="1:9" x14ac:dyDescent="0.2">
      <c r="A42" s="17" t="s">
        <v>30</v>
      </c>
      <c r="B42" s="17" t="s">
        <v>1332</v>
      </c>
      <c r="C42" s="17" t="s">
        <v>1333</v>
      </c>
      <c r="D42" s="17">
        <v>1</v>
      </c>
      <c r="E42" s="17">
        <v>244048939</v>
      </c>
      <c r="F42" s="17">
        <v>244057476</v>
      </c>
      <c r="G42" s="18" t="s">
        <v>74</v>
      </c>
      <c r="H42" s="18">
        <v>4.4499999999999998E-2</v>
      </c>
      <c r="I42" s="17">
        <v>0.01</v>
      </c>
    </row>
    <row r="43" spans="1:9" x14ac:dyDescent="0.2">
      <c r="A43" s="17" t="s">
        <v>30</v>
      </c>
      <c r="B43" s="17" t="s">
        <v>1334</v>
      </c>
      <c r="C43" s="17" t="s">
        <v>1335</v>
      </c>
      <c r="D43" s="17">
        <v>20</v>
      </c>
      <c r="E43" s="17">
        <v>45948653</v>
      </c>
      <c r="F43" s="17">
        <v>45972172</v>
      </c>
      <c r="G43" s="18">
        <v>2.47E-2</v>
      </c>
      <c r="H43" s="18">
        <v>1.9E-2</v>
      </c>
      <c r="I43" s="17">
        <v>0.01</v>
      </c>
    </row>
    <row r="44" spans="1:9" x14ac:dyDescent="0.2">
      <c r="A44" s="17" t="s">
        <v>30</v>
      </c>
      <c r="B44" s="17" t="s">
        <v>460</v>
      </c>
      <c r="C44" s="17" t="s">
        <v>461</v>
      </c>
      <c r="D44" s="17">
        <v>11</v>
      </c>
      <c r="E44" s="17">
        <v>65422774</v>
      </c>
      <c r="F44" s="17">
        <v>65445540</v>
      </c>
      <c r="G44" s="18">
        <v>2.6599999999999999E-2</v>
      </c>
      <c r="H44" s="18">
        <v>3.2599999999999997E-2</v>
      </c>
      <c r="I44" s="17">
        <v>0.01</v>
      </c>
    </row>
    <row r="45" spans="1:9" x14ac:dyDescent="0.2">
      <c r="A45" s="17" t="s">
        <v>30</v>
      </c>
      <c r="B45" s="17" t="s">
        <v>1336</v>
      </c>
      <c r="C45" s="17" t="s">
        <v>1337</v>
      </c>
      <c r="D45" s="17">
        <v>6</v>
      </c>
      <c r="E45" s="17">
        <v>143494811</v>
      </c>
      <c r="F45" s="17">
        <v>143511690</v>
      </c>
      <c r="G45" s="18">
        <v>4.0399999999999998E-2</v>
      </c>
      <c r="H45" s="18" t="s">
        <v>74</v>
      </c>
      <c r="I45" s="17" t="s">
        <v>141</v>
      </c>
    </row>
    <row r="46" spans="1:9" x14ac:dyDescent="0.2">
      <c r="A46" s="17" t="s">
        <v>30</v>
      </c>
      <c r="B46" s="17" t="s">
        <v>1338</v>
      </c>
      <c r="C46" s="17" t="s">
        <v>1339</v>
      </c>
      <c r="D46" s="17">
        <v>11</v>
      </c>
      <c r="E46" s="17">
        <v>64269830</v>
      </c>
      <c r="F46" s="17">
        <v>64284669</v>
      </c>
      <c r="G46" s="18">
        <v>4.9299999999999997E-2</v>
      </c>
      <c r="H46" s="18" t="s">
        <v>74</v>
      </c>
      <c r="I46" s="17" t="s">
        <v>141</v>
      </c>
    </row>
    <row r="47" spans="1:9" x14ac:dyDescent="0.2">
      <c r="A47" s="17" t="s">
        <v>30</v>
      </c>
      <c r="B47" s="17" t="s">
        <v>464</v>
      </c>
      <c r="C47" s="17" t="s">
        <v>465</v>
      </c>
      <c r="D47" s="17">
        <v>1</v>
      </c>
      <c r="E47" s="17">
        <v>33007940</v>
      </c>
      <c r="F47" s="17">
        <v>33080996</v>
      </c>
      <c r="G47" s="18">
        <v>4.3099999999999999E-2</v>
      </c>
      <c r="H47" s="18">
        <v>3.8300000000000001E-2</v>
      </c>
      <c r="I47" s="17" t="s">
        <v>141</v>
      </c>
    </row>
    <row r="48" spans="1:9" x14ac:dyDescent="0.2">
      <c r="A48" s="17" t="s">
        <v>30</v>
      </c>
      <c r="B48" s="17" t="s">
        <v>1340</v>
      </c>
      <c r="C48" s="17" t="s">
        <v>1341</v>
      </c>
      <c r="D48" s="17">
        <v>17</v>
      </c>
      <c r="E48" s="17">
        <v>3860315</v>
      </c>
      <c r="F48" s="17">
        <v>3893044</v>
      </c>
      <c r="G48" s="18">
        <v>3.0599999999999999E-2</v>
      </c>
      <c r="H48" s="18">
        <v>3.7499999999999999E-2</v>
      </c>
      <c r="I48" s="17" t="s">
        <v>141</v>
      </c>
    </row>
    <row r="49" spans="1:9" x14ac:dyDescent="0.2">
      <c r="A49" s="17" t="s">
        <v>30</v>
      </c>
      <c r="B49" s="17" t="s">
        <v>1342</v>
      </c>
      <c r="C49" s="17" t="s">
        <v>1343</v>
      </c>
      <c r="D49" s="17">
        <v>7</v>
      </c>
      <c r="E49" s="17">
        <v>93232340</v>
      </c>
      <c r="F49" s="17">
        <v>93361121</v>
      </c>
      <c r="G49" s="18">
        <v>1.3299999999999999E-2</v>
      </c>
      <c r="H49" s="18">
        <v>1.3100000000000001E-2</v>
      </c>
      <c r="I49" s="17" t="s">
        <v>141</v>
      </c>
    </row>
    <row r="50" spans="1:9" x14ac:dyDescent="0.2">
      <c r="A50" s="17" t="s">
        <v>30</v>
      </c>
      <c r="B50" s="17" t="s">
        <v>1344</v>
      </c>
      <c r="C50" s="17" t="s">
        <v>1345</v>
      </c>
      <c r="D50" s="17">
        <v>16</v>
      </c>
      <c r="E50" s="17">
        <v>23581002</v>
      </c>
      <c r="F50" s="17">
        <v>23596356</v>
      </c>
      <c r="G50" s="18">
        <v>1.7899999999999999E-2</v>
      </c>
      <c r="H50" s="18">
        <v>1.6400000000000001E-2</v>
      </c>
      <c r="I50" s="17" t="s">
        <v>141</v>
      </c>
    </row>
    <row r="51" spans="1:9" x14ac:dyDescent="0.2">
      <c r="A51" s="17" t="s">
        <v>30</v>
      </c>
      <c r="B51" s="17" t="s">
        <v>1346</v>
      </c>
      <c r="C51" s="17" t="s">
        <v>1347</v>
      </c>
      <c r="D51" s="17">
        <v>17</v>
      </c>
      <c r="E51" s="17">
        <v>7225341</v>
      </c>
      <c r="F51" s="17">
        <v>7234545</v>
      </c>
      <c r="G51" s="18">
        <v>4.99E-2</v>
      </c>
      <c r="H51" s="18">
        <v>4.7699999999999999E-2</v>
      </c>
      <c r="I51" s="17" t="s">
        <v>141</v>
      </c>
    </row>
    <row r="52" spans="1:9" x14ac:dyDescent="0.2">
      <c r="A52" s="17" t="s">
        <v>30</v>
      </c>
      <c r="B52" s="17" t="s">
        <v>1348</v>
      </c>
      <c r="C52" s="17" t="s">
        <v>1349</v>
      </c>
      <c r="D52" s="17">
        <v>4</v>
      </c>
      <c r="E52" s="17">
        <v>109560205</v>
      </c>
      <c r="F52" s="17">
        <v>109688621</v>
      </c>
      <c r="G52" s="18">
        <v>2.1399999999999999E-2</v>
      </c>
      <c r="H52" s="18">
        <v>1.52E-2</v>
      </c>
      <c r="I52" s="17" t="s">
        <v>141</v>
      </c>
    </row>
    <row r="53" spans="1:9" x14ac:dyDescent="0.2">
      <c r="A53" s="17" t="s">
        <v>30</v>
      </c>
      <c r="B53" s="17" t="s">
        <v>1350</v>
      </c>
      <c r="C53" s="17" t="s">
        <v>1351</v>
      </c>
      <c r="D53" s="17">
        <v>12</v>
      </c>
      <c r="E53" s="17">
        <v>47661249</v>
      </c>
      <c r="F53" s="17">
        <v>47706061</v>
      </c>
      <c r="G53" s="18" t="s">
        <v>74</v>
      </c>
      <c r="H53" s="18">
        <v>4.9599999999999998E-2</v>
      </c>
      <c r="I53" s="17" t="s">
        <v>141</v>
      </c>
    </row>
    <row r="54" spans="1:9" x14ac:dyDescent="0.2">
      <c r="A54" s="17" t="s">
        <v>30</v>
      </c>
      <c r="B54" s="17" t="s">
        <v>1352</v>
      </c>
      <c r="C54" s="17" t="s">
        <v>1353</v>
      </c>
      <c r="D54" s="17">
        <v>7</v>
      </c>
      <c r="E54" s="17">
        <v>77798792</v>
      </c>
      <c r="F54" s="17">
        <v>77957503</v>
      </c>
      <c r="G54" s="18">
        <v>3.2000000000000001E-2</v>
      </c>
      <c r="H54" s="18">
        <v>2.7799999999999998E-2</v>
      </c>
      <c r="I54" s="17" t="s">
        <v>141</v>
      </c>
    </row>
    <row r="55" spans="1:9" x14ac:dyDescent="0.2">
      <c r="A55" s="17" t="s">
        <v>30</v>
      </c>
      <c r="B55" s="17" t="s">
        <v>1354</v>
      </c>
      <c r="C55" s="17" t="s">
        <v>1355</v>
      </c>
      <c r="D55" s="17">
        <v>7</v>
      </c>
      <c r="E55" s="17">
        <v>112422968</v>
      </c>
      <c r="F55" s="17">
        <v>112480990</v>
      </c>
      <c r="G55" s="18">
        <v>3.6999999999999998E-2</v>
      </c>
      <c r="H55" s="18">
        <v>3.0200000000000001E-2</v>
      </c>
      <c r="I55" s="17" t="s">
        <v>141</v>
      </c>
    </row>
    <row r="56" spans="1:9" x14ac:dyDescent="0.2">
      <c r="A56" s="17" t="s">
        <v>30</v>
      </c>
      <c r="B56" s="17" t="s">
        <v>1356</v>
      </c>
      <c r="C56" s="17" t="s">
        <v>1357</v>
      </c>
      <c r="D56" s="17">
        <v>17</v>
      </c>
      <c r="E56" s="17">
        <v>9910609</v>
      </c>
      <c r="F56" s="17">
        <v>10198551</v>
      </c>
      <c r="G56" s="18" t="s">
        <v>74</v>
      </c>
      <c r="H56" s="18">
        <v>4.5900000000000003E-2</v>
      </c>
      <c r="I56" s="17" t="s">
        <v>141</v>
      </c>
    </row>
    <row r="57" spans="1:9" x14ac:dyDescent="0.2">
      <c r="A57" s="17" t="s">
        <v>30</v>
      </c>
      <c r="B57" s="17" t="s">
        <v>1358</v>
      </c>
      <c r="C57" s="17" t="s">
        <v>1359</v>
      </c>
      <c r="D57" s="17">
        <v>16</v>
      </c>
      <c r="E57" s="17">
        <v>784974</v>
      </c>
      <c r="F57" s="17">
        <v>787981</v>
      </c>
      <c r="G57" s="18">
        <v>9.4500000000000001E-3</v>
      </c>
      <c r="H57" s="18">
        <v>1.2999999999999999E-2</v>
      </c>
      <c r="I57" s="17" t="s">
        <v>141</v>
      </c>
    </row>
    <row r="58" spans="1:9" x14ac:dyDescent="0.2">
      <c r="A58" s="17" t="s">
        <v>30</v>
      </c>
      <c r="B58" s="17" t="s">
        <v>1360</v>
      </c>
      <c r="C58" s="17" t="s">
        <v>1361</v>
      </c>
      <c r="D58" s="17">
        <v>16</v>
      </c>
      <c r="E58" s="17">
        <v>1349442</v>
      </c>
      <c r="F58" s="17">
        <v>1351911</v>
      </c>
      <c r="G58" s="18">
        <v>2.9000000000000001E-2</v>
      </c>
      <c r="H58" s="18">
        <v>3.2500000000000001E-2</v>
      </c>
      <c r="I58" s="17" t="s">
        <v>141</v>
      </c>
    </row>
    <row r="59" spans="1:9" x14ac:dyDescent="0.2">
      <c r="A59" s="17" t="s">
        <v>30</v>
      </c>
      <c r="B59" s="17" t="s">
        <v>1362</v>
      </c>
      <c r="C59" s="17" t="s">
        <v>1363</v>
      </c>
      <c r="D59" s="17">
        <v>17</v>
      </c>
      <c r="E59" s="17">
        <v>63432304</v>
      </c>
      <c r="F59" s="17">
        <v>63446378</v>
      </c>
      <c r="G59" s="18">
        <v>3.95E-2</v>
      </c>
      <c r="H59" s="18" t="s">
        <v>74</v>
      </c>
      <c r="I59" s="17" t="s">
        <v>141</v>
      </c>
    </row>
    <row r="60" spans="1:9" x14ac:dyDescent="0.2">
      <c r="A60" s="17" t="s">
        <v>30</v>
      </c>
      <c r="B60" s="17" t="s">
        <v>1364</v>
      </c>
      <c r="C60" s="17" t="s">
        <v>1365</v>
      </c>
      <c r="D60" s="17">
        <v>1</v>
      </c>
      <c r="E60" s="17">
        <v>171781664</v>
      </c>
      <c r="F60" s="17">
        <v>171814023</v>
      </c>
      <c r="G60" s="18">
        <v>4.7199999999999999E-2</v>
      </c>
      <c r="H60" s="18">
        <v>4.1399999999999999E-2</v>
      </c>
      <c r="I60" s="17" t="s">
        <v>141</v>
      </c>
    </row>
    <row r="61" spans="1:9" x14ac:dyDescent="0.2">
      <c r="A61" s="17" t="s">
        <v>30</v>
      </c>
      <c r="B61" s="17" t="s">
        <v>1366</v>
      </c>
      <c r="C61" s="17" t="s">
        <v>1367</v>
      </c>
      <c r="D61" s="17">
        <v>19</v>
      </c>
      <c r="E61" s="17">
        <v>3750880</v>
      </c>
      <c r="F61" s="17">
        <v>3761699</v>
      </c>
      <c r="G61" s="18">
        <v>1.38E-2</v>
      </c>
      <c r="H61" s="18">
        <v>1.3100000000000001E-2</v>
      </c>
      <c r="I61" s="17" t="s">
        <v>141</v>
      </c>
    </row>
    <row r="62" spans="1:9" x14ac:dyDescent="0.2">
      <c r="A62" s="17" t="s">
        <v>30</v>
      </c>
      <c r="B62" s="17" t="s">
        <v>1368</v>
      </c>
      <c r="C62" s="17" t="s">
        <v>1369</v>
      </c>
      <c r="D62" s="17">
        <v>7</v>
      </c>
      <c r="E62" s="17">
        <v>5620047</v>
      </c>
      <c r="F62" s="17">
        <v>5781739</v>
      </c>
      <c r="G62" s="18">
        <v>2.2700000000000001E-2</v>
      </c>
      <c r="H62" s="18">
        <v>3.1399999999999997E-2</v>
      </c>
      <c r="I62" s="17" t="s">
        <v>141</v>
      </c>
    </row>
    <row r="63" spans="1:9" x14ac:dyDescent="0.2">
      <c r="A63" s="17" t="s">
        <v>30</v>
      </c>
      <c r="B63" s="17" t="s">
        <v>1370</v>
      </c>
      <c r="C63" s="17" t="s">
        <v>1371</v>
      </c>
      <c r="D63" s="17">
        <v>12</v>
      </c>
      <c r="E63" s="17">
        <v>53708517</v>
      </c>
      <c r="F63" s="17">
        <v>53727745</v>
      </c>
      <c r="G63" s="18">
        <v>3.7699999999999997E-2</v>
      </c>
      <c r="H63" s="18" t="s">
        <v>74</v>
      </c>
      <c r="I63" s="17" t="s">
        <v>141</v>
      </c>
    </row>
    <row r="64" spans="1:9" x14ac:dyDescent="0.2">
      <c r="A64" s="17" t="s">
        <v>30</v>
      </c>
      <c r="B64" s="17" t="s">
        <v>1372</v>
      </c>
      <c r="C64" s="17" t="s">
        <v>1373</v>
      </c>
      <c r="D64" s="17">
        <v>16</v>
      </c>
      <c r="E64" s="17">
        <v>29820394</v>
      </c>
      <c r="F64" s="17">
        <v>29848039</v>
      </c>
      <c r="G64" s="18" t="s">
        <v>74</v>
      </c>
      <c r="H64" s="18">
        <v>3.2399999999999998E-2</v>
      </c>
      <c r="I64" s="17" t="s">
        <v>141</v>
      </c>
    </row>
    <row r="65" spans="1:9" x14ac:dyDescent="0.2">
      <c r="A65" s="17" t="s">
        <v>30</v>
      </c>
      <c r="B65" s="17" t="s">
        <v>1374</v>
      </c>
      <c r="C65" s="17" t="s">
        <v>1375</v>
      </c>
      <c r="D65" s="17">
        <v>6</v>
      </c>
      <c r="E65" s="17">
        <v>83161150</v>
      </c>
      <c r="F65" s="17">
        <v>83193936</v>
      </c>
      <c r="G65" s="18">
        <v>4.5900000000000003E-2</v>
      </c>
      <c r="H65" s="18" t="s">
        <v>74</v>
      </c>
      <c r="I65" s="17" t="s">
        <v>141</v>
      </c>
    </row>
    <row r="66" spans="1:9" x14ac:dyDescent="0.2">
      <c r="A66" s="17" t="s">
        <v>30</v>
      </c>
      <c r="B66" s="17" t="s">
        <v>1376</v>
      </c>
      <c r="C66" s="17" t="s">
        <v>1377</v>
      </c>
      <c r="D66" s="17">
        <v>12</v>
      </c>
      <c r="E66" s="17">
        <v>106357658</v>
      </c>
      <c r="F66" s="17">
        <v>106510198</v>
      </c>
      <c r="G66" s="18">
        <v>2.9499999999999998E-2</v>
      </c>
      <c r="H66" s="18">
        <v>4.2200000000000001E-2</v>
      </c>
      <c r="I66" s="17" t="s">
        <v>141</v>
      </c>
    </row>
    <row r="67" spans="1:9" x14ac:dyDescent="0.2">
      <c r="A67" s="17" t="s">
        <v>30</v>
      </c>
      <c r="B67" s="17" t="s">
        <v>1378</v>
      </c>
      <c r="C67" s="17" t="s">
        <v>1379</v>
      </c>
      <c r="D67" s="17">
        <v>22</v>
      </c>
      <c r="E67" s="17">
        <v>17734138</v>
      </c>
      <c r="F67" s="17">
        <v>17774770</v>
      </c>
      <c r="G67" s="18" t="s">
        <v>74</v>
      </c>
      <c r="H67" s="18">
        <v>3.2599999999999997E-2</v>
      </c>
      <c r="I67" s="17" t="s">
        <v>141</v>
      </c>
    </row>
    <row r="68" spans="1:9" x14ac:dyDescent="0.2">
      <c r="A68" s="17" t="s">
        <v>30</v>
      </c>
      <c r="B68" s="17" t="s">
        <v>1380</v>
      </c>
      <c r="C68" s="17" t="s">
        <v>1381</v>
      </c>
      <c r="D68" s="17">
        <v>1</v>
      </c>
      <c r="E68" s="17">
        <v>35557473</v>
      </c>
      <c r="F68" s="17">
        <v>35567274</v>
      </c>
      <c r="G68" s="18">
        <v>3.56E-2</v>
      </c>
      <c r="H68" s="18">
        <v>3.3000000000000002E-2</v>
      </c>
      <c r="I68" s="17" t="s">
        <v>141</v>
      </c>
    </row>
    <row r="69" spans="1:9" x14ac:dyDescent="0.2">
      <c r="A69" s="17" t="s">
        <v>30</v>
      </c>
      <c r="B69" s="17" t="s">
        <v>1382</v>
      </c>
      <c r="C69" s="17" t="s">
        <v>1383</v>
      </c>
      <c r="D69" s="17">
        <v>11</v>
      </c>
      <c r="E69" s="17">
        <v>3087116</v>
      </c>
      <c r="F69" s="17">
        <v>3165770</v>
      </c>
      <c r="G69" s="18">
        <v>2.6100000000000002E-2</v>
      </c>
      <c r="H69" s="18">
        <v>3.3000000000000002E-2</v>
      </c>
      <c r="I69" s="17" t="s">
        <v>141</v>
      </c>
    </row>
    <row r="70" spans="1:9" x14ac:dyDescent="0.2">
      <c r="A70" s="17" t="s">
        <v>30</v>
      </c>
      <c r="B70" s="17" t="s">
        <v>1384</v>
      </c>
      <c r="C70" s="17" t="s">
        <v>1385</v>
      </c>
      <c r="D70" s="17">
        <v>14</v>
      </c>
      <c r="E70" s="17">
        <v>102317377</v>
      </c>
      <c r="F70" s="17">
        <v>102339229</v>
      </c>
      <c r="G70" s="18" t="s">
        <v>74</v>
      </c>
      <c r="H70" s="18">
        <v>3.0800000000000001E-2</v>
      </c>
      <c r="I70" s="17" t="s">
        <v>141</v>
      </c>
    </row>
    <row r="71" spans="1:9" x14ac:dyDescent="0.2">
      <c r="A71" s="17" t="s">
        <v>30</v>
      </c>
      <c r="B71" s="17" t="s">
        <v>1386</v>
      </c>
      <c r="C71" s="17" t="s">
        <v>1387</v>
      </c>
      <c r="D71" s="17">
        <v>8</v>
      </c>
      <c r="E71" s="17">
        <v>52622456</v>
      </c>
      <c r="F71" s="17">
        <v>52745843</v>
      </c>
      <c r="G71" s="18">
        <v>2.1399999999999999E-2</v>
      </c>
      <c r="H71" s="18" t="s">
        <v>74</v>
      </c>
      <c r="I71" s="17" t="s">
        <v>141</v>
      </c>
    </row>
    <row r="72" spans="1:9" x14ac:dyDescent="0.2">
      <c r="A72" s="17" t="s">
        <v>30</v>
      </c>
      <c r="B72" s="17" t="s">
        <v>1388</v>
      </c>
      <c r="C72" s="17" t="s">
        <v>1389</v>
      </c>
      <c r="D72" s="17">
        <v>6</v>
      </c>
      <c r="E72" s="17">
        <v>35297852</v>
      </c>
      <c r="F72" s="17">
        <v>35321771</v>
      </c>
      <c r="G72" s="18">
        <v>4.9200000000000001E-2</v>
      </c>
      <c r="H72" s="18" t="s">
        <v>74</v>
      </c>
      <c r="I72" s="17" t="s">
        <v>141</v>
      </c>
    </row>
    <row r="73" spans="1:9" x14ac:dyDescent="0.2">
      <c r="A73" s="17" t="s">
        <v>30</v>
      </c>
      <c r="B73" s="17" t="s">
        <v>1390</v>
      </c>
      <c r="C73" s="17" t="s">
        <v>1391</v>
      </c>
      <c r="D73" s="17">
        <v>15</v>
      </c>
      <c r="E73" s="17">
        <v>64094123</v>
      </c>
      <c r="F73" s="17">
        <v>64146090</v>
      </c>
      <c r="G73" s="18">
        <v>2.47E-2</v>
      </c>
      <c r="H73" s="18" t="s">
        <v>74</v>
      </c>
      <c r="I73" s="17" t="s">
        <v>141</v>
      </c>
    </row>
    <row r="74" spans="1:9" x14ac:dyDescent="0.2">
      <c r="A74" s="17" t="s">
        <v>30</v>
      </c>
      <c r="B74" s="17" t="s">
        <v>1392</v>
      </c>
      <c r="C74" s="17" t="s">
        <v>1393</v>
      </c>
      <c r="D74" s="17">
        <v>16</v>
      </c>
      <c r="E74" s="17">
        <v>5071819</v>
      </c>
      <c r="F74" s="17">
        <v>5087379</v>
      </c>
      <c r="G74" s="18">
        <v>2.5899999999999999E-2</v>
      </c>
      <c r="H74" s="18">
        <v>1.5699999999999999E-2</v>
      </c>
      <c r="I74" s="17" t="s">
        <v>141</v>
      </c>
    </row>
    <row r="75" spans="1:9" x14ac:dyDescent="0.2">
      <c r="A75" s="17" t="s">
        <v>30</v>
      </c>
      <c r="B75" s="17" t="s">
        <v>1394</v>
      </c>
      <c r="C75" s="17" t="s">
        <v>1395</v>
      </c>
      <c r="D75" s="17">
        <v>7</v>
      </c>
      <c r="E75" s="17">
        <v>151207837</v>
      </c>
      <c r="F75" s="17">
        <v>151227230</v>
      </c>
      <c r="G75" s="18">
        <v>3.6999999999999998E-2</v>
      </c>
      <c r="H75" s="18" t="s">
        <v>74</v>
      </c>
      <c r="I75" s="17" t="s">
        <v>141</v>
      </c>
    </row>
    <row r="76" spans="1:9" x14ac:dyDescent="0.2">
      <c r="A76" s="17" t="s">
        <v>30</v>
      </c>
      <c r="B76" s="17" t="s">
        <v>1396</v>
      </c>
      <c r="C76" s="17" t="s">
        <v>1397</v>
      </c>
      <c r="D76" s="17">
        <v>6</v>
      </c>
      <c r="E76" s="17">
        <v>143450807</v>
      </c>
      <c r="F76" s="17">
        <v>143490010</v>
      </c>
      <c r="G76" s="18">
        <v>3.6600000000000001E-2</v>
      </c>
      <c r="H76" s="18">
        <v>3.3399999999999999E-2</v>
      </c>
      <c r="I76" s="17" t="s">
        <v>141</v>
      </c>
    </row>
    <row r="77" spans="1:9" x14ac:dyDescent="0.2">
      <c r="A77" s="17" t="s">
        <v>30</v>
      </c>
      <c r="B77" s="17" t="s">
        <v>1398</v>
      </c>
      <c r="C77" s="17" t="s">
        <v>1399</v>
      </c>
      <c r="D77" s="17">
        <v>10</v>
      </c>
      <c r="E77" s="17">
        <v>73995193</v>
      </c>
      <c r="F77" s="17">
        <v>74120254</v>
      </c>
      <c r="G77" s="18" t="s">
        <v>74</v>
      </c>
      <c r="H77" s="18">
        <v>1.7999999999999999E-2</v>
      </c>
      <c r="I77" s="17" t="s">
        <v>141</v>
      </c>
    </row>
    <row r="78" spans="1:9" x14ac:dyDescent="0.2">
      <c r="A78" s="17" t="s">
        <v>30</v>
      </c>
      <c r="B78" s="17" t="s">
        <v>1400</v>
      </c>
      <c r="C78" s="17" t="s">
        <v>1401</v>
      </c>
      <c r="D78" s="17">
        <v>17</v>
      </c>
      <c r="E78" s="17">
        <v>78852977</v>
      </c>
      <c r="F78" s="17">
        <v>78925387</v>
      </c>
      <c r="G78" s="18">
        <v>1.8499999999999999E-2</v>
      </c>
      <c r="H78" s="18" t="s">
        <v>74</v>
      </c>
      <c r="I78" s="17" t="s">
        <v>141</v>
      </c>
    </row>
    <row r="79" spans="1:9" x14ac:dyDescent="0.2">
      <c r="A79" s="17" t="s">
        <v>30</v>
      </c>
      <c r="B79" s="17" t="s">
        <v>1402</v>
      </c>
      <c r="C79" s="17" t="s">
        <v>1403</v>
      </c>
      <c r="D79" s="17">
        <v>3</v>
      </c>
      <c r="E79" s="17">
        <v>194640788</v>
      </c>
      <c r="F79" s="17">
        <v>194672477</v>
      </c>
      <c r="G79" s="18">
        <v>2.5700000000000001E-2</v>
      </c>
      <c r="H79" s="18" t="s">
        <v>74</v>
      </c>
      <c r="I79" s="17" t="s">
        <v>141</v>
      </c>
    </row>
    <row r="80" spans="1:9" x14ac:dyDescent="0.2">
      <c r="A80" s="17" t="s">
        <v>30</v>
      </c>
      <c r="B80" s="17" t="s">
        <v>1404</v>
      </c>
      <c r="C80" s="17" t="s">
        <v>1405</v>
      </c>
      <c r="D80" s="17">
        <v>1</v>
      </c>
      <c r="E80" s="17">
        <v>6624866</v>
      </c>
      <c r="F80" s="17">
        <v>6634167</v>
      </c>
      <c r="G80" s="18">
        <v>2.9000000000000001E-2</v>
      </c>
      <c r="H80" s="18">
        <v>3.5900000000000001E-2</v>
      </c>
      <c r="I80" s="17" t="s">
        <v>141</v>
      </c>
    </row>
    <row r="81" spans="1:9" x14ac:dyDescent="0.2">
      <c r="A81" s="17" t="s">
        <v>30</v>
      </c>
      <c r="B81" s="17" t="s">
        <v>1406</v>
      </c>
      <c r="C81" s="17" t="s">
        <v>1407</v>
      </c>
      <c r="D81" s="17">
        <v>11</v>
      </c>
      <c r="E81" s="17">
        <v>93784227</v>
      </c>
      <c r="F81" s="17">
        <v>93814963</v>
      </c>
      <c r="G81" s="18">
        <v>3.7600000000000001E-2</v>
      </c>
      <c r="H81" s="18">
        <v>1.18E-2</v>
      </c>
      <c r="I81" s="17" t="s">
        <v>141</v>
      </c>
    </row>
    <row r="82" spans="1:9" x14ac:dyDescent="0.2">
      <c r="A82" s="17" t="s">
        <v>30</v>
      </c>
      <c r="B82" s="17" t="s">
        <v>1408</v>
      </c>
      <c r="C82" s="17" t="s">
        <v>1409</v>
      </c>
      <c r="D82" s="17">
        <v>2</v>
      </c>
      <c r="E82" s="17">
        <v>85342088</v>
      </c>
      <c r="F82" s="17">
        <v>85354393</v>
      </c>
      <c r="G82" s="18" t="s">
        <v>74</v>
      </c>
      <c r="H82" s="18">
        <v>1.9099999999999999E-2</v>
      </c>
      <c r="I82" s="17" t="s">
        <v>141</v>
      </c>
    </row>
    <row r="83" spans="1:9" x14ac:dyDescent="0.2">
      <c r="A83" s="17" t="s">
        <v>30</v>
      </c>
      <c r="B83" s="17" t="s">
        <v>1410</v>
      </c>
      <c r="C83" s="17" t="s">
        <v>1411</v>
      </c>
      <c r="D83" s="17">
        <v>4</v>
      </c>
      <c r="E83" s="17">
        <v>56978824</v>
      </c>
      <c r="F83" s="17">
        <v>57030399</v>
      </c>
      <c r="G83" s="18" t="s">
        <v>74</v>
      </c>
      <c r="H83" s="18">
        <v>1.35E-2</v>
      </c>
      <c r="I83" s="17" t="s">
        <v>141</v>
      </c>
    </row>
    <row r="84" spans="1:9" x14ac:dyDescent="0.2">
      <c r="A84" s="17" t="s">
        <v>30</v>
      </c>
      <c r="B84" s="17" t="s">
        <v>1412</v>
      </c>
      <c r="C84" s="17" t="s">
        <v>1413</v>
      </c>
      <c r="D84" s="17">
        <v>5</v>
      </c>
      <c r="E84" s="17">
        <v>74640023</v>
      </c>
      <c r="F84" s="17">
        <v>74722647</v>
      </c>
      <c r="G84" s="18" t="s">
        <v>74</v>
      </c>
      <c r="H84" s="18">
        <v>4.1399999999999999E-2</v>
      </c>
      <c r="I84" s="17" t="s">
        <v>141</v>
      </c>
    </row>
    <row r="85" spans="1:9" x14ac:dyDescent="0.2">
      <c r="A85" s="17" t="s">
        <v>30</v>
      </c>
      <c r="B85" s="17" t="s">
        <v>1414</v>
      </c>
      <c r="C85" s="17" t="s">
        <v>1415</v>
      </c>
      <c r="D85" s="17">
        <v>11</v>
      </c>
      <c r="E85" s="17">
        <v>2444684</v>
      </c>
      <c r="F85" s="17">
        <v>2849109</v>
      </c>
      <c r="G85" s="18" t="s">
        <v>74</v>
      </c>
      <c r="H85" s="18">
        <v>4.8899999999999999E-2</v>
      </c>
      <c r="I85" s="17" t="s">
        <v>141</v>
      </c>
    </row>
    <row r="86" spans="1:9" x14ac:dyDescent="0.2">
      <c r="A86" s="17" t="s">
        <v>30</v>
      </c>
      <c r="B86" s="17" t="s">
        <v>1416</v>
      </c>
      <c r="C86" s="17" t="s">
        <v>1417</v>
      </c>
      <c r="D86" s="17">
        <v>1</v>
      </c>
      <c r="E86" s="17">
        <v>36136570</v>
      </c>
      <c r="F86" s="17">
        <v>36155964</v>
      </c>
      <c r="G86" s="18" t="s">
        <v>74</v>
      </c>
      <c r="H86" s="18">
        <v>2.47E-2</v>
      </c>
      <c r="I86" s="17" t="s">
        <v>141</v>
      </c>
    </row>
    <row r="87" spans="1:9" x14ac:dyDescent="0.2">
      <c r="A87" s="17" t="s">
        <v>30</v>
      </c>
      <c r="B87" s="17" t="s">
        <v>498</v>
      </c>
      <c r="C87" s="17" t="s">
        <v>499</v>
      </c>
      <c r="D87" s="17">
        <v>1</v>
      </c>
      <c r="E87" s="17">
        <v>36224416</v>
      </c>
      <c r="F87" s="17">
        <v>36305357</v>
      </c>
      <c r="G87" s="18" t="s">
        <v>74</v>
      </c>
      <c r="H87" s="18">
        <v>1.55E-2</v>
      </c>
      <c r="I87" s="17" t="s">
        <v>141</v>
      </c>
    </row>
    <row r="88" spans="1:9" x14ac:dyDescent="0.2">
      <c r="A88" s="17" t="s">
        <v>30</v>
      </c>
      <c r="B88" s="17" t="s">
        <v>1418</v>
      </c>
      <c r="C88" s="17" t="s">
        <v>1419</v>
      </c>
      <c r="D88" s="17">
        <v>22</v>
      </c>
      <c r="E88" s="17">
        <v>46762617</v>
      </c>
      <c r="F88" s="17">
        <v>47175699</v>
      </c>
      <c r="G88" s="18">
        <v>3.2800000000000003E-2</v>
      </c>
      <c r="H88" s="18">
        <v>3.0300000000000001E-2</v>
      </c>
      <c r="I88" s="17" t="s">
        <v>141</v>
      </c>
    </row>
    <row r="89" spans="1:9" x14ac:dyDescent="0.2">
      <c r="A89" s="17" t="s">
        <v>30</v>
      </c>
      <c r="B89" s="17" t="s">
        <v>1420</v>
      </c>
      <c r="C89" s="17" t="s">
        <v>1421</v>
      </c>
      <c r="D89" s="17">
        <v>4</v>
      </c>
      <c r="E89" s="17">
        <v>169729465</v>
      </c>
      <c r="F89" s="17">
        <v>169757953</v>
      </c>
      <c r="G89" s="18" t="s">
        <v>74</v>
      </c>
      <c r="H89" s="18">
        <v>3.4599999999999999E-2</v>
      </c>
      <c r="I89" s="17" t="s">
        <v>141</v>
      </c>
    </row>
    <row r="90" spans="1:9" x14ac:dyDescent="0.2">
      <c r="A90" s="17" t="s">
        <v>30</v>
      </c>
      <c r="B90" s="17" t="s">
        <v>1422</v>
      </c>
      <c r="C90" s="17" t="s">
        <v>1423</v>
      </c>
      <c r="D90" s="17">
        <v>9</v>
      </c>
      <c r="E90" s="17">
        <v>122844556</v>
      </c>
      <c r="F90" s="17">
        <v>122905341</v>
      </c>
      <c r="G90" s="18" t="s">
        <v>74</v>
      </c>
      <c r="H90" s="18">
        <v>4.2200000000000001E-2</v>
      </c>
      <c r="I90" s="17" t="s">
        <v>141</v>
      </c>
    </row>
    <row r="91" spans="1:9" x14ac:dyDescent="0.2">
      <c r="A91" s="17" t="s">
        <v>30</v>
      </c>
      <c r="B91" s="17" t="s">
        <v>1424</v>
      </c>
      <c r="C91" s="17" t="s">
        <v>1425</v>
      </c>
      <c r="D91" s="17">
        <v>12</v>
      </c>
      <c r="E91" s="17">
        <v>79773563</v>
      </c>
      <c r="F91" s="17">
        <v>79934900</v>
      </c>
      <c r="G91" s="18">
        <v>2.1899999999999999E-2</v>
      </c>
      <c r="H91" s="18" t="s">
        <v>74</v>
      </c>
      <c r="I91" s="17" t="s">
        <v>141</v>
      </c>
    </row>
    <row r="92" spans="1:9" x14ac:dyDescent="0.2">
      <c r="A92" s="17" t="s">
        <v>30</v>
      </c>
      <c r="B92" s="17" t="s">
        <v>1426</v>
      </c>
      <c r="C92" s="17" t="s">
        <v>1427</v>
      </c>
      <c r="D92" s="17">
        <v>1</v>
      </c>
      <c r="E92" s="17">
        <v>53851719</v>
      </c>
      <c r="F92" s="17">
        <v>53889834</v>
      </c>
      <c r="G92" s="18" t="s">
        <v>74</v>
      </c>
      <c r="H92" s="18">
        <v>3.4500000000000003E-2</v>
      </c>
      <c r="I92" s="17" t="s">
        <v>141</v>
      </c>
    </row>
    <row r="93" spans="1:9" x14ac:dyDescent="0.2">
      <c r="A93" s="17" t="s">
        <v>30</v>
      </c>
      <c r="B93" s="17" t="s">
        <v>1428</v>
      </c>
      <c r="C93" s="17" t="s">
        <v>1429</v>
      </c>
      <c r="D93" s="17">
        <v>7</v>
      </c>
      <c r="E93" s="17">
        <v>139777051</v>
      </c>
      <c r="F93" s="17">
        <v>140020325</v>
      </c>
      <c r="G93" s="18">
        <v>7.0099999999999997E-3</v>
      </c>
      <c r="H93" s="18" t="s">
        <v>74</v>
      </c>
      <c r="I93" s="17" t="s">
        <v>141</v>
      </c>
    </row>
    <row r="94" spans="1:9" x14ac:dyDescent="0.2">
      <c r="A94" s="17" t="s">
        <v>30</v>
      </c>
      <c r="B94" s="17" t="s">
        <v>1430</v>
      </c>
      <c r="C94" s="17" t="s">
        <v>1431</v>
      </c>
      <c r="D94" s="17">
        <v>10</v>
      </c>
      <c r="E94" s="17">
        <v>86435256</v>
      </c>
      <c r="F94" s="17">
        <v>86521815</v>
      </c>
      <c r="G94" s="18">
        <v>3.6700000000000003E-2</v>
      </c>
      <c r="H94" s="18" t="s">
        <v>74</v>
      </c>
      <c r="I94" s="17" t="s">
        <v>141</v>
      </c>
    </row>
    <row r="95" spans="1:9" x14ac:dyDescent="0.2">
      <c r="A95" s="17" t="s">
        <v>30</v>
      </c>
      <c r="B95" s="17" t="s">
        <v>1432</v>
      </c>
      <c r="C95" s="17" t="s">
        <v>1433</v>
      </c>
      <c r="D95" s="17">
        <v>17</v>
      </c>
      <c r="E95" s="17">
        <v>60443149</v>
      </c>
      <c r="F95" s="17">
        <v>60526219</v>
      </c>
      <c r="G95" s="18" t="s">
        <v>74</v>
      </c>
      <c r="H95" s="18">
        <v>3.6799999999999999E-2</v>
      </c>
      <c r="I95" s="17" t="s">
        <v>141</v>
      </c>
    </row>
    <row r="96" spans="1:9" x14ac:dyDescent="0.2">
      <c r="A96" s="17" t="s">
        <v>30</v>
      </c>
      <c r="B96" s="17" t="s">
        <v>1434</v>
      </c>
      <c r="C96" s="17" t="s">
        <v>1435</v>
      </c>
      <c r="D96" s="17">
        <v>19</v>
      </c>
      <c r="E96" s="17">
        <v>55654146</v>
      </c>
      <c r="F96" s="17">
        <v>55674648</v>
      </c>
      <c r="G96" s="18">
        <v>2.9899999999999999E-2</v>
      </c>
      <c r="H96" s="18">
        <v>3.5400000000000001E-2</v>
      </c>
      <c r="I96" s="17" t="s">
        <v>141</v>
      </c>
    </row>
    <row r="97" spans="1:9" x14ac:dyDescent="0.2">
      <c r="A97" s="17" t="s">
        <v>30</v>
      </c>
      <c r="B97" s="17" t="s">
        <v>1436</v>
      </c>
      <c r="C97" s="17" t="s">
        <v>1437</v>
      </c>
      <c r="D97" s="17">
        <v>3</v>
      </c>
      <c r="E97" s="17">
        <v>98732236</v>
      </c>
      <c r="F97" s="17">
        <v>98821201</v>
      </c>
      <c r="G97" s="18" t="s">
        <v>74</v>
      </c>
      <c r="H97" s="18">
        <v>3.3000000000000002E-2</v>
      </c>
      <c r="I97" s="17" t="s">
        <v>141</v>
      </c>
    </row>
    <row r="98" spans="1:9" x14ac:dyDescent="0.2">
      <c r="A98" s="17" t="s">
        <v>30</v>
      </c>
      <c r="B98" s="17" t="s">
        <v>1438</v>
      </c>
      <c r="C98" s="17" t="s">
        <v>1439</v>
      </c>
      <c r="D98" s="17">
        <v>19</v>
      </c>
      <c r="E98" s="17">
        <v>3572777</v>
      </c>
      <c r="F98" s="17">
        <v>3579088</v>
      </c>
      <c r="G98" s="18">
        <v>2.9000000000000001E-2</v>
      </c>
      <c r="H98" s="18">
        <v>3.7999999999999999E-2</v>
      </c>
      <c r="I98" s="17" t="s">
        <v>141</v>
      </c>
    </row>
    <row r="99" spans="1:9" x14ac:dyDescent="0.2">
      <c r="A99" s="17" t="s">
        <v>30</v>
      </c>
      <c r="B99" s="17" t="s">
        <v>1440</v>
      </c>
      <c r="C99" s="17" t="s">
        <v>1441</v>
      </c>
      <c r="D99" s="17">
        <v>6</v>
      </c>
      <c r="E99" s="17">
        <v>34877778</v>
      </c>
      <c r="F99" s="17">
        <v>34888089</v>
      </c>
      <c r="G99" s="18" t="s">
        <v>74</v>
      </c>
      <c r="H99" s="18">
        <v>9.1400000000000006E-3</v>
      </c>
      <c r="I99" s="17" t="s">
        <v>141</v>
      </c>
    </row>
    <row r="100" spans="1:9" x14ac:dyDescent="0.2">
      <c r="A100" s="17" t="s">
        <v>30</v>
      </c>
      <c r="B100" s="17" t="s">
        <v>514</v>
      </c>
      <c r="C100" s="17" t="s">
        <v>515</v>
      </c>
      <c r="D100" s="17">
        <v>12</v>
      </c>
      <c r="E100" s="17">
        <v>55927614</v>
      </c>
      <c r="F100" s="17">
        <v>55954027</v>
      </c>
      <c r="G100" s="18">
        <v>3.6999999999999998E-2</v>
      </c>
      <c r="H100" s="18">
        <v>3.0300000000000001E-2</v>
      </c>
      <c r="I100" s="17" t="s">
        <v>141</v>
      </c>
    </row>
    <row r="101" spans="1:9" x14ac:dyDescent="0.2">
      <c r="A101" s="17" t="s">
        <v>30</v>
      </c>
      <c r="B101" s="17" t="s">
        <v>1442</v>
      </c>
      <c r="C101" s="17" t="s">
        <v>1443</v>
      </c>
      <c r="D101" s="17">
        <v>6</v>
      </c>
      <c r="E101" s="17">
        <v>83859643</v>
      </c>
      <c r="F101" s="17">
        <v>83967424</v>
      </c>
      <c r="G101" s="18" t="s">
        <v>74</v>
      </c>
      <c r="H101" s="18">
        <v>1.09E-2</v>
      </c>
      <c r="I101" s="17" t="s">
        <v>141</v>
      </c>
    </row>
    <row r="102" spans="1:9" x14ac:dyDescent="0.2">
      <c r="A102" s="17" t="s">
        <v>30</v>
      </c>
      <c r="B102" s="17" t="s">
        <v>1444</v>
      </c>
      <c r="C102" s="17" t="s">
        <v>1445</v>
      </c>
      <c r="D102" s="17">
        <v>12</v>
      </c>
      <c r="E102" s="17">
        <v>50505107</v>
      </c>
      <c r="F102" s="17">
        <v>50748667</v>
      </c>
      <c r="G102" s="18">
        <v>1.78E-2</v>
      </c>
      <c r="H102" s="18" t="s">
        <v>74</v>
      </c>
      <c r="I102" s="17" t="s">
        <v>141</v>
      </c>
    </row>
    <row r="103" spans="1:9" x14ac:dyDescent="0.2">
      <c r="A103" s="17" t="s">
        <v>30</v>
      </c>
      <c r="B103" s="17" t="s">
        <v>1446</v>
      </c>
      <c r="C103" s="17" t="s">
        <v>1447</v>
      </c>
      <c r="D103" s="17">
        <v>1</v>
      </c>
      <c r="E103" s="17">
        <v>43650158</v>
      </c>
      <c r="F103" s="17">
        <v>43705515</v>
      </c>
      <c r="G103" s="18">
        <v>2.9000000000000001E-2</v>
      </c>
      <c r="H103" s="18" t="s">
        <v>74</v>
      </c>
      <c r="I103" s="17" t="s">
        <v>141</v>
      </c>
    </row>
    <row r="104" spans="1:9" x14ac:dyDescent="0.2">
      <c r="A104" s="17" t="s">
        <v>30</v>
      </c>
      <c r="B104" s="17" t="s">
        <v>1448</v>
      </c>
      <c r="C104" s="17" t="s">
        <v>1449</v>
      </c>
      <c r="D104" s="17">
        <v>1</v>
      </c>
      <c r="E104" s="17">
        <v>43363397</v>
      </c>
      <c r="F104" s="17">
        <v>43368074</v>
      </c>
      <c r="G104" s="18" t="s">
        <v>74</v>
      </c>
      <c r="H104" s="18">
        <v>1.4800000000000001E-2</v>
      </c>
      <c r="I104" s="17" t="s">
        <v>141</v>
      </c>
    </row>
    <row r="105" spans="1:9" x14ac:dyDescent="0.2">
      <c r="A105" s="17" t="s">
        <v>30</v>
      </c>
      <c r="B105" s="17" t="s">
        <v>1450</v>
      </c>
      <c r="C105" s="17" t="s">
        <v>1451</v>
      </c>
      <c r="D105" s="17">
        <v>14</v>
      </c>
      <c r="E105" s="17">
        <v>92038652</v>
      </c>
      <c r="F105" s="17">
        <v>92106621</v>
      </c>
      <c r="G105" s="18" t="s">
        <v>74</v>
      </c>
      <c r="H105" s="18">
        <v>3.73E-2</v>
      </c>
      <c r="I105" s="17" t="s">
        <v>141</v>
      </c>
    </row>
    <row r="106" spans="1:9" x14ac:dyDescent="0.2">
      <c r="A106" s="17" t="s">
        <v>30</v>
      </c>
      <c r="B106" s="17" t="s">
        <v>1452</v>
      </c>
      <c r="C106" s="17" t="s">
        <v>1453</v>
      </c>
      <c r="D106" s="17">
        <v>14</v>
      </c>
      <c r="E106" s="17">
        <v>92794231</v>
      </c>
      <c r="F106" s="17">
        <v>92839963</v>
      </c>
      <c r="G106" s="18" t="s">
        <v>74</v>
      </c>
      <c r="H106" s="18">
        <v>4.6300000000000001E-2</v>
      </c>
      <c r="I106" s="17" t="s">
        <v>141</v>
      </c>
    </row>
    <row r="107" spans="1:9" x14ac:dyDescent="0.2">
      <c r="A107" s="17" t="s">
        <v>30</v>
      </c>
      <c r="B107" s="17" t="s">
        <v>1454</v>
      </c>
      <c r="C107" s="17" t="s">
        <v>1455</v>
      </c>
      <c r="D107" s="17">
        <v>17</v>
      </c>
      <c r="E107" s="17">
        <v>60043194</v>
      </c>
      <c r="F107" s="17">
        <v>60078931</v>
      </c>
      <c r="G107" s="18">
        <v>3.5099999999999999E-2</v>
      </c>
      <c r="H107" s="18" t="s">
        <v>74</v>
      </c>
      <c r="I107" s="17" t="s">
        <v>141</v>
      </c>
    </row>
    <row r="108" spans="1:9" x14ac:dyDescent="0.2">
      <c r="A108" s="17" t="s">
        <v>30</v>
      </c>
      <c r="B108" s="17" t="s">
        <v>1456</v>
      </c>
      <c r="C108" s="17" t="s">
        <v>1457</v>
      </c>
      <c r="D108" s="17">
        <v>2</v>
      </c>
      <c r="E108" s="17">
        <v>86020216</v>
      </c>
      <c r="F108" s="17">
        <v>86106155</v>
      </c>
      <c r="G108" s="18">
        <v>4.7300000000000002E-2</v>
      </c>
      <c r="H108" s="18">
        <v>3.3599999999999998E-2</v>
      </c>
      <c r="I108" s="17" t="s">
        <v>141</v>
      </c>
    </row>
    <row r="109" spans="1:9" x14ac:dyDescent="0.2">
      <c r="A109" s="17" t="s">
        <v>30</v>
      </c>
      <c r="B109" s="17" t="s">
        <v>1458</v>
      </c>
      <c r="C109" s="17" t="s">
        <v>1459</v>
      </c>
      <c r="D109" s="17">
        <v>3</v>
      </c>
      <c r="E109" s="17">
        <v>160256986</v>
      </c>
      <c r="F109" s="17">
        <v>160399273</v>
      </c>
      <c r="G109" s="18">
        <v>4.5699999999999998E-2</v>
      </c>
      <c r="H109" s="18">
        <v>3.3000000000000002E-2</v>
      </c>
      <c r="I109" s="17" t="s">
        <v>141</v>
      </c>
    </row>
    <row r="110" spans="1:9" x14ac:dyDescent="0.2">
      <c r="A110" s="17" t="s">
        <v>30</v>
      </c>
      <c r="B110" s="17" t="s">
        <v>1460</v>
      </c>
      <c r="C110" s="17" t="s">
        <v>1461</v>
      </c>
      <c r="D110" s="17">
        <v>16</v>
      </c>
      <c r="E110" s="17">
        <v>46955362</v>
      </c>
      <c r="F110" s="17">
        <v>46973788</v>
      </c>
      <c r="G110" s="18" t="s">
        <v>74</v>
      </c>
      <c r="H110" s="18">
        <v>2.4400000000000002E-2</v>
      </c>
      <c r="I110" s="17" t="s">
        <v>141</v>
      </c>
    </row>
    <row r="111" spans="1:9" x14ac:dyDescent="0.2">
      <c r="A111" s="17" t="s">
        <v>30</v>
      </c>
      <c r="B111" s="17" t="s">
        <v>1462</v>
      </c>
      <c r="C111" s="17" t="s">
        <v>1463</v>
      </c>
      <c r="D111" s="17">
        <v>22</v>
      </c>
      <c r="E111" s="17">
        <v>19450106</v>
      </c>
      <c r="F111" s="17">
        <v>19479215</v>
      </c>
      <c r="G111" s="18" t="s">
        <v>74</v>
      </c>
      <c r="H111" s="18">
        <v>1.55E-2</v>
      </c>
      <c r="I111" s="17" t="s">
        <v>141</v>
      </c>
    </row>
    <row r="112" spans="1:9" x14ac:dyDescent="0.2">
      <c r="A112" s="17" t="s">
        <v>30</v>
      </c>
      <c r="B112" s="17" t="s">
        <v>1464</v>
      </c>
      <c r="C112" s="17" t="s">
        <v>1465</v>
      </c>
      <c r="D112" s="17">
        <v>3</v>
      </c>
      <c r="E112" s="17">
        <v>126437601</v>
      </c>
      <c r="F112" s="17">
        <v>126475919</v>
      </c>
      <c r="G112" s="18">
        <v>3.6799999999999999E-2</v>
      </c>
      <c r="H112" s="18" t="s">
        <v>74</v>
      </c>
      <c r="I112" s="17" t="s">
        <v>141</v>
      </c>
    </row>
    <row r="113" spans="1:9" x14ac:dyDescent="0.2">
      <c r="A113" s="17" t="s">
        <v>30</v>
      </c>
      <c r="B113" s="17" t="s">
        <v>1466</v>
      </c>
      <c r="C113" s="17" t="s">
        <v>1467</v>
      </c>
      <c r="D113" s="17">
        <v>16</v>
      </c>
      <c r="E113" s="17">
        <v>58113588</v>
      </c>
      <c r="F113" s="17">
        <v>58129450</v>
      </c>
      <c r="G113" s="18">
        <v>3.0599999999999999E-2</v>
      </c>
      <c r="H113" s="18">
        <v>2.3800000000000002E-2</v>
      </c>
      <c r="I113" s="17" t="s">
        <v>141</v>
      </c>
    </row>
    <row r="114" spans="1:9" x14ac:dyDescent="0.2">
      <c r="A114" s="17" t="s">
        <v>30</v>
      </c>
      <c r="B114" s="17" t="s">
        <v>1468</v>
      </c>
      <c r="C114" s="17" t="s">
        <v>1469</v>
      </c>
      <c r="D114" s="17">
        <v>19</v>
      </c>
      <c r="E114" s="17">
        <v>1573596</v>
      </c>
      <c r="F114" s="17">
        <v>1592801</v>
      </c>
      <c r="G114" s="18">
        <v>3.2300000000000002E-2</v>
      </c>
      <c r="H114" s="18">
        <v>3.0800000000000001E-2</v>
      </c>
      <c r="I114" s="17" t="s">
        <v>141</v>
      </c>
    </row>
    <row r="115" spans="1:9" x14ac:dyDescent="0.2">
      <c r="A115" s="17" t="s">
        <v>30</v>
      </c>
      <c r="B115" s="17" t="s">
        <v>1470</v>
      </c>
      <c r="C115" s="17" t="s">
        <v>1471</v>
      </c>
      <c r="D115" s="17">
        <v>17</v>
      </c>
      <c r="E115" s="17">
        <v>40624962</v>
      </c>
      <c r="F115" s="17">
        <v>40648299</v>
      </c>
      <c r="G115" s="18">
        <v>4.2700000000000002E-2</v>
      </c>
      <c r="H115" s="18">
        <v>3.0800000000000001E-2</v>
      </c>
      <c r="I115" s="17" t="s">
        <v>141</v>
      </c>
    </row>
    <row r="116" spans="1:9" x14ac:dyDescent="0.2">
      <c r="A116" s="17" t="s">
        <v>30</v>
      </c>
      <c r="B116" s="17" t="s">
        <v>1472</v>
      </c>
      <c r="C116" s="17" t="s">
        <v>1473</v>
      </c>
      <c r="D116" s="17">
        <v>11</v>
      </c>
      <c r="E116" s="17">
        <v>18468336</v>
      </c>
      <c r="F116" s="17">
        <v>18527232</v>
      </c>
      <c r="G116" s="18" t="s">
        <v>74</v>
      </c>
      <c r="H116" s="18">
        <v>3.6999999999999998E-2</v>
      </c>
      <c r="I116" s="17" t="s">
        <v>141</v>
      </c>
    </row>
    <row r="117" spans="1:9" x14ac:dyDescent="0.2">
      <c r="A117" s="17" t="s">
        <v>30</v>
      </c>
      <c r="B117" s="17" t="s">
        <v>1474</v>
      </c>
      <c r="C117" s="17" t="s">
        <v>1475</v>
      </c>
      <c r="D117" s="17">
        <v>2</v>
      </c>
      <c r="E117" s="17">
        <v>218658898</v>
      </c>
      <c r="F117" s="17">
        <v>218663443</v>
      </c>
      <c r="G117" s="18">
        <v>1.5900000000000001E-2</v>
      </c>
      <c r="H117" s="18" t="s">
        <v>74</v>
      </c>
      <c r="I117" s="17" t="s">
        <v>141</v>
      </c>
    </row>
    <row r="118" spans="1:9" x14ac:dyDescent="0.2">
      <c r="A118" s="17" t="s">
        <v>30</v>
      </c>
      <c r="B118" s="17" t="s">
        <v>1476</v>
      </c>
      <c r="C118" s="17" t="s">
        <v>1477</v>
      </c>
      <c r="D118" s="17">
        <v>7</v>
      </c>
      <c r="E118" s="17">
        <v>88205118</v>
      </c>
      <c r="F118" s="17">
        <v>88226993</v>
      </c>
      <c r="G118" s="18" t="s">
        <v>74</v>
      </c>
      <c r="H118" s="18">
        <v>3.27E-2</v>
      </c>
      <c r="I118" s="17" t="s">
        <v>141</v>
      </c>
    </row>
    <row r="119" spans="1:9" x14ac:dyDescent="0.2">
      <c r="A119" s="17" t="s">
        <v>30</v>
      </c>
      <c r="B119" s="17" t="s">
        <v>1478</v>
      </c>
      <c r="C119" s="17" t="s">
        <v>1479</v>
      </c>
      <c r="D119" s="17">
        <v>12</v>
      </c>
      <c r="E119" s="17">
        <v>102073103</v>
      </c>
      <c r="F119" s="17">
        <v>102120124</v>
      </c>
      <c r="G119" s="18">
        <v>2.4799999999999999E-2</v>
      </c>
      <c r="H119" s="18">
        <v>3.2599999999999997E-2</v>
      </c>
      <c r="I119" s="17" t="s">
        <v>141</v>
      </c>
    </row>
    <row r="120" spans="1:9" x14ac:dyDescent="0.2">
      <c r="A120" s="17" t="s">
        <v>30</v>
      </c>
      <c r="B120" s="17" t="s">
        <v>1480</v>
      </c>
      <c r="C120" s="17" t="s">
        <v>1481</v>
      </c>
      <c r="D120" s="17">
        <v>22</v>
      </c>
      <c r="E120" s="17">
        <v>46576012</v>
      </c>
      <c r="F120" s="17">
        <v>46679790</v>
      </c>
      <c r="G120" s="18">
        <v>2.12E-2</v>
      </c>
      <c r="H120" s="18">
        <v>1.2500000000000001E-2</v>
      </c>
      <c r="I120" s="17" t="s">
        <v>141</v>
      </c>
    </row>
    <row r="121" spans="1:9" x14ac:dyDescent="0.2">
      <c r="A121" s="17" t="s">
        <v>30</v>
      </c>
      <c r="B121" s="17" t="s">
        <v>1482</v>
      </c>
      <c r="C121" s="17" t="s">
        <v>1483</v>
      </c>
      <c r="D121" s="17">
        <v>4</v>
      </c>
      <c r="E121" s="17">
        <v>48497361</v>
      </c>
      <c r="F121" s="17">
        <v>48780322</v>
      </c>
      <c r="G121" s="18">
        <v>2.2599999999999999E-2</v>
      </c>
      <c r="H121" s="18" t="s">
        <v>74</v>
      </c>
      <c r="I121" s="17" t="s">
        <v>141</v>
      </c>
    </row>
    <row r="122" spans="1:9" x14ac:dyDescent="0.2">
      <c r="A122" s="17" t="s">
        <v>30</v>
      </c>
      <c r="B122" s="17" t="s">
        <v>1484</v>
      </c>
      <c r="C122" s="17" t="s">
        <v>1485</v>
      </c>
      <c r="D122" s="17">
        <v>19</v>
      </c>
      <c r="E122" s="17">
        <v>33080880</v>
      </c>
      <c r="F122" s="17">
        <v>33130542</v>
      </c>
      <c r="G122" s="18" t="s">
        <v>74</v>
      </c>
      <c r="H122" s="18">
        <v>3.0800000000000001E-2</v>
      </c>
      <c r="I122" s="17" t="s">
        <v>141</v>
      </c>
    </row>
    <row r="123" spans="1:9" x14ac:dyDescent="0.2">
      <c r="A123" s="17" t="s">
        <v>30</v>
      </c>
      <c r="B123" s="17" t="s">
        <v>542</v>
      </c>
      <c r="C123" s="17" t="s">
        <v>543</v>
      </c>
      <c r="D123" s="17">
        <v>7</v>
      </c>
      <c r="E123" s="17">
        <v>100574011</v>
      </c>
      <c r="F123" s="17">
        <v>100586153</v>
      </c>
      <c r="G123" s="18" t="s">
        <v>74</v>
      </c>
      <c r="H123" s="18">
        <v>3.6600000000000001E-2</v>
      </c>
      <c r="I123" s="17" t="s">
        <v>141</v>
      </c>
    </row>
    <row r="124" spans="1:9" x14ac:dyDescent="0.2">
      <c r="A124" s="17" t="s">
        <v>30</v>
      </c>
      <c r="B124" s="17" t="s">
        <v>1486</v>
      </c>
      <c r="C124" s="17" t="s">
        <v>1487</v>
      </c>
      <c r="D124" s="17">
        <v>2</v>
      </c>
      <c r="E124" s="17">
        <v>216107464</v>
      </c>
      <c r="F124" s="17">
        <v>216206303</v>
      </c>
      <c r="G124" s="18" t="s">
        <v>74</v>
      </c>
      <c r="H124" s="18">
        <v>1.37E-2</v>
      </c>
      <c r="I124" s="17" t="s">
        <v>141</v>
      </c>
    </row>
    <row r="125" spans="1:9" x14ac:dyDescent="0.2">
      <c r="A125" s="17" t="s">
        <v>30</v>
      </c>
      <c r="B125" s="17" t="s">
        <v>1488</v>
      </c>
      <c r="C125" s="17" t="s">
        <v>1489</v>
      </c>
      <c r="D125" s="17">
        <v>22</v>
      </c>
      <c r="E125" s="17">
        <v>50767501</v>
      </c>
      <c r="F125" s="17">
        <v>50783663</v>
      </c>
      <c r="G125" s="18" t="s">
        <v>74</v>
      </c>
      <c r="H125" s="18">
        <v>4.1300000000000003E-2</v>
      </c>
      <c r="I125" s="17" t="s">
        <v>141</v>
      </c>
    </row>
    <row r="126" spans="1:9" x14ac:dyDescent="0.2">
      <c r="A126" s="17" t="s">
        <v>30</v>
      </c>
      <c r="B126" s="17" t="s">
        <v>1490</v>
      </c>
      <c r="C126" s="17" t="s">
        <v>1491</v>
      </c>
      <c r="D126" s="17">
        <v>19</v>
      </c>
      <c r="E126" s="17">
        <v>10486120</v>
      </c>
      <c r="F126" s="17">
        <v>10503741</v>
      </c>
      <c r="G126" s="18" t="s">
        <v>74</v>
      </c>
      <c r="H126" s="18">
        <v>4.6300000000000001E-2</v>
      </c>
      <c r="I126" s="17" t="s">
        <v>141</v>
      </c>
    </row>
    <row r="127" spans="1:9" x14ac:dyDescent="0.2">
      <c r="A127" s="17" t="s">
        <v>30</v>
      </c>
      <c r="B127" s="17" t="s">
        <v>1492</v>
      </c>
      <c r="C127" s="17" t="s">
        <v>1493</v>
      </c>
      <c r="D127" s="17">
        <v>20</v>
      </c>
      <c r="E127" s="17">
        <v>46345980</v>
      </c>
      <c r="F127" s="17">
        <v>46364458</v>
      </c>
      <c r="G127" s="18">
        <v>1.5900000000000001E-2</v>
      </c>
      <c r="H127" s="18">
        <v>1.5900000000000001E-2</v>
      </c>
      <c r="I127" s="17" t="s">
        <v>141</v>
      </c>
    </row>
    <row r="128" spans="1:9" x14ac:dyDescent="0.2">
      <c r="A128" s="17" t="s">
        <v>30</v>
      </c>
      <c r="B128" s="17" t="s">
        <v>1494</v>
      </c>
      <c r="C128" s="17" t="s">
        <v>1495</v>
      </c>
      <c r="D128" s="17">
        <v>16</v>
      </c>
      <c r="E128" s="17">
        <v>23603160</v>
      </c>
      <c r="F128" s="17">
        <v>23641310</v>
      </c>
      <c r="G128" s="18">
        <v>3.7600000000000001E-2</v>
      </c>
      <c r="H128" s="18">
        <v>1.9599999999999999E-2</v>
      </c>
      <c r="I128" s="17" t="s">
        <v>141</v>
      </c>
    </row>
    <row r="129" spans="1:9" x14ac:dyDescent="0.2">
      <c r="A129" s="17" t="s">
        <v>30</v>
      </c>
      <c r="B129" s="17" t="s">
        <v>1496</v>
      </c>
      <c r="C129" s="17" t="s">
        <v>1497</v>
      </c>
      <c r="D129" s="17">
        <v>6</v>
      </c>
      <c r="E129" s="17">
        <v>89568144</v>
      </c>
      <c r="F129" s="17">
        <v>89638753</v>
      </c>
      <c r="G129" s="18" t="s">
        <v>74</v>
      </c>
      <c r="H129" s="18">
        <v>4.5900000000000003E-2</v>
      </c>
      <c r="I129" s="17" t="s">
        <v>141</v>
      </c>
    </row>
    <row r="130" spans="1:9" x14ac:dyDescent="0.2">
      <c r="A130" s="17" t="s">
        <v>30</v>
      </c>
      <c r="B130" s="17" t="s">
        <v>1498</v>
      </c>
      <c r="C130" s="17" t="s">
        <v>1499</v>
      </c>
      <c r="D130" s="17">
        <v>19</v>
      </c>
      <c r="E130" s="17">
        <v>57719751</v>
      </c>
      <c r="F130" s="17">
        <v>57727624</v>
      </c>
      <c r="G130" s="18">
        <v>3.4000000000000002E-2</v>
      </c>
      <c r="H130" s="18" t="s">
        <v>74</v>
      </c>
      <c r="I130" s="17" t="s">
        <v>141</v>
      </c>
    </row>
    <row r="131" spans="1:9" x14ac:dyDescent="0.2">
      <c r="A131" s="17" t="s">
        <v>30</v>
      </c>
      <c r="B131" s="17" t="s">
        <v>1500</v>
      </c>
      <c r="C131" s="17" t="s">
        <v>1501</v>
      </c>
      <c r="D131" s="17">
        <v>19</v>
      </c>
      <c r="E131" s="17">
        <v>57571566</v>
      </c>
      <c r="F131" s="17">
        <v>57578098</v>
      </c>
      <c r="G131" s="18">
        <v>1.67E-2</v>
      </c>
      <c r="H131" s="18">
        <v>1.18E-2</v>
      </c>
      <c r="I131" s="17" t="s">
        <v>141</v>
      </c>
    </row>
    <row r="132" spans="1:9" x14ac:dyDescent="0.2">
      <c r="A132" s="17" t="s">
        <v>30</v>
      </c>
      <c r="B132" s="17" t="s">
        <v>548</v>
      </c>
      <c r="C132" s="17" t="s">
        <v>549</v>
      </c>
      <c r="D132" s="17">
        <v>19</v>
      </c>
      <c r="E132" s="17">
        <v>57191500</v>
      </c>
      <c r="F132" s="17">
        <v>57222846</v>
      </c>
      <c r="G132" s="18">
        <v>4.3099999999999999E-2</v>
      </c>
      <c r="H132" s="18" t="s">
        <v>74</v>
      </c>
      <c r="I132" s="17" t="s">
        <v>141</v>
      </c>
    </row>
    <row r="133" spans="1:9" x14ac:dyDescent="0.2">
      <c r="A133" s="17" t="s">
        <v>30</v>
      </c>
      <c r="B133" s="17" t="s">
        <v>1502</v>
      </c>
      <c r="C133" s="17" t="s">
        <v>1503</v>
      </c>
      <c r="D133" s="17">
        <v>4</v>
      </c>
      <c r="E133" s="17">
        <v>56963370</v>
      </c>
      <c r="F133" s="17">
        <v>56978639</v>
      </c>
      <c r="G133" s="18">
        <v>1.7899999999999999E-2</v>
      </c>
      <c r="H133" s="18">
        <v>2.7699999999999999E-2</v>
      </c>
      <c r="I133" s="17" t="s">
        <v>141</v>
      </c>
    </row>
    <row r="134" spans="1:9" x14ac:dyDescent="0.2">
      <c r="A134" s="17" t="s">
        <v>30</v>
      </c>
      <c r="B134" s="17" t="s">
        <v>1504</v>
      </c>
      <c r="C134" s="17" t="s">
        <v>1505</v>
      </c>
      <c r="D134" s="17">
        <v>11</v>
      </c>
      <c r="E134" s="17">
        <v>33702668</v>
      </c>
      <c r="F134" s="17">
        <v>33736445</v>
      </c>
      <c r="G134" s="18" t="s">
        <v>74</v>
      </c>
      <c r="H134" s="18">
        <v>3.78E-2</v>
      </c>
      <c r="I134" s="17" t="s">
        <v>141</v>
      </c>
    </row>
    <row r="135" spans="1:9" x14ac:dyDescent="0.2">
      <c r="A135" s="17" t="s">
        <v>30</v>
      </c>
      <c r="B135" s="17" t="s">
        <v>1506</v>
      </c>
      <c r="C135" s="17" t="s">
        <v>1507</v>
      </c>
      <c r="D135" s="17">
        <v>16</v>
      </c>
      <c r="E135" s="17">
        <v>367384</v>
      </c>
      <c r="F135" s="17">
        <v>370527</v>
      </c>
      <c r="G135" s="18">
        <v>3.6299999999999999E-2</v>
      </c>
      <c r="H135" s="18">
        <v>4.2200000000000001E-2</v>
      </c>
      <c r="I135" s="17" t="s">
        <v>141</v>
      </c>
    </row>
    <row r="136" spans="1:9" x14ac:dyDescent="0.2">
      <c r="A136" s="17" t="s">
        <v>30</v>
      </c>
      <c r="B136" s="17" t="s">
        <v>1508</v>
      </c>
      <c r="C136" s="17" t="s">
        <v>1509</v>
      </c>
      <c r="D136" s="17">
        <v>7</v>
      </c>
      <c r="E136" s="17">
        <v>74199652</v>
      </c>
      <c r="F136" s="17">
        <v>74229834</v>
      </c>
      <c r="G136" s="18">
        <v>3.2300000000000002E-2</v>
      </c>
      <c r="H136" s="18" t="s">
        <v>74</v>
      </c>
      <c r="I136" s="17" t="s">
        <v>141</v>
      </c>
    </row>
    <row r="137" spans="1:9" x14ac:dyDescent="0.2">
      <c r="A137" s="17" t="s">
        <v>30</v>
      </c>
      <c r="B137" s="17" t="s">
        <v>1510</v>
      </c>
      <c r="C137" s="17" t="s">
        <v>1511</v>
      </c>
      <c r="D137" s="17">
        <v>17</v>
      </c>
      <c r="E137" s="17">
        <v>78378640</v>
      </c>
      <c r="F137" s="17">
        <v>78425114</v>
      </c>
      <c r="G137" s="18">
        <v>2.8799999999999999E-2</v>
      </c>
      <c r="H137" s="18" t="s">
        <v>74</v>
      </c>
      <c r="I137" s="17" t="s">
        <v>141</v>
      </c>
    </row>
    <row r="138" spans="1:9" x14ac:dyDescent="0.2">
      <c r="A138" s="17" t="s">
        <v>30</v>
      </c>
      <c r="B138" s="17" t="s">
        <v>1512</v>
      </c>
      <c r="C138" s="17" t="s">
        <v>1513</v>
      </c>
      <c r="D138" s="17">
        <v>17</v>
      </c>
      <c r="E138" s="17">
        <v>63827672</v>
      </c>
      <c r="F138" s="17">
        <v>63832026</v>
      </c>
      <c r="G138" s="18">
        <v>1.5900000000000001E-2</v>
      </c>
      <c r="H138" s="18">
        <v>1.7899999999999999E-2</v>
      </c>
      <c r="I138" s="17" t="s">
        <v>141</v>
      </c>
    </row>
    <row r="139" spans="1:9" x14ac:dyDescent="0.2">
      <c r="A139" s="17" t="s">
        <v>30</v>
      </c>
      <c r="B139" s="17" t="s">
        <v>1514</v>
      </c>
      <c r="C139" s="17" t="s">
        <v>1515</v>
      </c>
      <c r="D139" s="17">
        <v>19</v>
      </c>
      <c r="E139" s="17">
        <v>5993164</v>
      </c>
      <c r="F139" s="17">
        <v>6199572</v>
      </c>
      <c r="G139" s="18">
        <v>2.7400000000000001E-2</v>
      </c>
      <c r="H139" s="18" t="s">
        <v>74</v>
      </c>
      <c r="I139" s="17" t="s">
        <v>141</v>
      </c>
    </row>
    <row r="140" spans="1:9" x14ac:dyDescent="0.2">
      <c r="A140" s="17" t="s">
        <v>30</v>
      </c>
      <c r="B140" s="17" t="s">
        <v>1516</v>
      </c>
      <c r="C140" s="17" t="s">
        <v>1517</v>
      </c>
      <c r="D140" s="17">
        <v>19</v>
      </c>
      <c r="E140" s="17">
        <v>54137728</v>
      </c>
      <c r="F140" s="17">
        <v>54154455</v>
      </c>
      <c r="G140" s="18">
        <v>2.2599999999999999E-2</v>
      </c>
      <c r="H140" s="18" t="s">
        <v>74</v>
      </c>
      <c r="I140" s="17" t="s">
        <v>141</v>
      </c>
    </row>
    <row r="141" spans="1:9" x14ac:dyDescent="0.2">
      <c r="A141" s="17" t="s">
        <v>30</v>
      </c>
      <c r="B141" s="17" t="s">
        <v>1518</v>
      </c>
      <c r="C141" s="17" t="s">
        <v>1519</v>
      </c>
      <c r="D141" s="17">
        <v>20</v>
      </c>
      <c r="E141" s="17">
        <v>21125983</v>
      </c>
      <c r="F141" s="17">
        <v>21246622</v>
      </c>
      <c r="G141" s="18">
        <v>2.9000000000000001E-2</v>
      </c>
      <c r="H141" s="18">
        <v>3.6299999999999999E-2</v>
      </c>
      <c r="I141" s="17" t="s">
        <v>141</v>
      </c>
    </row>
    <row r="142" spans="1:9" x14ac:dyDescent="0.2">
      <c r="A142" s="17" t="s">
        <v>30</v>
      </c>
      <c r="B142" s="17" t="s">
        <v>1520</v>
      </c>
      <c r="C142" s="17" t="s">
        <v>1521</v>
      </c>
      <c r="D142" s="17">
        <v>12</v>
      </c>
      <c r="E142" s="17">
        <v>113298759</v>
      </c>
      <c r="F142" s="17">
        <v>113359493</v>
      </c>
      <c r="G142" s="18" t="s">
        <v>74</v>
      </c>
      <c r="H142" s="18">
        <v>3.2199999999999999E-2</v>
      </c>
      <c r="I142" s="17" t="s">
        <v>141</v>
      </c>
    </row>
    <row r="143" spans="1:9" x14ac:dyDescent="0.2">
      <c r="A143" s="17" t="s">
        <v>30</v>
      </c>
      <c r="B143" s="17" t="s">
        <v>1522</v>
      </c>
      <c r="C143" s="17" t="s">
        <v>1523</v>
      </c>
      <c r="D143" s="17">
        <v>16</v>
      </c>
      <c r="E143" s="17">
        <v>4510675</v>
      </c>
      <c r="F143" s="17">
        <v>4538828</v>
      </c>
      <c r="G143" s="18">
        <v>2.9000000000000001E-2</v>
      </c>
      <c r="H143" s="18" t="s">
        <v>74</v>
      </c>
      <c r="I143" s="17" t="s">
        <v>141</v>
      </c>
    </row>
    <row r="144" spans="1:9" x14ac:dyDescent="0.2">
      <c r="A144" s="17" t="s">
        <v>30</v>
      </c>
      <c r="B144" s="17" t="s">
        <v>1524</v>
      </c>
      <c r="C144" s="17" t="s">
        <v>1525</v>
      </c>
      <c r="D144" s="17">
        <v>16</v>
      </c>
      <c r="E144" s="17">
        <v>66566393</v>
      </c>
      <c r="F144" s="17">
        <v>66579137</v>
      </c>
      <c r="G144" s="18">
        <v>4.3099999999999999E-2</v>
      </c>
      <c r="H144" s="18" t="s">
        <v>74</v>
      </c>
      <c r="I144" s="17" t="s">
        <v>141</v>
      </c>
    </row>
    <row r="145" spans="1:9" x14ac:dyDescent="0.2">
      <c r="A145" s="17" t="s">
        <v>30</v>
      </c>
      <c r="B145" s="17" t="s">
        <v>1526</v>
      </c>
      <c r="C145" s="17" t="s">
        <v>1527</v>
      </c>
      <c r="D145" s="17">
        <v>3</v>
      </c>
      <c r="E145" s="17">
        <v>186567403</v>
      </c>
      <c r="F145" s="17">
        <v>186585800</v>
      </c>
      <c r="G145" s="18">
        <v>3.2300000000000002E-2</v>
      </c>
      <c r="H145" s="18">
        <v>3.0099999999999998E-2</v>
      </c>
      <c r="I145" s="17" t="s">
        <v>141</v>
      </c>
    </row>
    <row r="146" spans="1:9" x14ac:dyDescent="0.2">
      <c r="A146" s="17" t="s">
        <v>30</v>
      </c>
      <c r="B146" s="17" t="s">
        <v>1528</v>
      </c>
      <c r="C146" s="17" t="s">
        <v>1529</v>
      </c>
      <c r="D146" s="17">
        <v>16</v>
      </c>
      <c r="E146" s="17">
        <v>70252295</v>
      </c>
      <c r="F146" s="17">
        <v>70289543</v>
      </c>
      <c r="G146" s="18">
        <v>2.6200000000000001E-2</v>
      </c>
      <c r="H146" s="18">
        <v>2.5399999999999999E-2</v>
      </c>
      <c r="I146" s="17" t="s">
        <v>141</v>
      </c>
    </row>
    <row r="147" spans="1:9" x14ac:dyDescent="0.2">
      <c r="A147" s="17" t="s">
        <v>30</v>
      </c>
      <c r="B147" s="17" t="s">
        <v>1530</v>
      </c>
      <c r="C147" s="17" t="s">
        <v>1531</v>
      </c>
      <c r="D147" s="17">
        <v>4</v>
      </c>
      <c r="E147" s="17">
        <v>55853616</v>
      </c>
      <c r="F147" s="17">
        <v>55905034</v>
      </c>
      <c r="G147" s="18" t="s">
        <v>74</v>
      </c>
      <c r="H147" s="18">
        <v>1.7899999999999999E-2</v>
      </c>
      <c r="I147" s="17" t="s">
        <v>141</v>
      </c>
    </row>
    <row r="148" spans="1:9" x14ac:dyDescent="0.2">
      <c r="A148" s="17" t="s">
        <v>30</v>
      </c>
      <c r="B148" s="17" t="s">
        <v>1532</v>
      </c>
      <c r="C148" s="17" t="s">
        <v>1533</v>
      </c>
      <c r="D148" s="17">
        <v>7</v>
      </c>
      <c r="E148" s="17">
        <v>130018286</v>
      </c>
      <c r="F148" s="17">
        <v>130051451</v>
      </c>
      <c r="G148" s="18">
        <v>4.4900000000000002E-2</v>
      </c>
      <c r="H148" s="18">
        <v>4.0300000000000002E-2</v>
      </c>
      <c r="I148" s="17" t="s">
        <v>141</v>
      </c>
    </row>
    <row r="149" spans="1:9" x14ac:dyDescent="0.2">
      <c r="A149" s="17" t="s">
        <v>30</v>
      </c>
      <c r="B149" s="17" t="s">
        <v>1534</v>
      </c>
      <c r="C149" s="17" t="s">
        <v>1535</v>
      </c>
      <c r="D149" s="17">
        <v>14</v>
      </c>
      <c r="E149" s="17">
        <v>24239643</v>
      </c>
      <c r="F149" s="17">
        <v>24242674</v>
      </c>
      <c r="G149" s="18" t="s">
        <v>74</v>
      </c>
      <c r="H149" s="18">
        <v>4.6699999999999998E-2</v>
      </c>
      <c r="I149" s="17" t="s">
        <v>141</v>
      </c>
    </row>
    <row r="150" spans="1:9" x14ac:dyDescent="0.2">
      <c r="A150" s="17" t="s">
        <v>30</v>
      </c>
      <c r="B150" s="17" t="s">
        <v>1536</v>
      </c>
      <c r="C150" s="17" t="s">
        <v>1537</v>
      </c>
      <c r="D150" s="17">
        <v>1</v>
      </c>
      <c r="E150" s="17">
        <v>35869808</v>
      </c>
      <c r="F150" s="17">
        <v>35930528</v>
      </c>
      <c r="G150" s="18" t="s">
        <v>74</v>
      </c>
      <c r="H150" s="18">
        <v>2.1499999999999998E-2</v>
      </c>
      <c r="I150" s="17" t="s">
        <v>141</v>
      </c>
    </row>
    <row r="151" spans="1:9" x14ac:dyDescent="0.2">
      <c r="A151" s="17" t="s">
        <v>30</v>
      </c>
      <c r="B151" s="17" t="s">
        <v>1538</v>
      </c>
      <c r="C151" s="17" t="s">
        <v>1539</v>
      </c>
      <c r="D151" s="17">
        <v>1</v>
      </c>
      <c r="E151" s="17">
        <v>172532349</v>
      </c>
      <c r="F151" s="17">
        <v>172611833</v>
      </c>
      <c r="G151" s="18">
        <v>3.5700000000000003E-2</v>
      </c>
      <c r="H151" s="18">
        <v>4.4400000000000002E-2</v>
      </c>
      <c r="I151" s="17" t="s">
        <v>141</v>
      </c>
    </row>
    <row r="152" spans="1:9" x14ac:dyDescent="0.2">
      <c r="A152" s="17" t="s">
        <v>30</v>
      </c>
      <c r="B152" s="17" t="s">
        <v>1540</v>
      </c>
      <c r="C152" s="17" t="s">
        <v>1541</v>
      </c>
      <c r="D152" s="17">
        <v>19</v>
      </c>
      <c r="E152" s="17">
        <v>12763003</v>
      </c>
      <c r="F152" s="17">
        <v>12872740</v>
      </c>
      <c r="G152" s="18">
        <v>3.4299999999999997E-2</v>
      </c>
      <c r="H152" s="18" t="s">
        <v>74</v>
      </c>
      <c r="I152" s="17" t="s">
        <v>141</v>
      </c>
    </row>
    <row r="153" spans="1:9" x14ac:dyDescent="0.2">
      <c r="A153" s="17" t="s">
        <v>30</v>
      </c>
      <c r="B153" s="17" t="s">
        <v>1542</v>
      </c>
      <c r="C153" s="17" t="s">
        <v>1543</v>
      </c>
      <c r="D153" s="17">
        <v>9</v>
      </c>
      <c r="E153" s="17">
        <v>127738317</v>
      </c>
      <c r="F153" s="17">
        <v>127778741</v>
      </c>
      <c r="G153" s="18" t="s">
        <v>74</v>
      </c>
      <c r="H153" s="18">
        <v>4.2900000000000001E-2</v>
      </c>
      <c r="I153" s="17" t="s">
        <v>141</v>
      </c>
    </row>
    <row r="154" spans="1:9" x14ac:dyDescent="0.2">
      <c r="A154" s="17" t="s">
        <v>30</v>
      </c>
      <c r="B154" s="17" t="s">
        <v>1544</v>
      </c>
      <c r="C154" s="17" t="s">
        <v>1545</v>
      </c>
      <c r="D154" s="17">
        <v>10</v>
      </c>
      <c r="E154" s="17">
        <v>35126791</v>
      </c>
      <c r="F154" s="17">
        <v>35212958</v>
      </c>
      <c r="G154" s="18">
        <v>1.89E-2</v>
      </c>
      <c r="H154" s="18">
        <v>1.3100000000000001E-2</v>
      </c>
      <c r="I154" s="17" t="s">
        <v>141</v>
      </c>
    </row>
    <row r="155" spans="1:9" x14ac:dyDescent="0.2">
      <c r="A155" s="17" t="s">
        <v>30</v>
      </c>
      <c r="B155" s="17" t="s">
        <v>1546</v>
      </c>
      <c r="C155" s="17" t="s">
        <v>1547</v>
      </c>
      <c r="D155" s="17">
        <v>6</v>
      </c>
      <c r="E155" s="17">
        <v>36196744</v>
      </c>
      <c r="F155" s="17">
        <v>36232790</v>
      </c>
      <c r="G155" s="18" t="s">
        <v>74</v>
      </c>
      <c r="H155" s="18">
        <v>4.8599999999999997E-2</v>
      </c>
      <c r="I155" s="17" t="s">
        <v>141</v>
      </c>
    </row>
    <row r="156" spans="1:9" x14ac:dyDescent="0.2">
      <c r="A156" s="17" t="s">
        <v>30</v>
      </c>
      <c r="B156" s="17" t="s">
        <v>1548</v>
      </c>
      <c r="C156" s="17" t="s">
        <v>1549</v>
      </c>
      <c r="D156" s="17">
        <v>19</v>
      </c>
      <c r="E156" s="17">
        <v>58561932</v>
      </c>
      <c r="F156" s="17">
        <v>58572577</v>
      </c>
      <c r="G156" s="18" t="s">
        <v>74</v>
      </c>
      <c r="H156" s="18">
        <v>3.2899999999999999E-2</v>
      </c>
      <c r="I156" s="17" t="s">
        <v>141</v>
      </c>
    </row>
    <row r="157" spans="1:9" x14ac:dyDescent="0.2">
      <c r="A157" s="17" t="s">
        <v>30</v>
      </c>
      <c r="B157" s="17" t="s">
        <v>1550</v>
      </c>
      <c r="C157" s="17" t="s">
        <v>1551</v>
      </c>
      <c r="D157" s="17">
        <v>19</v>
      </c>
      <c r="E157" s="17">
        <v>2425624</v>
      </c>
      <c r="F157" s="17">
        <v>2427637</v>
      </c>
      <c r="G157" s="18">
        <v>2.3599999999999999E-2</v>
      </c>
      <c r="H157" s="18">
        <v>2.3300000000000001E-2</v>
      </c>
      <c r="I157" s="17" t="s">
        <v>141</v>
      </c>
    </row>
    <row r="158" spans="1:9" x14ac:dyDescent="0.2">
      <c r="A158" s="17" t="s">
        <v>30</v>
      </c>
      <c r="B158" s="17" t="s">
        <v>1552</v>
      </c>
      <c r="C158" s="17" t="s">
        <v>1553</v>
      </c>
      <c r="D158" s="17">
        <v>19</v>
      </c>
      <c r="E158" s="17">
        <v>1086629</v>
      </c>
      <c r="F158" s="17">
        <v>1095380</v>
      </c>
      <c r="G158" s="18">
        <v>2.9000000000000001E-2</v>
      </c>
      <c r="H158" s="18">
        <v>3.2500000000000001E-2</v>
      </c>
      <c r="I158" s="17" t="s">
        <v>141</v>
      </c>
    </row>
    <row r="159" spans="1:9" x14ac:dyDescent="0.2">
      <c r="A159" s="17" t="s">
        <v>30</v>
      </c>
      <c r="B159" s="17" t="s">
        <v>1554</v>
      </c>
      <c r="C159" s="17" t="s">
        <v>1555</v>
      </c>
      <c r="D159" s="17">
        <v>19</v>
      </c>
      <c r="E159" s="17">
        <v>617224</v>
      </c>
      <c r="F159" s="17">
        <v>633604</v>
      </c>
      <c r="G159" s="18">
        <v>1.6500000000000001E-2</v>
      </c>
      <c r="H159" s="18">
        <v>1.54E-2</v>
      </c>
      <c r="I159" s="17" t="s">
        <v>141</v>
      </c>
    </row>
    <row r="160" spans="1:9" x14ac:dyDescent="0.2">
      <c r="A160" s="17" t="s">
        <v>30</v>
      </c>
      <c r="B160" s="17" t="s">
        <v>1556</v>
      </c>
      <c r="C160" s="17" t="s">
        <v>1557</v>
      </c>
      <c r="D160" s="17">
        <v>22</v>
      </c>
      <c r="E160" s="17">
        <v>24011192</v>
      </c>
      <c r="F160" s="17">
        <v>24178628</v>
      </c>
      <c r="G160" s="18" t="s">
        <v>74</v>
      </c>
      <c r="H160" s="18">
        <v>3.6200000000000003E-2</v>
      </c>
      <c r="I160" s="17" t="s">
        <v>141</v>
      </c>
    </row>
    <row r="161" spans="1:9" x14ac:dyDescent="0.2">
      <c r="A161" s="17" t="s">
        <v>30</v>
      </c>
      <c r="B161" s="17" t="s">
        <v>1558</v>
      </c>
      <c r="C161" s="17" t="s">
        <v>1559</v>
      </c>
      <c r="D161" s="17">
        <v>22</v>
      </c>
      <c r="E161" s="17">
        <v>24555503</v>
      </c>
      <c r="F161" s="17">
        <v>24583749</v>
      </c>
      <c r="G161" s="18">
        <v>3.0599999999999999E-2</v>
      </c>
      <c r="H161" s="18">
        <v>3.3399999999999999E-2</v>
      </c>
      <c r="I161" s="17" t="s">
        <v>141</v>
      </c>
    </row>
    <row r="162" spans="1:9" x14ac:dyDescent="0.2">
      <c r="A162" s="17" t="s">
        <v>30</v>
      </c>
      <c r="B162" s="17" t="s">
        <v>582</v>
      </c>
      <c r="C162" s="17" t="s">
        <v>583</v>
      </c>
      <c r="D162" s="17">
        <v>22</v>
      </c>
      <c r="E162" s="17">
        <v>21919420</v>
      </c>
      <c r="F162" s="17">
        <v>21940657</v>
      </c>
      <c r="G162" s="18">
        <v>1.8599999999999998E-2</v>
      </c>
      <c r="H162" s="18" t="s">
        <v>74</v>
      </c>
      <c r="I162" s="17" t="s">
        <v>141</v>
      </c>
    </row>
    <row r="163" spans="1:9" x14ac:dyDescent="0.2">
      <c r="A163" s="17" t="s">
        <v>30</v>
      </c>
      <c r="B163" s="17" t="s">
        <v>1560</v>
      </c>
      <c r="C163" s="17" t="s">
        <v>1561</v>
      </c>
      <c r="D163" s="17">
        <v>22</v>
      </c>
      <c r="E163" s="17">
        <v>19130279</v>
      </c>
      <c r="F163" s="17">
        <v>19144684</v>
      </c>
      <c r="G163" s="18">
        <v>3.8899999999999997E-2</v>
      </c>
      <c r="H163" s="18" t="s">
        <v>74</v>
      </c>
      <c r="I163" s="17" t="s">
        <v>141</v>
      </c>
    </row>
    <row r="164" spans="1:9" x14ac:dyDescent="0.2">
      <c r="A164" s="17" t="s">
        <v>30</v>
      </c>
      <c r="B164" s="17" t="s">
        <v>1562</v>
      </c>
      <c r="C164" s="17" t="s">
        <v>1563</v>
      </c>
      <c r="D164" s="17">
        <v>22</v>
      </c>
      <c r="E164" s="17">
        <v>31325804</v>
      </c>
      <c r="F164" s="17">
        <v>31346232</v>
      </c>
      <c r="G164" s="18">
        <v>3.5499999999999997E-2</v>
      </c>
      <c r="H164" s="18">
        <v>3.7999999999999999E-2</v>
      </c>
      <c r="I164" s="17" t="s">
        <v>141</v>
      </c>
    </row>
    <row r="165" spans="1:9" x14ac:dyDescent="0.2">
      <c r="A165" s="17" t="s">
        <v>30</v>
      </c>
      <c r="B165" s="17" t="s">
        <v>1564</v>
      </c>
      <c r="C165" s="17" t="s">
        <v>1565</v>
      </c>
      <c r="D165" s="17">
        <v>22</v>
      </c>
      <c r="E165" s="17">
        <v>42583721</v>
      </c>
      <c r="F165" s="17">
        <v>42614962</v>
      </c>
      <c r="G165" s="18">
        <v>1.37E-2</v>
      </c>
      <c r="H165" s="18">
        <v>1.3100000000000001E-2</v>
      </c>
      <c r="I165" s="17" t="s">
        <v>141</v>
      </c>
    </row>
    <row r="166" spans="1:9" x14ac:dyDescent="0.2">
      <c r="A166" s="17" t="s">
        <v>30</v>
      </c>
      <c r="B166" s="17" t="s">
        <v>1566</v>
      </c>
      <c r="C166" s="17" t="s">
        <v>1567</v>
      </c>
      <c r="D166" s="17">
        <v>22</v>
      </c>
      <c r="E166" s="17">
        <v>29259852</v>
      </c>
      <c r="F166" s="17">
        <v>29267978</v>
      </c>
      <c r="G166" s="18">
        <v>3.1E-2</v>
      </c>
      <c r="H166" s="18">
        <v>2.5399999999999999E-2</v>
      </c>
      <c r="I166" s="17" t="s">
        <v>141</v>
      </c>
    </row>
    <row r="167" spans="1:9" x14ac:dyDescent="0.2">
      <c r="A167" s="17" t="s">
        <v>30</v>
      </c>
      <c r="B167" s="17" t="s">
        <v>1568</v>
      </c>
      <c r="C167" s="17" t="s">
        <v>1569</v>
      </c>
      <c r="D167" s="17">
        <v>22</v>
      </c>
      <c r="E167" s="17">
        <v>43132206</v>
      </c>
      <c r="F167" s="17">
        <v>43143394</v>
      </c>
      <c r="G167" s="18">
        <v>9.4500000000000001E-3</v>
      </c>
      <c r="H167" s="18">
        <v>1.52E-2</v>
      </c>
      <c r="I167" s="17" t="s">
        <v>141</v>
      </c>
    </row>
    <row r="168" spans="1:9" x14ac:dyDescent="0.2">
      <c r="A168" s="17" t="s">
        <v>30</v>
      </c>
      <c r="B168" s="17" t="s">
        <v>1570</v>
      </c>
      <c r="C168" s="17" t="s">
        <v>1571</v>
      </c>
      <c r="D168" s="17">
        <v>22</v>
      </c>
      <c r="E168" s="17">
        <v>29505879</v>
      </c>
      <c r="F168" s="17">
        <v>29554254</v>
      </c>
      <c r="G168" s="18" t="s">
        <v>74</v>
      </c>
      <c r="H168" s="18">
        <v>3.3000000000000002E-2</v>
      </c>
      <c r="I168" s="17" t="s">
        <v>141</v>
      </c>
    </row>
    <row r="169" spans="1:9" x14ac:dyDescent="0.2">
      <c r="A169" s="17" t="s">
        <v>30</v>
      </c>
      <c r="B169" s="17" t="s">
        <v>1572</v>
      </c>
      <c r="C169" s="17" t="s">
        <v>1573</v>
      </c>
      <c r="D169" s="17">
        <v>22</v>
      </c>
      <c r="E169" s="17">
        <v>43166622</v>
      </c>
      <c r="F169" s="17">
        <v>43187133</v>
      </c>
      <c r="G169" s="18">
        <v>2.9499999999999998E-2</v>
      </c>
      <c r="H169" s="18">
        <v>4.6300000000000001E-2</v>
      </c>
      <c r="I169" s="17" t="s">
        <v>141</v>
      </c>
    </row>
    <row r="170" spans="1:9" x14ac:dyDescent="0.2">
      <c r="A170" s="17" t="s">
        <v>30</v>
      </c>
      <c r="B170" s="17" t="s">
        <v>1574</v>
      </c>
      <c r="C170" s="17" t="s">
        <v>1575</v>
      </c>
      <c r="D170" s="17">
        <v>22</v>
      </c>
      <c r="E170" s="17">
        <v>45190338</v>
      </c>
      <c r="F170" s="17">
        <v>45240769</v>
      </c>
      <c r="G170" s="18" t="s">
        <v>74</v>
      </c>
      <c r="H170" s="18">
        <v>1.2999999999999999E-2</v>
      </c>
      <c r="I170" s="17" t="s">
        <v>141</v>
      </c>
    </row>
    <row r="171" spans="1:9" x14ac:dyDescent="0.2">
      <c r="A171" s="17" t="s">
        <v>30</v>
      </c>
      <c r="B171" s="17" t="s">
        <v>1576</v>
      </c>
      <c r="C171" s="17" t="s">
        <v>1577</v>
      </c>
      <c r="D171" s="17">
        <v>22</v>
      </c>
      <c r="E171" s="17">
        <v>40769630</v>
      </c>
      <c r="F171" s="17">
        <v>40819399</v>
      </c>
      <c r="G171" s="18">
        <v>4.07E-2</v>
      </c>
      <c r="H171" s="18">
        <v>3.8300000000000001E-2</v>
      </c>
      <c r="I171" s="17" t="s">
        <v>141</v>
      </c>
    </row>
    <row r="172" spans="1:9" x14ac:dyDescent="0.2">
      <c r="A172" s="17" t="s">
        <v>30</v>
      </c>
      <c r="B172" s="17" t="s">
        <v>1578</v>
      </c>
      <c r="C172" s="17" t="s">
        <v>1579</v>
      </c>
      <c r="D172" s="17">
        <v>22</v>
      </c>
      <c r="E172" s="17">
        <v>41205205</v>
      </c>
      <c r="F172" s="17">
        <v>41231271</v>
      </c>
      <c r="G172" s="18">
        <v>3.1199999999999999E-2</v>
      </c>
      <c r="H172" s="18" t="s">
        <v>74</v>
      </c>
      <c r="I172" s="17" t="s">
        <v>141</v>
      </c>
    </row>
    <row r="173" spans="1:9" x14ac:dyDescent="0.2">
      <c r="A173" s="17" t="s">
        <v>30</v>
      </c>
      <c r="B173" s="17" t="s">
        <v>1580</v>
      </c>
      <c r="C173" s="17" t="s">
        <v>1581</v>
      </c>
      <c r="D173" s="17">
        <v>22</v>
      </c>
      <c r="E173" s="17">
        <v>41525804</v>
      </c>
      <c r="F173" s="17">
        <v>41544606</v>
      </c>
      <c r="G173" s="18">
        <v>2.29E-2</v>
      </c>
      <c r="H173" s="18">
        <v>2.8799999999999999E-2</v>
      </c>
      <c r="I173" s="17" t="s">
        <v>141</v>
      </c>
    </row>
    <row r="174" spans="1:9" x14ac:dyDescent="0.2">
      <c r="A174" s="17" t="s">
        <v>30</v>
      </c>
      <c r="B174" s="17" t="s">
        <v>1582</v>
      </c>
      <c r="C174" s="17" t="s">
        <v>1583</v>
      </c>
      <c r="D174" s="17">
        <v>22</v>
      </c>
      <c r="E174" s="17">
        <v>46330875</v>
      </c>
      <c r="F174" s="17">
        <v>46357340</v>
      </c>
      <c r="G174" s="18">
        <v>1.5900000000000001E-2</v>
      </c>
      <c r="H174" s="18">
        <v>1.8800000000000001E-2</v>
      </c>
      <c r="I174" s="17" t="s">
        <v>141</v>
      </c>
    </row>
    <row r="175" spans="1:9" x14ac:dyDescent="0.2">
      <c r="A175" s="17" t="s">
        <v>30</v>
      </c>
      <c r="B175" s="17" t="s">
        <v>1584</v>
      </c>
      <c r="C175" s="17" t="s">
        <v>1585</v>
      </c>
      <c r="D175" s="17">
        <v>22</v>
      </c>
      <c r="E175" s="17">
        <v>41598028</v>
      </c>
      <c r="F175" s="17">
        <v>41621096</v>
      </c>
      <c r="G175" s="18">
        <v>3.7999999999999999E-2</v>
      </c>
      <c r="H175" s="18">
        <v>4.53E-2</v>
      </c>
      <c r="I175" s="17" t="s">
        <v>141</v>
      </c>
    </row>
    <row r="176" spans="1:9" x14ac:dyDescent="0.2">
      <c r="A176" s="17" t="s">
        <v>30</v>
      </c>
      <c r="B176" s="17" t="s">
        <v>1586</v>
      </c>
      <c r="C176" s="17" t="s">
        <v>1587</v>
      </c>
      <c r="D176" s="17">
        <v>22</v>
      </c>
      <c r="E176" s="17">
        <v>49853842</v>
      </c>
      <c r="F176" s="17">
        <v>49890078</v>
      </c>
      <c r="G176" s="18">
        <v>2.9499999999999998E-2</v>
      </c>
      <c r="H176" s="18">
        <v>2.9499999999999998E-2</v>
      </c>
      <c r="I176" s="17" t="s">
        <v>141</v>
      </c>
    </row>
    <row r="177" spans="1:9" x14ac:dyDescent="0.2">
      <c r="A177" s="17" t="s">
        <v>30</v>
      </c>
      <c r="B177" s="17" t="s">
        <v>1588</v>
      </c>
      <c r="C177" s="17" t="s">
        <v>1589</v>
      </c>
      <c r="D177" s="17">
        <v>14</v>
      </c>
      <c r="E177" s="17">
        <v>92513774</v>
      </c>
      <c r="F177" s="17">
        <v>92688994</v>
      </c>
      <c r="G177" s="18">
        <v>2.9499999999999998E-2</v>
      </c>
      <c r="H177" s="18" t="s">
        <v>74</v>
      </c>
      <c r="I177" s="17" t="s">
        <v>141</v>
      </c>
    </row>
    <row r="178" spans="1:9" x14ac:dyDescent="0.2">
      <c r="A178" s="17" t="s">
        <v>30</v>
      </c>
      <c r="B178" s="17" t="s">
        <v>1590</v>
      </c>
      <c r="C178" s="17" t="s">
        <v>1591</v>
      </c>
      <c r="D178" s="17">
        <v>14</v>
      </c>
      <c r="E178" s="17">
        <v>92936914</v>
      </c>
      <c r="F178" s="17">
        <v>93116320</v>
      </c>
      <c r="G178" s="18">
        <v>3.6900000000000002E-2</v>
      </c>
      <c r="H178" s="18">
        <v>1.18E-2</v>
      </c>
      <c r="I178" s="17" t="s">
        <v>141</v>
      </c>
    </row>
    <row r="179" spans="1:9" x14ac:dyDescent="0.2">
      <c r="A179" s="17" t="s">
        <v>30</v>
      </c>
      <c r="B179" s="17" t="s">
        <v>1592</v>
      </c>
      <c r="C179" s="17" t="s">
        <v>1593</v>
      </c>
      <c r="D179" s="17">
        <v>14</v>
      </c>
      <c r="E179" s="17">
        <v>103715730</v>
      </c>
      <c r="F179" s="17">
        <v>103733668</v>
      </c>
      <c r="G179" s="18" t="s">
        <v>74</v>
      </c>
      <c r="H179" s="18">
        <v>1.77E-2</v>
      </c>
      <c r="I179" s="17" t="s">
        <v>141</v>
      </c>
    </row>
    <row r="180" spans="1:9" x14ac:dyDescent="0.2">
      <c r="A180" s="17" t="s">
        <v>30</v>
      </c>
      <c r="B180" s="17" t="s">
        <v>1594</v>
      </c>
      <c r="C180" s="17" t="s">
        <v>1595</v>
      </c>
      <c r="D180" s="17">
        <v>14</v>
      </c>
      <c r="E180" s="17">
        <v>90256495</v>
      </c>
      <c r="F180" s="17">
        <v>90265166</v>
      </c>
      <c r="G180" s="18" t="s">
        <v>74</v>
      </c>
      <c r="H180" s="18">
        <v>4.5999999999999999E-2</v>
      </c>
      <c r="I180" s="17" t="s">
        <v>141</v>
      </c>
    </row>
    <row r="181" spans="1:9" x14ac:dyDescent="0.2">
      <c r="A181" s="17" t="s">
        <v>30</v>
      </c>
      <c r="B181" s="17" t="s">
        <v>1596</v>
      </c>
      <c r="C181" s="17" t="s">
        <v>1597</v>
      </c>
      <c r="D181" s="17">
        <v>14</v>
      </c>
      <c r="E181" s="17">
        <v>23016543</v>
      </c>
      <c r="F181" s="17">
        <v>23035230</v>
      </c>
      <c r="G181" s="18" t="s">
        <v>74</v>
      </c>
      <c r="H181" s="18">
        <v>4.7199999999999999E-2</v>
      </c>
      <c r="I181" s="17" t="s">
        <v>141</v>
      </c>
    </row>
    <row r="182" spans="1:9" x14ac:dyDescent="0.2">
      <c r="A182" s="17" t="s">
        <v>30</v>
      </c>
      <c r="B182" s="17" t="s">
        <v>1598</v>
      </c>
      <c r="C182" s="17" t="s">
        <v>1599</v>
      </c>
      <c r="D182" s="17">
        <v>14</v>
      </c>
      <c r="E182" s="17">
        <v>100238298</v>
      </c>
      <c r="F182" s="17">
        <v>100282792</v>
      </c>
      <c r="G182" s="18">
        <v>1.6900000000000001E-3</v>
      </c>
      <c r="H182" s="18">
        <v>1.18E-2</v>
      </c>
      <c r="I182" s="17" t="s">
        <v>141</v>
      </c>
    </row>
    <row r="183" spans="1:9" x14ac:dyDescent="0.2">
      <c r="A183" s="17" t="s">
        <v>30</v>
      </c>
      <c r="B183" s="17" t="s">
        <v>1600</v>
      </c>
      <c r="C183" s="17" t="s">
        <v>1601</v>
      </c>
      <c r="D183" s="17">
        <v>14</v>
      </c>
      <c r="E183" s="17">
        <v>91965991</v>
      </c>
      <c r="F183" s="17">
        <v>92033253</v>
      </c>
      <c r="G183" s="18" t="s">
        <v>74</v>
      </c>
      <c r="H183" s="18">
        <v>3.8800000000000001E-2</v>
      </c>
      <c r="I183" s="17" t="s">
        <v>141</v>
      </c>
    </row>
    <row r="184" spans="1:9" x14ac:dyDescent="0.2">
      <c r="A184" s="17" t="s">
        <v>30</v>
      </c>
      <c r="B184" s="17" t="s">
        <v>1602</v>
      </c>
      <c r="C184" s="17" t="s">
        <v>1603</v>
      </c>
      <c r="D184" s="17">
        <v>14</v>
      </c>
      <c r="E184" s="17">
        <v>102341102</v>
      </c>
      <c r="F184" s="17">
        <v>102362916</v>
      </c>
      <c r="G184" s="18">
        <v>3.6799999999999999E-2</v>
      </c>
      <c r="H184" s="18">
        <v>4.2200000000000001E-2</v>
      </c>
      <c r="I184" s="17" t="s">
        <v>141</v>
      </c>
    </row>
    <row r="185" spans="1:9" x14ac:dyDescent="0.2">
      <c r="A185" s="17" t="s">
        <v>30</v>
      </c>
      <c r="B185" s="17" t="s">
        <v>1604</v>
      </c>
      <c r="C185" s="17" t="s">
        <v>1605</v>
      </c>
      <c r="D185" s="17">
        <v>14</v>
      </c>
      <c r="E185" s="17">
        <v>35121846</v>
      </c>
      <c r="F185" s="17">
        <v>35277614</v>
      </c>
      <c r="G185" s="18" t="s">
        <v>74</v>
      </c>
      <c r="H185" s="18">
        <v>4.7899999999999998E-2</v>
      </c>
      <c r="I185" s="17" t="s">
        <v>141</v>
      </c>
    </row>
    <row r="186" spans="1:9" x14ac:dyDescent="0.2">
      <c r="A186" s="17" t="s">
        <v>30</v>
      </c>
      <c r="B186" s="17" t="s">
        <v>1606</v>
      </c>
      <c r="C186" s="17" t="s">
        <v>1607</v>
      </c>
      <c r="D186" s="17">
        <v>14</v>
      </c>
      <c r="E186" s="17">
        <v>24138968</v>
      </c>
      <c r="F186" s="17">
        <v>24141588</v>
      </c>
      <c r="G186" s="18" t="s">
        <v>74</v>
      </c>
      <c r="H186" s="18">
        <v>2.5399999999999999E-2</v>
      </c>
      <c r="I186" s="17" t="s">
        <v>141</v>
      </c>
    </row>
    <row r="187" spans="1:9" x14ac:dyDescent="0.2">
      <c r="A187" s="17" t="s">
        <v>30</v>
      </c>
      <c r="B187" s="17" t="s">
        <v>1608</v>
      </c>
      <c r="C187" s="17" t="s">
        <v>1609</v>
      </c>
      <c r="D187" s="17">
        <v>14</v>
      </c>
      <c r="E187" s="17">
        <v>24189143</v>
      </c>
      <c r="F187" s="17">
        <v>24195687</v>
      </c>
      <c r="G187" s="18" t="s">
        <v>74</v>
      </c>
      <c r="H187" s="18">
        <v>3.1399999999999997E-2</v>
      </c>
      <c r="I187" s="17" t="s">
        <v>141</v>
      </c>
    </row>
    <row r="188" spans="1:9" x14ac:dyDescent="0.2">
      <c r="A188" s="17" t="s">
        <v>30</v>
      </c>
      <c r="B188" s="17" t="s">
        <v>1610</v>
      </c>
      <c r="C188" s="17" t="s">
        <v>1611</v>
      </c>
      <c r="D188" s="17">
        <v>14</v>
      </c>
      <c r="E188" s="17">
        <v>24232455</v>
      </c>
      <c r="F188" s="17">
        <v>24239242</v>
      </c>
      <c r="G188" s="18">
        <v>4.3299999999999998E-2</v>
      </c>
      <c r="H188" s="18">
        <v>1.4500000000000001E-2</v>
      </c>
      <c r="I188" s="17" t="s">
        <v>141</v>
      </c>
    </row>
    <row r="189" spans="1:9" x14ac:dyDescent="0.2">
      <c r="A189" s="17" t="s">
        <v>30</v>
      </c>
      <c r="B189" s="17" t="s">
        <v>1612</v>
      </c>
      <c r="C189" s="17" t="s">
        <v>1613</v>
      </c>
      <c r="D189" s="17">
        <v>20</v>
      </c>
      <c r="E189" s="17">
        <v>45934628</v>
      </c>
      <c r="F189" s="17">
        <v>45948023</v>
      </c>
      <c r="G189" s="18">
        <v>2.7400000000000001E-2</v>
      </c>
      <c r="H189" s="18">
        <v>1.9900000000000001E-2</v>
      </c>
      <c r="I189" s="17" t="s">
        <v>141</v>
      </c>
    </row>
    <row r="190" spans="1:9" x14ac:dyDescent="0.2">
      <c r="A190" s="17" t="s">
        <v>30</v>
      </c>
      <c r="B190" s="17" t="s">
        <v>1614</v>
      </c>
      <c r="C190" s="17" t="s">
        <v>1615</v>
      </c>
      <c r="D190" s="17">
        <v>20</v>
      </c>
      <c r="E190" s="17">
        <v>25248069</v>
      </c>
      <c r="F190" s="17">
        <v>25298014</v>
      </c>
      <c r="G190" s="18">
        <v>2.46E-2</v>
      </c>
      <c r="H190" s="18">
        <v>1.3100000000000001E-2</v>
      </c>
      <c r="I190" s="17" t="s">
        <v>141</v>
      </c>
    </row>
    <row r="191" spans="1:9" x14ac:dyDescent="0.2">
      <c r="A191" s="17" t="s">
        <v>30</v>
      </c>
      <c r="B191" s="17" t="s">
        <v>1616</v>
      </c>
      <c r="C191" s="17" t="s">
        <v>1617</v>
      </c>
      <c r="D191" s="17">
        <v>20</v>
      </c>
      <c r="E191" s="17">
        <v>20034368</v>
      </c>
      <c r="F191" s="17">
        <v>20056046</v>
      </c>
      <c r="G191" s="18" t="s">
        <v>74</v>
      </c>
      <c r="H191" s="18">
        <v>1.6299999999999999E-2</v>
      </c>
      <c r="I191" s="17" t="s">
        <v>141</v>
      </c>
    </row>
    <row r="192" spans="1:9" x14ac:dyDescent="0.2">
      <c r="A192" s="17" t="s">
        <v>30</v>
      </c>
      <c r="B192" s="17" t="s">
        <v>1618</v>
      </c>
      <c r="C192" s="17" t="s">
        <v>1619</v>
      </c>
      <c r="D192" s="17">
        <v>20</v>
      </c>
      <c r="E192" s="17">
        <v>32207880</v>
      </c>
      <c r="F192" s="17">
        <v>32238667</v>
      </c>
      <c r="G192" s="18" t="s">
        <v>74</v>
      </c>
      <c r="H192" s="18">
        <v>4.8899999999999999E-2</v>
      </c>
      <c r="I192" s="17" t="s">
        <v>141</v>
      </c>
    </row>
    <row r="193" spans="1:9" x14ac:dyDescent="0.2">
      <c r="A193" s="17" t="s">
        <v>30</v>
      </c>
      <c r="B193" s="17" t="s">
        <v>1620</v>
      </c>
      <c r="C193" s="17" t="s">
        <v>1621</v>
      </c>
      <c r="D193" s="17">
        <v>20</v>
      </c>
      <c r="E193" s="17">
        <v>45843276</v>
      </c>
      <c r="F193" s="17">
        <v>45857406</v>
      </c>
      <c r="G193" s="18" t="s">
        <v>74</v>
      </c>
      <c r="H193" s="18">
        <v>2.52E-2</v>
      </c>
      <c r="I193" s="17" t="s">
        <v>141</v>
      </c>
    </row>
    <row r="194" spans="1:9" x14ac:dyDescent="0.2">
      <c r="A194" s="17" t="s">
        <v>30</v>
      </c>
      <c r="B194" s="17" t="s">
        <v>1622</v>
      </c>
      <c r="C194" s="17" t="s">
        <v>1623</v>
      </c>
      <c r="D194" s="17">
        <v>13</v>
      </c>
      <c r="E194" s="17">
        <v>37009614</v>
      </c>
      <c r="F194" s="17">
        <v>37059713</v>
      </c>
      <c r="G194" s="18">
        <v>3.8800000000000001E-2</v>
      </c>
      <c r="H194" s="18" t="s">
        <v>74</v>
      </c>
      <c r="I194" s="17" t="s">
        <v>141</v>
      </c>
    </row>
    <row r="195" spans="1:9" x14ac:dyDescent="0.2">
      <c r="A195" s="17" t="s">
        <v>30</v>
      </c>
      <c r="B195" s="17" t="s">
        <v>1624</v>
      </c>
      <c r="C195" s="17" t="s">
        <v>1625</v>
      </c>
      <c r="D195" s="17">
        <v>16</v>
      </c>
      <c r="E195" s="17">
        <v>67154180</v>
      </c>
      <c r="F195" s="17">
        <v>67160298</v>
      </c>
      <c r="G195" s="18">
        <v>2.46E-2</v>
      </c>
      <c r="H195" s="18">
        <v>2.5399999999999999E-2</v>
      </c>
      <c r="I195" s="17" t="s">
        <v>141</v>
      </c>
    </row>
    <row r="196" spans="1:9" x14ac:dyDescent="0.2">
      <c r="A196" s="17" t="s">
        <v>30</v>
      </c>
      <c r="B196" s="17" t="s">
        <v>1626</v>
      </c>
      <c r="C196" s="17" t="s">
        <v>1627</v>
      </c>
      <c r="D196" s="17">
        <v>16</v>
      </c>
      <c r="E196" s="17">
        <v>30182827</v>
      </c>
      <c r="F196" s="17">
        <v>30189076</v>
      </c>
      <c r="G196" s="18" t="s">
        <v>74</v>
      </c>
      <c r="H196" s="18">
        <v>4.9599999999999998E-2</v>
      </c>
      <c r="I196" s="17" t="s">
        <v>141</v>
      </c>
    </row>
    <row r="197" spans="1:9" x14ac:dyDescent="0.2">
      <c r="A197" s="17" t="s">
        <v>30</v>
      </c>
      <c r="B197" s="17" t="s">
        <v>1628</v>
      </c>
      <c r="C197" s="17" t="s">
        <v>1629</v>
      </c>
      <c r="D197" s="17">
        <v>16</v>
      </c>
      <c r="E197" s="17">
        <v>67846732</v>
      </c>
      <c r="F197" s="17">
        <v>67872567</v>
      </c>
      <c r="G197" s="18">
        <v>2.9000000000000001E-2</v>
      </c>
      <c r="H197" s="18">
        <v>2.5000000000000001E-2</v>
      </c>
      <c r="I197" s="17" t="s">
        <v>141</v>
      </c>
    </row>
    <row r="198" spans="1:9" x14ac:dyDescent="0.2">
      <c r="A198" s="17" t="s">
        <v>30</v>
      </c>
      <c r="B198" s="17" t="s">
        <v>1630</v>
      </c>
      <c r="C198" s="17" t="s">
        <v>1631</v>
      </c>
      <c r="D198" s="17">
        <v>16</v>
      </c>
      <c r="E198" s="17">
        <v>67657570</v>
      </c>
      <c r="F198" s="17">
        <v>67660815</v>
      </c>
      <c r="G198" s="18">
        <v>4.3999999999999997E-2</v>
      </c>
      <c r="H198" s="18">
        <v>3.6999999999999998E-2</v>
      </c>
      <c r="I198" s="17" t="s">
        <v>141</v>
      </c>
    </row>
    <row r="199" spans="1:9" x14ac:dyDescent="0.2">
      <c r="A199" s="17" t="s">
        <v>30</v>
      </c>
      <c r="B199" s="17" t="s">
        <v>1632</v>
      </c>
      <c r="C199" s="17" t="s">
        <v>1633</v>
      </c>
      <c r="D199" s="17">
        <v>16</v>
      </c>
      <c r="E199" s="17">
        <v>58001373</v>
      </c>
      <c r="F199" s="17">
        <v>58021618</v>
      </c>
      <c r="G199" s="18">
        <v>2.9000000000000001E-2</v>
      </c>
      <c r="H199" s="18" t="s">
        <v>74</v>
      </c>
      <c r="I199" s="17" t="s">
        <v>141</v>
      </c>
    </row>
    <row r="200" spans="1:9" x14ac:dyDescent="0.2">
      <c r="A200" s="17" t="s">
        <v>30</v>
      </c>
      <c r="B200" s="17" t="s">
        <v>1634</v>
      </c>
      <c r="C200" s="17" t="s">
        <v>1635</v>
      </c>
      <c r="D200" s="17">
        <v>16</v>
      </c>
      <c r="E200" s="17">
        <v>58665109</v>
      </c>
      <c r="F200" s="17">
        <v>58685104</v>
      </c>
      <c r="G200" s="18">
        <v>2.9600000000000001E-2</v>
      </c>
      <c r="H200" s="18">
        <v>2.9899999999999999E-2</v>
      </c>
      <c r="I200" s="17" t="s">
        <v>141</v>
      </c>
    </row>
    <row r="201" spans="1:9" x14ac:dyDescent="0.2">
      <c r="A201" s="17" t="s">
        <v>30</v>
      </c>
      <c r="B201" s="17" t="s">
        <v>1636</v>
      </c>
      <c r="C201" s="17" t="s">
        <v>1637</v>
      </c>
      <c r="D201" s="17">
        <v>16</v>
      </c>
      <c r="E201" s="17">
        <v>70687439</v>
      </c>
      <c r="F201" s="17">
        <v>70801161</v>
      </c>
      <c r="G201" s="18">
        <v>3.6400000000000002E-2</v>
      </c>
      <c r="H201" s="18">
        <v>4.7899999999999998E-2</v>
      </c>
      <c r="I201" s="17" t="s">
        <v>141</v>
      </c>
    </row>
    <row r="202" spans="1:9" x14ac:dyDescent="0.2">
      <c r="A202" s="17" t="s">
        <v>30</v>
      </c>
      <c r="B202" s="17" t="s">
        <v>1638</v>
      </c>
      <c r="C202" s="17" t="s">
        <v>1639</v>
      </c>
      <c r="D202" s="17">
        <v>16</v>
      </c>
      <c r="E202" s="17">
        <v>68843606</v>
      </c>
      <c r="F202" s="17">
        <v>69085180</v>
      </c>
      <c r="G202" s="18" t="s">
        <v>74</v>
      </c>
      <c r="H202" s="18">
        <v>4.1099999999999998E-2</v>
      </c>
      <c r="I202" s="17" t="s">
        <v>141</v>
      </c>
    </row>
    <row r="203" spans="1:9" x14ac:dyDescent="0.2">
      <c r="A203" s="17" t="s">
        <v>30</v>
      </c>
      <c r="B203" s="17" t="s">
        <v>1640</v>
      </c>
      <c r="C203" s="17" t="s">
        <v>1641</v>
      </c>
      <c r="D203" s="17">
        <v>16</v>
      </c>
      <c r="E203" s="17">
        <v>68245304</v>
      </c>
      <c r="F203" s="17">
        <v>68261062</v>
      </c>
      <c r="G203" s="18">
        <v>2.5899999999999999E-2</v>
      </c>
      <c r="H203" s="18">
        <v>3.1099999999999999E-2</v>
      </c>
      <c r="I203" s="17" t="s">
        <v>141</v>
      </c>
    </row>
    <row r="204" spans="1:9" x14ac:dyDescent="0.2">
      <c r="A204" s="17" t="s">
        <v>30</v>
      </c>
      <c r="B204" s="17" t="s">
        <v>1642</v>
      </c>
      <c r="C204" s="17" t="s">
        <v>1643</v>
      </c>
      <c r="D204" s="17">
        <v>16</v>
      </c>
      <c r="E204" s="17">
        <v>77007</v>
      </c>
      <c r="F204" s="17">
        <v>83256</v>
      </c>
      <c r="G204" s="18">
        <v>9.4500000000000001E-3</v>
      </c>
      <c r="H204" s="18">
        <v>1.2500000000000001E-2</v>
      </c>
      <c r="I204" s="17" t="s">
        <v>141</v>
      </c>
    </row>
    <row r="205" spans="1:9" x14ac:dyDescent="0.2">
      <c r="A205" s="17" t="s">
        <v>30</v>
      </c>
      <c r="B205" s="17" t="s">
        <v>1644</v>
      </c>
      <c r="C205" s="17" t="s">
        <v>1645</v>
      </c>
      <c r="D205" s="17">
        <v>16</v>
      </c>
      <c r="E205" s="17">
        <v>84819984</v>
      </c>
      <c r="F205" s="17">
        <v>84920768</v>
      </c>
      <c r="G205" s="18">
        <v>3.4700000000000002E-2</v>
      </c>
      <c r="H205" s="18" t="s">
        <v>74</v>
      </c>
      <c r="I205" s="17" t="s">
        <v>141</v>
      </c>
    </row>
    <row r="206" spans="1:9" x14ac:dyDescent="0.2">
      <c r="A206" s="17" t="s">
        <v>30</v>
      </c>
      <c r="B206" s="17" t="s">
        <v>1646</v>
      </c>
      <c r="C206" s="17" t="s">
        <v>1647</v>
      </c>
      <c r="D206" s="17">
        <v>16</v>
      </c>
      <c r="E206" s="17">
        <v>729753</v>
      </c>
      <c r="F206" s="17">
        <v>741329</v>
      </c>
      <c r="G206" s="18">
        <v>1.12E-2</v>
      </c>
      <c r="H206" s="18">
        <v>1.8100000000000002E-2</v>
      </c>
      <c r="I206" s="17" t="s">
        <v>141</v>
      </c>
    </row>
    <row r="207" spans="1:9" x14ac:dyDescent="0.2">
      <c r="A207" s="17" t="s">
        <v>30</v>
      </c>
      <c r="B207" s="17" t="s">
        <v>1648</v>
      </c>
      <c r="C207" s="17" t="s">
        <v>1649</v>
      </c>
      <c r="D207" s="17">
        <v>16</v>
      </c>
      <c r="E207" s="17">
        <v>726936</v>
      </c>
      <c r="F207" s="17">
        <v>735525</v>
      </c>
      <c r="G207" s="18">
        <v>1.9699999999999999E-2</v>
      </c>
      <c r="H207" s="18" t="s">
        <v>74</v>
      </c>
      <c r="I207" s="17" t="s">
        <v>141</v>
      </c>
    </row>
    <row r="208" spans="1:9" x14ac:dyDescent="0.2">
      <c r="A208" s="17" t="s">
        <v>30</v>
      </c>
      <c r="B208" s="17" t="s">
        <v>1650</v>
      </c>
      <c r="C208" s="17" t="s">
        <v>1651</v>
      </c>
      <c r="D208" s="17">
        <v>16</v>
      </c>
      <c r="E208" s="17">
        <v>680224</v>
      </c>
      <c r="F208" s="17">
        <v>681603</v>
      </c>
      <c r="G208" s="18">
        <v>1.6900000000000001E-3</v>
      </c>
      <c r="H208" s="18">
        <v>2.2699999999999999E-3</v>
      </c>
      <c r="I208" s="17" t="s">
        <v>141</v>
      </c>
    </row>
    <row r="209" spans="1:9" x14ac:dyDescent="0.2">
      <c r="A209" s="17" t="s">
        <v>30</v>
      </c>
      <c r="B209" s="17" t="s">
        <v>1652</v>
      </c>
      <c r="C209" s="17" t="s">
        <v>1653</v>
      </c>
      <c r="D209" s="17">
        <v>16</v>
      </c>
      <c r="E209" s="17">
        <v>23557732</v>
      </c>
      <c r="F209" s="17">
        <v>23574389</v>
      </c>
      <c r="G209" s="18">
        <v>2.4799999999999999E-2</v>
      </c>
      <c r="H209" s="18">
        <v>1.5900000000000001E-2</v>
      </c>
      <c r="I209" s="17" t="s">
        <v>141</v>
      </c>
    </row>
    <row r="210" spans="1:9" x14ac:dyDescent="0.2">
      <c r="A210" s="17" t="s">
        <v>30</v>
      </c>
      <c r="B210" s="17" t="s">
        <v>1654</v>
      </c>
      <c r="C210" s="17" t="s">
        <v>1655</v>
      </c>
      <c r="D210" s="17">
        <v>16</v>
      </c>
      <c r="E210" s="17">
        <v>23522014</v>
      </c>
      <c r="F210" s="17">
        <v>23557361</v>
      </c>
      <c r="G210" s="18">
        <v>1.7399999999999999E-2</v>
      </c>
      <c r="H210" s="18">
        <v>1.2999999999999999E-2</v>
      </c>
      <c r="I210" s="17" t="s">
        <v>141</v>
      </c>
    </row>
    <row r="211" spans="1:9" x14ac:dyDescent="0.2">
      <c r="A211" s="17" t="s">
        <v>30</v>
      </c>
      <c r="B211" s="17" t="s">
        <v>1656</v>
      </c>
      <c r="C211" s="17" t="s">
        <v>1657</v>
      </c>
      <c r="D211" s="17">
        <v>16</v>
      </c>
      <c r="E211" s="17">
        <v>29074976</v>
      </c>
      <c r="F211" s="17">
        <v>29116718</v>
      </c>
      <c r="G211" s="18">
        <v>2.0500000000000001E-2</v>
      </c>
      <c r="H211" s="18">
        <v>2.0199999999999999E-2</v>
      </c>
      <c r="I211" s="17" t="s">
        <v>141</v>
      </c>
    </row>
    <row r="212" spans="1:9" x14ac:dyDescent="0.2">
      <c r="A212" s="17" t="s">
        <v>30</v>
      </c>
      <c r="B212" s="17" t="s">
        <v>1658</v>
      </c>
      <c r="C212" s="17" t="s">
        <v>1659</v>
      </c>
      <c r="D212" s="17">
        <v>16</v>
      </c>
      <c r="E212" s="17">
        <v>29858357</v>
      </c>
      <c r="F212" s="17">
        <v>29863736</v>
      </c>
      <c r="G212" s="18" t="s">
        <v>74</v>
      </c>
      <c r="H212" s="18">
        <v>1.5599999999999999E-2</v>
      </c>
      <c r="I212" s="17" t="s">
        <v>141</v>
      </c>
    </row>
    <row r="213" spans="1:9" x14ac:dyDescent="0.2">
      <c r="A213" s="17" t="s">
        <v>30</v>
      </c>
      <c r="B213" s="17" t="s">
        <v>1660</v>
      </c>
      <c r="C213" s="17" t="s">
        <v>1661</v>
      </c>
      <c r="D213" s="17">
        <v>16</v>
      </c>
      <c r="E213" s="17">
        <v>19555240</v>
      </c>
      <c r="F213" s="17">
        <v>19701163</v>
      </c>
      <c r="G213" s="18" t="s">
        <v>74</v>
      </c>
      <c r="H213" s="18">
        <v>4.53E-2</v>
      </c>
      <c r="I213" s="17" t="s">
        <v>141</v>
      </c>
    </row>
    <row r="214" spans="1:9" x14ac:dyDescent="0.2">
      <c r="A214" s="17" t="s">
        <v>30</v>
      </c>
      <c r="B214" s="17" t="s">
        <v>1662</v>
      </c>
      <c r="C214" s="17" t="s">
        <v>1663</v>
      </c>
      <c r="D214" s="17">
        <v>15</v>
      </c>
      <c r="E214" s="17">
        <v>58138169</v>
      </c>
      <c r="F214" s="17">
        <v>58185911</v>
      </c>
      <c r="G214" s="18">
        <v>3.44E-2</v>
      </c>
      <c r="H214" s="18" t="s">
        <v>74</v>
      </c>
      <c r="I214" s="17" t="s">
        <v>141</v>
      </c>
    </row>
    <row r="215" spans="1:9" x14ac:dyDescent="0.2">
      <c r="A215" s="17" t="s">
        <v>30</v>
      </c>
      <c r="B215" s="17" t="s">
        <v>1664</v>
      </c>
      <c r="C215" s="17" t="s">
        <v>1665</v>
      </c>
      <c r="D215" s="17">
        <v>15</v>
      </c>
      <c r="E215" s="17">
        <v>63121800</v>
      </c>
      <c r="F215" s="17">
        <v>63142061</v>
      </c>
      <c r="G215" s="18" t="s">
        <v>74</v>
      </c>
      <c r="H215" s="18">
        <v>3.3099999999999997E-2</v>
      </c>
      <c r="I215" s="17" t="s">
        <v>141</v>
      </c>
    </row>
    <row r="216" spans="1:9" x14ac:dyDescent="0.2">
      <c r="A216" s="17" t="s">
        <v>30</v>
      </c>
      <c r="B216" s="17" t="s">
        <v>1666</v>
      </c>
      <c r="C216" s="17" t="s">
        <v>1667</v>
      </c>
      <c r="D216" s="17">
        <v>8</v>
      </c>
      <c r="E216" s="17">
        <v>37844897</v>
      </c>
      <c r="F216" s="17">
        <v>37849904</v>
      </c>
      <c r="G216" s="18" t="s">
        <v>74</v>
      </c>
      <c r="H216" s="18">
        <v>3.8199999999999998E-2</v>
      </c>
      <c r="I216" s="17" t="s">
        <v>141</v>
      </c>
    </row>
    <row r="217" spans="1:9" x14ac:dyDescent="0.2">
      <c r="A217" s="17" t="s">
        <v>30</v>
      </c>
      <c r="B217" s="17" t="s">
        <v>1668</v>
      </c>
      <c r="C217" s="17" t="s">
        <v>1669</v>
      </c>
      <c r="D217" s="17">
        <v>8</v>
      </c>
      <c r="E217" s="17">
        <v>30732247</v>
      </c>
      <c r="F217" s="17">
        <v>30767006</v>
      </c>
      <c r="G217" s="18">
        <v>3.7699999999999997E-2</v>
      </c>
      <c r="H217" s="18" t="s">
        <v>74</v>
      </c>
      <c r="I217" s="17" t="s">
        <v>141</v>
      </c>
    </row>
    <row r="218" spans="1:9" x14ac:dyDescent="0.2">
      <c r="A218" s="17" t="s">
        <v>30</v>
      </c>
      <c r="B218" s="17" t="s">
        <v>1670</v>
      </c>
      <c r="C218" s="17" t="s">
        <v>1671</v>
      </c>
      <c r="D218" s="17">
        <v>8</v>
      </c>
      <c r="E218" s="17">
        <v>30774457</v>
      </c>
      <c r="F218" s="17">
        <v>30814314</v>
      </c>
      <c r="G218" s="18" t="s">
        <v>74</v>
      </c>
      <c r="H218" s="18">
        <v>3.5299999999999998E-2</v>
      </c>
      <c r="I218" s="17" t="s">
        <v>141</v>
      </c>
    </row>
    <row r="219" spans="1:9" x14ac:dyDescent="0.2">
      <c r="A219" s="17" t="s">
        <v>30</v>
      </c>
      <c r="B219" s="17" t="s">
        <v>326</v>
      </c>
      <c r="C219" s="17" t="s">
        <v>327</v>
      </c>
      <c r="D219" s="17">
        <v>19</v>
      </c>
      <c r="E219" s="17">
        <v>12646513</v>
      </c>
      <c r="F219" s="17">
        <v>12666742</v>
      </c>
      <c r="G219" s="18">
        <v>4.7800000000000002E-2</v>
      </c>
      <c r="H219" s="18">
        <v>4.7699999999999999E-2</v>
      </c>
      <c r="I219" s="17" t="s">
        <v>141</v>
      </c>
    </row>
    <row r="220" spans="1:9" x14ac:dyDescent="0.2">
      <c r="A220" s="17" t="s">
        <v>30</v>
      </c>
      <c r="B220" s="17" t="s">
        <v>146</v>
      </c>
      <c r="C220" s="17" t="s">
        <v>147</v>
      </c>
      <c r="D220" s="17">
        <v>19</v>
      </c>
      <c r="E220" s="17">
        <v>44954591</v>
      </c>
      <c r="F220" s="17">
        <v>44993341</v>
      </c>
      <c r="G220" s="18">
        <v>4.7199999999999999E-2</v>
      </c>
      <c r="H220" s="18" t="s">
        <v>74</v>
      </c>
      <c r="I220" s="17" t="s">
        <v>141</v>
      </c>
    </row>
    <row r="221" spans="1:9" x14ac:dyDescent="0.2">
      <c r="A221" s="17" t="s">
        <v>30</v>
      </c>
      <c r="B221" s="17" t="s">
        <v>1672</v>
      </c>
      <c r="C221" s="17" t="s">
        <v>1673</v>
      </c>
      <c r="D221" s="17">
        <v>19</v>
      </c>
      <c r="E221" s="17">
        <v>45091792</v>
      </c>
      <c r="F221" s="17">
        <v>45147285</v>
      </c>
      <c r="G221" s="18" t="s">
        <v>74</v>
      </c>
      <c r="H221" s="18">
        <v>4.7199999999999999E-2</v>
      </c>
      <c r="I221" s="17" t="s">
        <v>141</v>
      </c>
    </row>
    <row r="222" spans="1:9" x14ac:dyDescent="0.2">
      <c r="A222" s="17" t="s">
        <v>30</v>
      </c>
      <c r="B222" s="17" t="s">
        <v>1674</v>
      </c>
      <c r="C222" s="17" t="s">
        <v>1675</v>
      </c>
      <c r="D222" s="17">
        <v>19</v>
      </c>
      <c r="E222" s="17">
        <v>2233149</v>
      </c>
      <c r="F222" s="17">
        <v>2237704</v>
      </c>
      <c r="G222" s="18">
        <v>2.1399999999999999E-2</v>
      </c>
      <c r="H222" s="18">
        <v>2.4400000000000002E-2</v>
      </c>
      <c r="I222" s="17" t="s">
        <v>141</v>
      </c>
    </row>
    <row r="223" spans="1:9" x14ac:dyDescent="0.2">
      <c r="A223" s="17" t="s">
        <v>30</v>
      </c>
      <c r="B223" s="17" t="s">
        <v>1676</v>
      </c>
      <c r="C223" s="17" t="s">
        <v>1677</v>
      </c>
      <c r="D223" s="17">
        <v>19</v>
      </c>
      <c r="E223" s="17">
        <v>2754714</v>
      </c>
      <c r="F223" s="17">
        <v>2783371</v>
      </c>
      <c r="G223" s="18">
        <v>4.8899999999999999E-2</v>
      </c>
      <c r="H223" s="18" t="s">
        <v>74</v>
      </c>
      <c r="I223" s="17" t="s">
        <v>141</v>
      </c>
    </row>
    <row r="224" spans="1:9" x14ac:dyDescent="0.2">
      <c r="A224" s="17" t="s">
        <v>30</v>
      </c>
      <c r="B224" s="17" t="s">
        <v>316</v>
      </c>
      <c r="C224" s="17" t="s">
        <v>317</v>
      </c>
      <c r="D224" s="17">
        <v>19</v>
      </c>
      <c r="E224" s="17">
        <v>14031748</v>
      </c>
      <c r="F224" s="17">
        <v>14053216</v>
      </c>
      <c r="G224" s="18" t="s">
        <v>74</v>
      </c>
      <c r="H224" s="18">
        <v>4.9700000000000001E-2</v>
      </c>
      <c r="I224" s="17" t="s">
        <v>141</v>
      </c>
    </row>
    <row r="225" spans="1:9" x14ac:dyDescent="0.2">
      <c r="A225" s="17" t="s">
        <v>30</v>
      </c>
      <c r="B225" s="17" t="s">
        <v>1678</v>
      </c>
      <c r="C225" s="17" t="s">
        <v>1679</v>
      </c>
      <c r="D225" s="17">
        <v>19</v>
      </c>
      <c r="E225" s="17">
        <v>55229780</v>
      </c>
      <c r="F225" s="17">
        <v>55258995</v>
      </c>
      <c r="G225" s="18">
        <v>2.9000000000000001E-2</v>
      </c>
      <c r="H225" s="18">
        <v>2.1499999999999998E-2</v>
      </c>
      <c r="I225" s="17" t="s">
        <v>141</v>
      </c>
    </row>
    <row r="226" spans="1:9" x14ac:dyDescent="0.2">
      <c r="A226" s="17" t="s">
        <v>30</v>
      </c>
      <c r="B226" s="17" t="s">
        <v>1680</v>
      </c>
      <c r="C226" s="17" t="s">
        <v>1681</v>
      </c>
      <c r="D226" s="17">
        <v>19</v>
      </c>
      <c r="E226" s="17">
        <v>57487711</v>
      </c>
      <c r="F226" s="17">
        <v>57496097</v>
      </c>
      <c r="G226" s="18">
        <v>3.5000000000000003E-2</v>
      </c>
      <c r="H226" s="18" t="s">
        <v>74</v>
      </c>
      <c r="I226" s="17" t="s">
        <v>141</v>
      </c>
    </row>
    <row r="227" spans="1:9" x14ac:dyDescent="0.2">
      <c r="A227" s="17" t="s">
        <v>30</v>
      </c>
      <c r="B227" s="17" t="s">
        <v>1682</v>
      </c>
      <c r="C227" s="17" t="s">
        <v>1683</v>
      </c>
      <c r="D227" s="17">
        <v>19</v>
      </c>
      <c r="E227" s="17">
        <v>29604017</v>
      </c>
      <c r="F227" s="17">
        <v>29617237</v>
      </c>
      <c r="G227" s="18">
        <v>2.75E-2</v>
      </c>
      <c r="H227" s="18">
        <v>2.5399999999999999E-2</v>
      </c>
      <c r="I227" s="17" t="s">
        <v>141</v>
      </c>
    </row>
    <row r="228" spans="1:9" x14ac:dyDescent="0.2">
      <c r="A228" s="17" t="s">
        <v>30</v>
      </c>
      <c r="B228" s="17" t="s">
        <v>1684</v>
      </c>
      <c r="C228" s="17" t="s">
        <v>1685</v>
      </c>
      <c r="D228" s="17">
        <v>19</v>
      </c>
      <c r="E228" s="17">
        <v>29923644</v>
      </c>
      <c r="F228" s="17">
        <v>30016608</v>
      </c>
      <c r="G228" s="18">
        <v>3.1099999999999999E-2</v>
      </c>
      <c r="H228" s="18">
        <v>2.4500000000000001E-2</v>
      </c>
      <c r="I228" s="17" t="s">
        <v>141</v>
      </c>
    </row>
    <row r="229" spans="1:9" x14ac:dyDescent="0.2">
      <c r="A229" s="17" t="s">
        <v>30</v>
      </c>
      <c r="B229" s="17" t="s">
        <v>1686</v>
      </c>
      <c r="C229" s="17" t="s">
        <v>1687</v>
      </c>
      <c r="D229" s="17">
        <v>19</v>
      </c>
      <c r="E229" s="17">
        <v>4007646</v>
      </c>
      <c r="F229" s="17">
        <v>4039386</v>
      </c>
      <c r="G229" s="18">
        <v>4.1000000000000002E-2</v>
      </c>
      <c r="H229" s="18">
        <v>4.2500000000000003E-2</v>
      </c>
      <c r="I229" s="17" t="s">
        <v>141</v>
      </c>
    </row>
    <row r="230" spans="1:9" x14ac:dyDescent="0.2">
      <c r="A230" s="17" t="s">
        <v>30</v>
      </c>
      <c r="B230" s="17" t="s">
        <v>1688</v>
      </c>
      <c r="C230" s="17" t="s">
        <v>1689</v>
      </c>
      <c r="D230" s="17">
        <v>19</v>
      </c>
      <c r="E230" s="17">
        <v>4248015</v>
      </c>
      <c r="F230" s="17">
        <v>4269090</v>
      </c>
      <c r="G230" s="18">
        <v>3.2300000000000002E-2</v>
      </c>
      <c r="H230" s="18" t="s">
        <v>74</v>
      </c>
      <c r="I230" s="17" t="s">
        <v>141</v>
      </c>
    </row>
    <row r="231" spans="1:9" x14ac:dyDescent="0.2">
      <c r="A231" s="17" t="s">
        <v>30</v>
      </c>
      <c r="B231" s="17" t="s">
        <v>1690</v>
      </c>
      <c r="C231" s="17" t="s">
        <v>1691</v>
      </c>
      <c r="D231" s="17">
        <v>19</v>
      </c>
      <c r="E231" s="17">
        <v>3610641</v>
      </c>
      <c r="F231" s="17">
        <v>3626815</v>
      </c>
      <c r="G231" s="18">
        <v>3.6299999999999999E-2</v>
      </c>
      <c r="H231" s="18">
        <v>2.3699999999999999E-2</v>
      </c>
      <c r="I231" s="17" t="s">
        <v>141</v>
      </c>
    </row>
    <row r="232" spans="1:9" x14ac:dyDescent="0.2">
      <c r="A232" s="17" t="s">
        <v>30</v>
      </c>
      <c r="B232" s="17" t="s">
        <v>1692</v>
      </c>
      <c r="C232" s="17" t="s">
        <v>1693</v>
      </c>
      <c r="D232" s="17">
        <v>19</v>
      </c>
      <c r="E232" s="17">
        <v>48445773</v>
      </c>
      <c r="F232" s="17">
        <v>48457022</v>
      </c>
      <c r="G232" s="18" t="s">
        <v>74</v>
      </c>
      <c r="H232" s="18">
        <v>4.7699999999999999E-2</v>
      </c>
      <c r="I232" s="17" t="s">
        <v>141</v>
      </c>
    </row>
    <row r="233" spans="1:9" x14ac:dyDescent="0.2">
      <c r="A233" s="17" t="s">
        <v>30</v>
      </c>
      <c r="B233" s="17" t="s">
        <v>1694</v>
      </c>
      <c r="C233" s="17" t="s">
        <v>1695</v>
      </c>
      <c r="D233" s="17">
        <v>19</v>
      </c>
      <c r="E233" s="17">
        <v>51611927</v>
      </c>
      <c r="F233" s="17">
        <v>51645545</v>
      </c>
      <c r="G233" s="18" t="s">
        <v>74</v>
      </c>
      <c r="H233" s="18">
        <v>1.7899999999999999E-2</v>
      </c>
      <c r="I233" s="17" t="s">
        <v>141</v>
      </c>
    </row>
    <row r="234" spans="1:9" x14ac:dyDescent="0.2">
      <c r="A234" s="17" t="s">
        <v>30</v>
      </c>
      <c r="B234" s="17" t="s">
        <v>1696</v>
      </c>
      <c r="C234" s="17" t="s">
        <v>1697</v>
      </c>
      <c r="D234" s="17">
        <v>19</v>
      </c>
      <c r="E234" s="17">
        <v>11322046</v>
      </c>
      <c r="F234" s="17">
        <v>11339668</v>
      </c>
      <c r="G234" s="18" t="s">
        <v>74</v>
      </c>
      <c r="H234" s="18">
        <v>3.1099999999999999E-2</v>
      </c>
      <c r="I234" s="17" t="s">
        <v>141</v>
      </c>
    </row>
    <row r="235" spans="1:9" x14ac:dyDescent="0.2">
      <c r="A235" s="17" t="s">
        <v>30</v>
      </c>
      <c r="B235" s="17" t="s">
        <v>1698</v>
      </c>
      <c r="C235" s="17" t="s">
        <v>1699</v>
      </c>
      <c r="D235" s="17">
        <v>19</v>
      </c>
      <c r="E235" s="17">
        <v>5911769</v>
      </c>
      <c r="F235" s="17">
        <v>5915877</v>
      </c>
      <c r="G235" s="18" t="s">
        <v>74</v>
      </c>
      <c r="H235" s="18">
        <v>4.8899999999999999E-2</v>
      </c>
      <c r="I235" s="17" t="s">
        <v>141</v>
      </c>
    </row>
    <row r="236" spans="1:9" x14ac:dyDescent="0.2">
      <c r="A236" s="17" t="s">
        <v>30</v>
      </c>
      <c r="B236" s="17" t="s">
        <v>1700</v>
      </c>
      <c r="C236" s="17" t="s">
        <v>1701</v>
      </c>
      <c r="D236" s="17">
        <v>19</v>
      </c>
      <c r="E236" s="17">
        <v>48795062</v>
      </c>
      <c r="F236" s="17">
        <v>48811029</v>
      </c>
      <c r="G236" s="18">
        <v>4.5699999999999998E-2</v>
      </c>
      <c r="H236" s="18">
        <v>3.3000000000000002E-2</v>
      </c>
      <c r="I236" s="17" t="s">
        <v>141</v>
      </c>
    </row>
    <row r="237" spans="1:9" x14ac:dyDescent="0.2">
      <c r="A237" s="17" t="s">
        <v>30</v>
      </c>
      <c r="B237" s="17" t="s">
        <v>1702</v>
      </c>
      <c r="C237" s="17" t="s">
        <v>1703</v>
      </c>
      <c r="D237" s="17">
        <v>19</v>
      </c>
      <c r="E237" s="17">
        <v>301444</v>
      </c>
      <c r="F237" s="17">
        <v>344815</v>
      </c>
      <c r="G237" s="18">
        <v>1.32E-2</v>
      </c>
      <c r="H237" s="18">
        <v>2.5399999999999999E-2</v>
      </c>
      <c r="I237" s="17" t="s">
        <v>141</v>
      </c>
    </row>
    <row r="238" spans="1:9" x14ac:dyDescent="0.2">
      <c r="A238" s="17" t="s">
        <v>30</v>
      </c>
      <c r="B238" s="17" t="s">
        <v>1704</v>
      </c>
      <c r="C238" s="17" t="s">
        <v>1705</v>
      </c>
      <c r="D238" s="17">
        <v>19</v>
      </c>
      <c r="E238" s="17">
        <v>12668071</v>
      </c>
      <c r="F238" s="17">
        <v>12671356</v>
      </c>
      <c r="G238" s="18">
        <v>3.7600000000000001E-2</v>
      </c>
      <c r="H238" s="18" t="s">
        <v>74</v>
      </c>
      <c r="I238" s="17" t="s">
        <v>141</v>
      </c>
    </row>
    <row r="239" spans="1:9" x14ac:dyDescent="0.2">
      <c r="A239" s="17" t="s">
        <v>30</v>
      </c>
      <c r="B239" s="17" t="s">
        <v>1706</v>
      </c>
      <c r="C239" s="17" t="s">
        <v>1707</v>
      </c>
      <c r="D239" s="17">
        <v>19</v>
      </c>
      <c r="E239" s="17">
        <v>54155161</v>
      </c>
      <c r="F239" s="17">
        <v>54159882</v>
      </c>
      <c r="G239" s="18">
        <v>7.9299999999999995E-3</v>
      </c>
      <c r="H239" s="18">
        <v>1.3100000000000001E-2</v>
      </c>
      <c r="I239" s="17" t="s">
        <v>141</v>
      </c>
    </row>
    <row r="240" spans="1:9" x14ac:dyDescent="0.2">
      <c r="A240" s="17" t="s">
        <v>30</v>
      </c>
      <c r="B240" s="17" t="s">
        <v>1708</v>
      </c>
      <c r="C240" s="17" t="s">
        <v>1709</v>
      </c>
      <c r="D240" s="17">
        <v>19</v>
      </c>
      <c r="E240" s="17">
        <v>54115676</v>
      </c>
      <c r="F240" s="17">
        <v>54131719</v>
      </c>
      <c r="G240" s="18">
        <v>7.9600000000000001E-3</v>
      </c>
      <c r="H240" s="18">
        <v>7.92E-3</v>
      </c>
      <c r="I240" s="17" t="s">
        <v>141</v>
      </c>
    </row>
    <row r="241" spans="1:9" x14ac:dyDescent="0.2">
      <c r="A241" s="17" t="s">
        <v>30</v>
      </c>
      <c r="B241" s="17" t="s">
        <v>1710</v>
      </c>
      <c r="C241" s="17" t="s">
        <v>1711</v>
      </c>
      <c r="D241" s="17">
        <v>19</v>
      </c>
      <c r="E241" s="17">
        <v>54108026</v>
      </c>
      <c r="F241" s="17">
        <v>54115409</v>
      </c>
      <c r="G241" s="18">
        <v>1.14E-2</v>
      </c>
      <c r="H241" s="18">
        <v>1.29E-2</v>
      </c>
      <c r="I241" s="17" t="s">
        <v>141</v>
      </c>
    </row>
    <row r="242" spans="1:9" x14ac:dyDescent="0.2">
      <c r="A242" s="17" t="s">
        <v>30</v>
      </c>
      <c r="B242" s="17" t="s">
        <v>1712</v>
      </c>
      <c r="C242" s="17" t="s">
        <v>1713</v>
      </c>
      <c r="D242" s="17">
        <v>7</v>
      </c>
      <c r="E242" s="17">
        <v>93962762</v>
      </c>
      <c r="F242" s="17">
        <v>94004382</v>
      </c>
      <c r="G242" s="18">
        <v>9.4500000000000001E-3</v>
      </c>
      <c r="H242" s="18">
        <v>1.1299999999999999E-2</v>
      </c>
      <c r="I242" s="17" t="s">
        <v>141</v>
      </c>
    </row>
    <row r="243" spans="1:9" x14ac:dyDescent="0.2">
      <c r="A243" s="17" t="s">
        <v>30</v>
      </c>
      <c r="B243" s="17" t="s">
        <v>1714</v>
      </c>
      <c r="C243" s="17" t="s">
        <v>1715</v>
      </c>
      <c r="D243" s="17">
        <v>7</v>
      </c>
      <c r="E243" s="17">
        <v>897901</v>
      </c>
      <c r="F243" s="17">
        <v>955407</v>
      </c>
      <c r="G243" s="18" t="s">
        <v>74</v>
      </c>
      <c r="H243" s="18">
        <v>1.7999999999999999E-2</v>
      </c>
      <c r="I243" s="17" t="s">
        <v>141</v>
      </c>
    </row>
    <row r="244" spans="1:9" x14ac:dyDescent="0.2">
      <c r="A244" s="17" t="s">
        <v>30</v>
      </c>
      <c r="B244" s="17" t="s">
        <v>1716</v>
      </c>
      <c r="C244" s="17" t="s">
        <v>1717</v>
      </c>
      <c r="D244" s="17">
        <v>7</v>
      </c>
      <c r="E244" s="17">
        <v>6104884</v>
      </c>
      <c r="F244" s="17">
        <v>6161564</v>
      </c>
      <c r="G244" s="18">
        <v>1.46E-2</v>
      </c>
      <c r="H244" s="18">
        <v>1.38E-2</v>
      </c>
      <c r="I244" s="17" t="s">
        <v>141</v>
      </c>
    </row>
    <row r="245" spans="1:9" x14ac:dyDescent="0.2">
      <c r="A245" s="17" t="s">
        <v>30</v>
      </c>
      <c r="B245" s="17" t="s">
        <v>1718</v>
      </c>
      <c r="C245" s="17" t="s">
        <v>1719</v>
      </c>
      <c r="D245" s="17">
        <v>7</v>
      </c>
      <c r="E245" s="17">
        <v>101154397</v>
      </c>
      <c r="F245" s="17">
        <v>101161596</v>
      </c>
      <c r="G245" s="18">
        <v>6.0000000000000001E-3</v>
      </c>
      <c r="H245" s="18">
        <v>2.53E-2</v>
      </c>
      <c r="I245" s="17" t="s">
        <v>141</v>
      </c>
    </row>
    <row r="246" spans="1:9" x14ac:dyDescent="0.2">
      <c r="A246" s="17" t="s">
        <v>30</v>
      </c>
      <c r="B246" s="17" t="s">
        <v>1720</v>
      </c>
      <c r="C246" s="17" t="s">
        <v>1721</v>
      </c>
      <c r="D246" s="17">
        <v>7</v>
      </c>
      <c r="E246" s="17">
        <v>101232092</v>
      </c>
      <c r="F246" s="17">
        <v>101238820</v>
      </c>
      <c r="G246" s="18">
        <v>1.92E-3</v>
      </c>
      <c r="H246" s="18">
        <v>1.7899999999999999E-2</v>
      </c>
      <c r="I246" s="17" t="s">
        <v>141</v>
      </c>
    </row>
    <row r="247" spans="1:9" x14ac:dyDescent="0.2">
      <c r="A247" s="17" t="s">
        <v>30</v>
      </c>
      <c r="B247" s="17" t="s">
        <v>1722</v>
      </c>
      <c r="C247" s="17" t="s">
        <v>1723</v>
      </c>
      <c r="D247" s="17">
        <v>7</v>
      </c>
      <c r="E247" s="17">
        <v>10973872</v>
      </c>
      <c r="F247" s="17">
        <v>11169630</v>
      </c>
      <c r="G247" s="18">
        <v>4.2099999999999999E-2</v>
      </c>
      <c r="H247" s="18">
        <v>3.6999999999999998E-2</v>
      </c>
      <c r="I247" s="17" t="s">
        <v>141</v>
      </c>
    </row>
    <row r="248" spans="1:9" x14ac:dyDescent="0.2">
      <c r="A248" s="17" t="s">
        <v>30</v>
      </c>
      <c r="B248" s="17" t="s">
        <v>1724</v>
      </c>
      <c r="C248" s="17" t="s">
        <v>1725</v>
      </c>
      <c r="D248" s="17">
        <v>7</v>
      </c>
      <c r="E248" s="17">
        <v>44200968</v>
      </c>
      <c r="F248" s="17">
        <v>44214294</v>
      </c>
      <c r="G248" s="18" t="s">
        <v>74</v>
      </c>
      <c r="H248" s="18">
        <v>2.1999999999999999E-2</v>
      </c>
      <c r="I248" s="17" t="s">
        <v>141</v>
      </c>
    </row>
    <row r="249" spans="1:9" x14ac:dyDescent="0.2">
      <c r="A249" s="17" t="s">
        <v>30</v>
      </c>
      <c r="B249" s="17" t="s">
        <v>1726</v>
      </c>
      <c r="C249" s="17" t="s">
        <v>1727</v>
      </c>
      <c r="D249" s="17">
        <v>9</v>
      </c>
      <c r="E249" s="17">
        <v>98069275</v>
      </c>
      <c r="F249" s="17">
        <v>98119212</v>
      </c>
      <c r="G249" s="18">
        <v>3.5700000000000003E-2</v>
      </c>
      <c r="H249" s="18">
        <v>2.64E-2</v>
      </c>
      <c r="I249" s="17" t="s">
        <v>141</v>
      </c>
    </row>
    <row r="250" spans="1:9" x14ac:dyDescent="0.2">
      <c r="A250" s="17" t="s">
        <v>30</v>
      </c>
      <c r="B250" s="17" t="s">
        <v>1728</v>
      </c>
      <c r="C250" s="17" t="s">
        <v>1729</v>
      </c>
      <c r="D250" s="17">
        <v>9</v>
      </c>
      <c r="E250" s="17">
        <v>128787204</v>
      </c>
      <c r="F250" s="17">
        <v>128810432</v>
      </c>
      <c r="G250" s="18">
        <v>4.3400000000000001E-2</v>
      </c>
      <c r="H250" s="18">
        <v>4.8000000000000001E-2</v>
      </c>
      <c r="I250" s="17" t="s">
        <v>141</v>
      </c>
    </row>
    <row r="251" spans="1:9" x14ac:dyDescent="0.2">
      <c r="A251" s="17" t="s">
        <v>30</v>
      </c>
      <c r="B251" s="17" t="s">
        <v>1730</v>
      </c>
      <c r="C251" s="17" t="s">
        <v>1731</v>
      </c>
      <c r="D251" s="17">
        <v>10</v>
      </c>
      <c r="E251" s="17">
        <v>68901278</v>
      </c>
      <c r="F251" s="17">
        <v>68946847</v>
      </c>
      <c r="G251" s="18" t="s">
        <v>74</v>
      </c>
      <c r="H251" s="18">
        <v>4.7899999999999998E-2</v>
      </c>
      <c r="I251" s="17" t="s">
        <v>141</v>
      </c>
    </row>
    <row r="252" spans="1:9" x14ac:dyDescent="0.2">
      <c r="A252" s="17" t="s">
        <v>30</v>
      </c>
      <c r="B252" s="17" t="s">
        <v>1732</v>
      </c>
      <c r="C252" s="17" t="s">
        <v>1733</v>
      </c>
      <c r="D252" s="17">
        <v>10</v>
      </c>
      <c r="E252" s="17">
        <v>71747559</v>
      </c>
      <c r="F252" s="17">
        <v>71773498</v>
      </c>
      <c r="G252" s="18">
        <v>3.4599999999999999E-2</v>
      </c>
      <c r="H252" s="18" t="s">
        <v>74</v>
      </c>
      <c r="I252" s="17" t="s">
        <v>141</v>
      </c>
    </row>
    <row r="253" spans="1:9" x14ac:dyDescent="0.2">
      <c r="A253" s="17" t="s">
        <v>30</v>
      </c>
      <c r="B253" s="17" t="s">
        <v>1734</v>
      </c>
      <c r="C253" s="17" t="s">
        <v>1735</v>
      </c>
      <c r="D253" s="17">
        <v>10</v>
      </c>
      <c r="E253" s="17">
        <v>72367327</v>
      </c>
      <c r="F253" s="17">
        <v>72626191</v>
      </c>
      <c r="G253" s="18">
        <v>3.7100000000000001E-2</v>
      </c>
      <c r="H253" s="18">
        <v>3.5400000000000001E-2</v>
      </c>
      <c r="I253" s="17" t="s">
        <v>141</v>
      </c>
    </row>
    <row r="254" spans="1:9" x14ac:dyDescent="0.2">
      <c r="A254" s="17" t="s">
        <v>30</v>
      </c>
      <c r="B254" s="17" t="s">
        <v>1736</v>
      </c>
      <c r="C254" s="17" t="s">
        <v>1737</v>
      </c>
      <c r="D254" s="17">
        <v>10</v>
      </c>
      <c r="E254" s="17">
        <v>3137728</v>
      </c>
      <c r="F254" s="17">
        <v>3172841</v>
      </c>
      <c r="G254" s="18">
        <v>2.3300000000000001E-2</v>
      </c>
      <c r="H254" s="18">
        <v>3.0800000000000001E-2</v>
      </c>
      <c r="I254" s="17" t="s">
        <v>141</v>
      </c>
    </row>
    <row r="255" spans="1:9" x14ac:dyDescent="0.2">
      <c r="A255" s="17" t="s">
        <v>30</v>
      </c>
      <c r="B255" s="17" t="s">
        <v>1738</v>
      </c>
      <c r="C255" s="17" t="s">
        <v>1739</v>
      </c>
      <c r="D255" s="17">
        <v>19</v>
      </c>
      <c r="E255" s="17">
        <v>55385345</v>
      </c>
      <c r="F255" s="17">
        <v>55403250</v>
      </c>
      <c r="G255" s="18">
        <v>3.1199999999999999E-2</v>
      </c>
      <c r="H255" s="18">
        <v>3.1099999999999999E-2</v>
      </c>
      <c r="I255" s="17" t="s">
        <v>141</v>
      </c>
    </row>
    <row r="256" spans="1:9" x14ac:dyDescent="0.2">
      <c r="A256" s="17" t="s">
        <v>30</v>
      </c>
      <c r="B256" s="17" t="s">
        <v>1740</v>
      </c>
      <c r="C256" s="17" t="s">
        <v>1741</v>
      </c>
      <c r="D256" s="17">
        <v>17</v>
      </c>
      <c r="E256" s="17">
        <v>58998200</v>
      </c>
      <c r="F256" s="17">
        <v>59106597</v>
      </c>
      <c r="G256" s="18">
        <v>2.9000000000000001E-2</v>
      </c>
      <c r="H256" s="18" t="s">
        <v>74</v>
      </c>
      <c r="I256" s="17" t="s">
        <v>141</v>
      </c>
    </row>
    <row r="257" spans="1:9" x14ac:dyDescent="0.2">
      <c r="A257" s="17" t="s">
        <v>30</v>
      </c>
      <c r="B257" s="17" t="s">
        <v>1742</v>
      </c>
      <c r="C257" s="17" t="s">
        <v>1743</v>
      </c>
      <c r="D257" s="17">
        <v>17</v>
      </c>
      <c r="E257" s="17">
        <v>59859482</v>
      </c>
      <c r="F257" s="17">
        <v>59892945</v>
      </c>
      <c r="G257" s="18" t="s">
        <v>74</v>
      </c>
      <c r="H257" s="18">
        <v>0.01</v>
      </c>
      <c r="I257" s="17" t="s">
        <v>141</v>
      </c>
    </row>
    <row r="258" spans="1:9" x14ac:dyDescent="0.2">
      <c r="A258" s="17" t="s">
        <v>30</v>
      </c>
      <c r="B258" s="17" t="s">
        <v>1744</v>
      </c>
      <c r="C258" s="17" t="s">
        <v>1745</v>
      </c>
      <c r="D258" s="17">
        <v>17</v>
      </c>
      <c r="E258" s="17">
        <v>75626845</v>
      </c>
      <c r="F258" s="17">
        <v>75667115</v>
      </c>
      <c r="G258" s="18">
        <v>3.1199999999999999E-2</v>
      </c>
      <c r="H258" s="18">
        <v>2.07E-2</v>
      </c>
      <c r="I258" s="17" t="s">
        <v>141</v>
      </c>
    </row>
    <row r="259" spans="1:9" x14ac:dyDescent="0.2">
      <c r="A259" s="17" t="s">
        <v>30</v>
      </c>
      <c r="B259" s="17" t="s">
        <v>1746</v>
      </c>
      <c r="C259" s="17" t="s">
        <v>1747</v>
      </c>
      <c r="D259" s="17">
        <v>17</v>
      </c>
      <c r="E259" s="17">
        <v>63819433</v>
      </c>
      <c r="F259" s="17">
        <v>63830012</v>
      </c>
      <c r="G259" s="18">
        <v>1.3299999999999999E-2</v>
      </c>
      <c r="H259" s="18">
        <v>1.35E-2</v>
      </c>
      <c r="I259" s="17" t="s">
        <v>141</v>
      </c>
    </row>
    <row r="260" spans="1:9" x14ac:dyDescent="0.2">
      <c r="A260" s="17" t="s">
        <v>30</v>
      </c>
      <c r="B260" s="17" t="s">
        <v>1748</v>
      </c>
      <c r="C260" s="17" t="s">
        <v>1749</v>
      </c>
      <c r="D260" s="17">
        <v>17</v>
      </c>
      <c r="E260" s="17">
        <v>63832081</v>
      </c>
      <c r="F260" s="17">
        <v>63843065</v>
      </c>
      <c r="G260" s="18">
        <v>3.1199999999999999E-2</v>
      </c>
      <c r="H260" s="18">
        <v>1.8499999999999999E-2</v>
      </c>
      <c r="I260" s="17" t="s">
        <v>141</v>
      </c>
    </row>
    <row r="261" spans="1:9" x14ac:dyDescent="0.2">
      <c r="A261" s="17" t="s">
        <v>30</v>
      </c>
      <c r="B261" s="17" t="s">
        <v>1750</v>
      </c>
      <c r="C261" s="17" t="s">
        <v>1751</v>
      </c>
      <c r="D261" s="17">
        <v>17</v>
      </c>
      <c r="E261" s="17">
        <v>31860899</v>
      </c>
      <c r="F261" s="17">
        <v>31901765</v>
      </c>
      <c r="G261" s="18">
        <v>1.5900000000000001E-2</v>
      </c>
      <c r="H261" s="18">
        <v>1.14E-2</v>
      </c>
      <c r="I261" s="17" t="s">
        <v>141</v>
      </c>
    </row>
    <row r="262" spans="1:9" x14ac:dyDescent="0.2">
      <c r="A262" s="17" t="s">
        <v>30</v>
      </c>
      <c r="B262" s="17" t="s">
        <v>1752</v>
      </c>
      <c r="C262" s="17" t="s">
        <v>1753</v>
      </c>
      <c r="D262" s="17">
        <v>17</v>
      </c>
      <c r="E262" s="17">
        <v>32324662</v>
      </c>
      <c r="F262" s="17">
        <v>32350023</v>
      </c>
      <c r="G262" s="18">
        <v>1.5900000000000001E-2</v>
      </c>
      <c r="H262" s="18">
        <v>2.1999999999999999E-2</v>
      </c>
      <c r="I262" s="17" t="s">
        <v>141</v>
      </c>
    </row>
    <row r="263" spans="1:9" x14ac:dyDescent="0.2">
      <c r="A263" s="17" t="s">
        <v>30</v>
      </c>
      <c r="B263" s="17" t="s">
        <v>1754</v>
      </c>
      <c r="C263" s="17" t="s">
        <v>1755</v>
      </c>
      <c r="D263" s="17">
        <v>17</v>
      </c>
      <c r="E263" s="17">
        <v>78674048</v>
      </c>
      <c r="F263" s="17">
        <v>78782297</v>
      </c>
      <c r="G263" s="18">
        <v>1.9E-2</v>
      </c>
      <c r="H263" s="18" t="s">
        <v>74</v>
      </c>
      <c r="I263" s="17" t="s">
        <v>141</v>
      </c>
    </row>
    <row r="264" spans="1:9" x14ac:dyDescent="0.2">
      <c r="A264" s="17" t="s">
        <v>30</v>
      </c>
      <c r="B264" s="17" t="s">
        <v>1756</v>
      </c>
      <c r="C264" s="17" t="s">
        <v>1757</v>
      </c>
      <c r="D264" s="17">
        <v>17</v>
      </c>
      <c r="E264" s="17">
        <v>50367857</v>
      </c>
      <c r="F264" s="17">
        <v>50373214</v>
      </c>
      <c r="G264" s="18">
        <v>1.32E-2</v>
      </c>
      <c r="H264" s="18">
        <v>1.38E-2</v>
      </c>
      <c r="I264" s="17" t="s">
        <v>141</v>
      </c>
    </row>
    <row r="265" spans="1:9" x14ac:dyDescent="0.2">
      <c r="A265" s="17" t="s">
        <v>30</v>
      </c>
      <c r="B265" s="17" t="s">
        <v>1758</v>
      </c>
      <c r="C265" s="17" t="s">
        <v>1759</v>
      </c>
      <c r="D265" s="17">
        <v>17</v>
      </c>
      <c r="E265" s="17">
        <v>21123364</v>
      </c>
      <c r="F265" s="17">
        <v>21193265</v>
      </c>
      <c r="G265" s="18" t="s">
        <v>74</v>
      </c>
      <c r="H265" s="18">
        <v>2.5700000000000001E-2</v>
      </c>
      <c r="I265" s="17" t="s">
        <v>141</v>
      </c>
    </row>
    <row r="266" spans="1:9" x14ac:dyDescent="0.2">
      <c r="A266" s="17" t="s">
        <v>30</v>
      </c>
      <c r="B266" s="17" t="s">
        <v>1760</v>
      </c>
      <c r="C266" s="17" t="s">
        <v>1761</v>
      </c>
      <c r="D266" s="17">
        <v>4</v>
      </c>
      <c r="E266" s="17">
        <v>48341322</v>
      </c>
      <c r="F266" s="17">
        <v>48426212</v>
      </c>
      <c r="G266" s="18">
        <v>4.8399999999999999E-2</v>
      </c>
      <c r="H266" s="18" t="s">
        <v>74</v>
      </c>
      <c r="I266" s="17" t="s">
        <v>141</v>
      </c>
    </row>
    <row r="267" spans="1:9" x14ac:dyDescent="0.2">
      <c r="A267" s="17" t="s">
        <v>30</v>
      </c>
      <c r="B267" s="17" t="s">
        <v>1762</v>
      </c>
      <c r="C267" s="17" t="s">
        <v>1763</v>
      </c>
      <c r="D267" s="17">
        <v>4</v>
      </c>
      <c r="E267" s="17">
        <v>165207618</v>
      </c>
      <c r="F267" s="17">
        <v>165323156</v>
      </c>
      <c r="G267" s="18">
        <v>1.6900000000000001E-3</v>
      </c>
      <c r="H267" s="18" t="s">
        <v>74</v>
      </c>
      <c r="I267" s="17" t="s">
        <v>141</v>
      </c>
    </row>
    <row r="268" spans="1:9" x14ac:dyDescent="0.2">
      <c r="A268" s="17" t="s">
        <v>30</v>
      </c>
      <c r="B268" s="17" t="s">
        <v>1764</v>
      </c>
      <c r="C268" s="17" t="s">
        <v>1765</v>
      </c>
      <c r="D268" s="17">
        <v>4</v>
      </c>
      <c r="E268" s="17">
        <v>109815510</v>
      </c>
      <c r="F268" s="17">
        <v>109824740</v>
      </c>
      <c r="G268" s="18">
        <v>8.0499999999999999E-3</v>
      </c>
      <c r="H268" s="18">
        <v>1.18E-2</v>
      </c>
      <c r="I268" s="17" t="s">
        <v>141</v>
      </c>
    </row>
    <row r="269" spans="1:9" x14ac:dyDescent="0.2">
      <c r="A269" s="17" t="s">
        <v>30</v>
      </c>
      <c r="B269" s="17" t="s">
        <v>150</v>
      </c>
      <c r="C269" s="17" t="s">
        <v>151</v>
      </c>
      <c r="D269" s="17">
        <v>4</v>
      </c>
      <c r="E269" s="17">
        <v>169612633</v>
      </c>
      <c r="F269" s="17">
        <v>169723673</v>
      </c>
      <c r="G269" s="18" t="s">
        <v>74</v>
      </c>
      <c r="H269" s="18">
        <v>2.5399999999999999E-2</v>
      </c>
      <c r="I269" s="17" t="s">
        <v>141</v>
      </c>
    </row>
    <row r="270" spans="1:9" x14ac:dyDescent="0.2">
      <c r="A270" s="17" t="s">
        <v>30</v>
      </c>
      <c r="B270" s="17" t="s">
        <v>1766</v>
      </c>
      <c r="C270" s="17" t="s">
        <v>1767</v>
      </c>
      <c r="D270" s="17">
        <v>11</v>
      </c>
      <c r="E270" s="17">
        <v>126269145</v>
      </c>
      <c r="F270" s="17">
        <v>126278131</v>
      </c>
      <c r="G270" s="18">
        <v>4.9200000000000001E-2</v>
      </c>
      <c r="H270" s="18" t="s">
        <v>74</v>
      </c>
      <c r="I270" s="17" t="s">
        <v>141</v>
      </c>
    </row>
    <row r="271" spans="1:9" x14ac:dyDescent="0.2">
      <c r="A271" s="17" t="s">
        <v>30</v>
      </c>
      <c r="B271" s="17" t="s">
        <v>644</v>
      </c>
      <c r="C271" s="17" t="s">
        <v>645</v>
      </c>
      <c r="D271" s="17">
        <v>11</v>
      </c>
      <c r="E271" s="17">
        <v>72106378</v>
      </c>
      <c r="F271" s="17">
        <v>72112780</v>
      </c>
      <c r="G271" s="18">
        <v>1.5900000000000001E-2</v>
      </c>
      <c r="H271" s="18" t="s">
        <v>74</v>
      </c>
      <c r="I271" s="17" t="s">
        <v>141</v>
      </c>
    </row>
    <row r="272" spans="1:9" x14ac:dyDescent="0.2">
      <c r="A272" s="17" t="s">
        <v>30</v>
      </c>
      <c r="B272" s="17" t="s">
        <v>1768</v>
      </c>
      <c r="C272" s="17" t="s">
        <v>1769</v>
      </c>
      <c r="D272" s="17">
        <v>11</v>
      </c>
      <c r="E272" s="17">
        <v>33256672</v>
      </c>
      <c r="F272" s="17">
        <v>33357023</v>
      </c>
      <c r="G272" s="18" t="s">
        <v>74</v>
      </c>
      <c r="H272" s="18">
        <v>3.5099999999999999E-2</v>
      </c>
      <c r="I272" s="17" t="s">
        <v>141</v>
      </c>
    </row>
    <row r="273" spans="1:9" x14ac:dyDescent="0.2">
      <c r="A273" s="17" t="s">
        <v>30</v>
      </c>
      <c r="B273" s="17" t="s">
        <v>1770</v>
      </c>
      <c r="C273" s="17" t="s">
        <v>1771</v>
      </c>
      <c r="D273" s="17">
        <v>12</v>
      </c>
      <c r="E273" s="17">
        <v>51281038</v>
      </c>
      <c r="F273" s="17">
        <v>51324668</v>
      </c>
      <c r="G273" s="18">
        <v>4.0800000000000003E-2</v>
      </c>
      <c r="H273" s="18" t="s">
        <v>74</v>
      </c>
      <c r="I273" s="17" t="s">
        <v>141</v>
      </c>
    </row>
    <row r="274" spans="1:9" x14ac:dyDescent="0.2">
      <c r="A274" s="17" t="s">
        <v>30</v>
      </c>
      <c r="B274" s="17" t="s">
        <v>152</v>
      </c>
      <c r="C274" s="17" t="s">
        <v>153</v>
      </c>
      <c r="D274" s="17">
        <v>12</v>
      </c>
      <c r="E274" s="17">
        <v>56638175</v>
      </c>
      <c r="F274" s="17">
        <v>56646068</v>
      </c>
      <c r="G274" s="18">
        <v>3.78E-2</v>
      </c>
      <c r="H274" s="18">
        <v>4.7899999999999998E-2</v>
      </c>
      <c r="I274" s="17" t="s">
        <v>141</v>
      </c>
    </row>
    <row r="275" spans="1:9" x14ac:dyDescent="0.2">
      <c r="A275" s="17" t="s">
        <v>30</v>
      </c>
      <c r="B275" s="17" t="s">
        <v>1772</v>
      </c>
      <c r="C275" s="17" t="s">
        <v>1773</v>
      </c>
      <c r="D275" s="17">
        <v>12</v>
      </c>
      <c r="E275" s="17">
        <v>12326056</v>
      </c>
      <c r="F275" s="17">
        <v>12350541</v>
      </c>
      <c r="G275" s="18">
        <v>3.0599999999999999E-2</v>
      </c>
      <c r="H275" s="18" t="s">
        <v>74</v>
      </c>
      <c r="I275" s="17" t="s">
        <v>141</v>
      </c>
    </row>
    <row r="276" spans="1:9" x14ac:dyDescent="0.2">
      <c r="A276" s="17" t="s">
        <v>30</v>
      </c>
      <c r="B276" s="17" t="s">
        <v>1774</v>
      </c>
      <c r="C276" s="17" t="s">
        <v>1775</v>
      </c>
      <c r="D276" s="17">
        <v>12</v>
      </c>
      <c r="E276" s="17">
        <v>123633767</v>
      </c>
      <c r="F276" s="17">
        <v>123662606</v>
      </c>
      <c r="G276" s="18" t="s">
        <v>74</v>
      </c>
      <c r="H276" s="18">
        <v>4.9099999999999998E-2</v>
      </c>
      <c r="I276" s="17" t="s">
        <v>141</v>
      </c>
    </row>
    <row r="277" spans="1:9" x14ac:dyDescent="0.2">
      <c r="A277" s="17" t="s">
        <v>30</v>
      </c>
      <c r="B277" s="17" t="s">
        <v>1776</v>
      </c>
      <c r="C277" s="17" t="s">
        <v>1777</v>
      </c>
      <c r="D277" s="17">
        <v>12</v>
      </c>
      <c r="E277" s="17">
        <v>123620942</v>
      </c>
      <c r="F277" s="17">
        <v>123633738</v>
      </c>
      <c r="G277" s="18">
        <v>2.9499999999999998E-2</v>
      </c>
      <c r="H277" s="18">
        <v>2.9399999999999999E-2</v>
      </c>
      <c r="I277" s="17" t="s">
        <v>141</v>
      </c>
    </row>
    <row r="278" spans="1:9" x14ac:dyDescent="0.2">
      <c r="A278" s="17" t="s">
        <v>30</v>
      </c>
      <c r="B278" s="17" t="s">
        <v>1778</v>
      </c>
      <c r="C278" s="17" t="s">
        <v>1779</v>
      </c>
      <c r="D278" s="17">
        <v>12</v>
      </c>
      <c r="E278" s="17">
        <v>116710185</v>
      </c>
      <c r="F278" s="17">
        <v>116738070</v>
      </c>
      <c r="G278" s="18">
        <v>1.3100000000000001E-2</v>
      </c>
      <c r="H278" s="18">
        <v>1.0699999999999999E-2</v>
      </c>
      <c r="I278" s="17" t="s">
        <v>141</v>
      </c>
    </row>
    <row r="279" spans="1:9" x14ac:dyDescent="0.2">
      <c r="A279" s="17" t="s">
        <v>30</v>
      </c>
      <c r="B279" s="17" t="s">
        <v>1780</v>
      </c>
      <c r="C279" s="17" t="s">
        <v>1781</v>
      </c>
      <c r="D279" s="17">
        <v>12</v>
      </c>
      <c r="E279" s="17">
        <v>54301202</v>
      </c>
      <c r="F279" s="17">
        <v>54351849</v>
      </c>
      <c r="G279" s="18">
        <v>4.5999999999999999E-2</v>
      </c>
      <c r="H279" s="18">
        <v>4.8399999999999999E-2</v>
      </c>
      <c r="I279" s="17" t="s">
        <v>141</v>
      </c>
    </row>
    <row r="280" spans="1:9" x14ac:dyDescent="0.2">
      <c r="A280" s="17" t="s">
        <v>30</v>
      </c>
      <c r="B280" s="17" t="s">
        <v>1782</v>
      </c>
      <c r="C280" s="17" t="s">
        <v>1783</v>
      </c>
      <c r="D280" s="17">
        <v>12</v>
      </c>
      <c r="E280" s="17">
        <v>55973913</v>
      </c>
      <c r="F280" s="17">
        <v>55996683</v>
      </c>
      <c r="G280" s="18" t="s">
        <v>74</v>
      </c>
      <c r="H280" s="18">
        <v>3.9E-2</v>
      </c>
      <c r="I280" s="17" t="s">
        <v>141</v>
      </c>
    </row>
    <row r="281" spans="1:9" x14ac:dyDescent="0.2">
      <c r="A281" s="17" t="s">
        <v>30</v>
      </c>
      <c r="B281" s="17" t="s">
        <v>1784</v>
      </c>
      <c r="C281" s="17" t="s">
        <v>1785</v>
      </c>
      <c r="D281" s="17">
        <v>6</v>
      </c>
      <c r="E281" s="17">
        <v>10694695</v>
      </c>
      <c r="F281" s="17">
        <v>10709782</v>
      </c>
      <c r="G281" s="18">
        <v>4.9599999999999998E-2</v>
      </c>
      <c r="H281" s="18">
        <v>3.0300000000000001E-2</v>
      </c>
      <c r="I281" s="17" t="s">
        <v>141</v>
      </c>
    </row>
    <row r="282" spans="1:9" x14ac:dyDescent="0.2">
      <c r="A282" s="17" t="s">
        <v>30</v>
      </c>
      <c r="B282" s="17" t="s">
        <v>1786</v>
      </c>
      <c r="C282" s="17" t="s">
        <v>1787</v>
      </c>
      <c r="D282" s="17">
        <v>6</v>
      </c>
      <c r="E282" s="17">
        <v>88610272</v>
      </c>
      <c r="F282" s="17">
        <v>88963721</v>
      </c>
      <c r="G282" s="18">
        <v>4.7199999999999999E-2</v>
      </c>
      <c r="H282" s="18">
        <v>2.7300000000000001E-2</v>
      </c>
      <c r="I282" s="17" t="s">
        <v>141</v>
      </c>
    </row>
    <row r="283" spans="1:9" x14ac:dyDescent="0.2">
      <c r="A283" s="17" t="s">
        <v>30</v>
      </c>
      <c r="B283" s="17" t="s">
        <v>1788</v>
      </c>
      <c r="C283" s="17" t="s">
        <v>1789</v>
      </c>
      <c r="D283" s="17">
        <v>6</v>
      </c>
      <c r="E283" s="17">
        <v>36493892</v>
      </c>
      <c r="F283" s="17">
        <v>36547470</v>
      </c>
      <c r="G283" s="18" t="s">
        <v>74</v>
      </c>
      <c r="H283" s="18">
        <v>4.58E-2</v>
      </c>
      <c r="I283" s="17" t="s">
        <v>141</v>
      </c>
    </row>
    <row r="284" spans="1:9" x14ac:dyDescent="0.2">
      <c r="A284" s="17" t="s">
        <v>30</v>
      </c>
      <c r="B284" s="17" t="s">
        <v>1790</v>
      </c>
      <c r="C284" s="17" t="s">
        <v>1791</v>
      </c>
      <c r="D284" s="17">
        <v>6</v>
      </c>
      <c r="E284" s="17">
        <v>106360808</v>
      </c>
      <c r="F284" s="17">
        <v>106571970</v>
      </c>
      <c r="G284" s="18">
        <v>3.1E-2</v>
      </c>
      <c r="H284" s="18" t="s">
        <v>74</v>
      </c>
      <c r="I284" s="17" t="s">
        <v>141</v>
      </c>
    </row>
    <row r="285" spans="1:9" x14ac:dyDescent="0.2">
      <c r="A285" s="17" t="s">
        <v>30</v>
      </c>
      <c r="B285" s="17" t="s">
        <v>1792</v>
      </c>
      <c r="C285" s="17" t="s">
        <v>1793</v>
      </c>
      <c r="D285" s="17">
        <v>6</v>
      </c>
      <c r="E285" s="17">
        <v>4021267</v>
      </c>
      <c r="F285" s="17">
        <v>4064983</v>
      </c>
      <c r="G285" s="18" t="s">
        <v>74</v>
      </c>
      <c r="H285" s="18">
        <v>4.8899999999999999E-2</v>
      </c>
      <c r="I285" s="17" t="s">
        <v>141</v>
      </c>
    </row>
    <row r="286" spans="1:9" x14ac:dyDescent="0.2">
      <c r="A286" s="17" t="s">
        <v>30</v>
      </c>
      <c r="B286" s="17" t="s">
        <v>1794</v>
      </c>
      <c r="C286" s="17" t="s">
        <v>1795</v>
      </c>
      <c r="D286" s="17">
        <v>5</v>
      </c>
      <c r="E286" s="17">
        <v>179911651</v>
      </c>
      <c r="F286" s="17">
        <v>180072118</v>
      </c>
      <c r="G286" s="18" t="s">
        <v>74</v>
      </c>
      <c r="H286" s="18">
        <v>2.3199999999999998E-2</v>
      </c>
      <c r="I286" s="17" t="s">
        <v>141</v>
      </c>
    </row>
    <row r="287" spans="1:9" x14ac:dyDescent="0.2">
      <c r="A287" s="17" t="s">
        <v>30</v>
      </c>
      <c r="B287" s="17" t="s">
        <v>1796</v>
      </c>
      <c r="C287" s="17" t="s">
        <v>1797</v>
      </c>
      <c r="D287" s="17">
        <v>5</v>
      </c>
      <c r="E287" s="17">
        <v>180494412</v>
      </c>
      <c r="F287" s="17">
        <v>180578405</v>
      </c>
      <c r="G287" s="18" t="s">
        <v>74</v>
      </c>
      <c r="H287" s="18">
        <v>2.1999999999999999E-2</v>
      </c>
      <c r="I287" s="17" t="s">
        <v>141</v>
      </c>
    </row>
    <row r="288" spans="1:9" x14ac:dyDescent="0.2">
      <c r="A288" s="17" t="s">
        <v>30</v>
      </c>
      <c r="B288" s="17" t="s">
        <v>1798</v>
      </c>
      <c r="C288" s="17" t="s">
        <v>1799</v>
      </c>
      <c r="D288" s="17">
        <v>5</v>
      </c>
      <c r="E288" s="17">
        <v>160009113</v>
      </c>
      <c r="F288" s="17">
        <v>160065543</v>
      </c>
      <c r="G288" s="18" t="s">
        <v>74</v>
      </c>
      <c r="H288" s="18">
        <v>3.1099999999999999E-2</v>
      </c>
      <c r="I288" s="17" t="s">
        <v>141</v>
      </c>
    </row>
    <row r="289" spans="1:9" x14ac:dyDescent="0.2">
      <c r="A289" s="17" t="s">
        <v>30</v>
      </c>
      <c r="B289" s="17" t="s">
        <v>1800</v>
      </c>
      <c r="C289" s="17" t="s">
        <v>1801</v>
      </c>
      <c r="D289" s="17">
        <v>5</v>
      </c>
      <c r="E289" s="17">
        <v>132556019</v>
      </c>
      <c r="F289" s="17">
        <v>132646344</v>
      </c>
      <c r="G289" s="18" t="s">
        <v>74</v>
      </c>
      <c r="H289" s="18">
        <v>4.8899999999999999E-2</v>
      </c>
      <c r="I289" s="17" t="s">
        <v>141</v>
      </c>
    </row>
    <row r="290" spans="1:9" x14ac:dyDescent="0.2">
      <c r="A290" s="17" t="s">
        <v>30</v>
      </c>
      <c r="B290" s="17" t="s">
        <v>1802</v>
      </c>
      <c r="C290" s="17" t="s">
        <v>1803</v>
      </c>
      <c r="D290" s="17">
        <v>5</v>
      </c>
      <c r="E290" s="17">
        <v>168486445</v>
      </c>
      <c r="F290" s="17">
        <v>168519299</v>
      </c>
      <c r="G290" s="18">
        <v>2.9899999999999999E-2</v>
      </c>
      <c r="H290" s="18">
        <v>3.0800000000000001E-2</v>
      </c>
      <c r="I290" s="17" t="s">
        <v>141</v>
      </c>
    </row>
    <row r="291" spans="1:9" x14ac:dyDescent="0.2">
      <c r="A291" s="17" t="s">
        <v>30</v>
      </c>
      <c r="B291" s="17" t="s">
        <v>1804</v>
      </c>
      <c r="C291" s="17" t="s">
        <v>1805</v>
      </c>
      <c r="D291" s="17">
        <v>3</v>
      </c>
      <c r="E291" s="17">
        <v>195274736</v>
      </c>
      <c r="F291" s="17">
        <v>195443078</v>
      </c>
      <c r="G291" s="18">
        <v>1.5900000000000001E-2</v>
      </c>
      <c r="H291" s="18" t="s">
        <v>74</v>
      </c>
      <c r="I291" s="17" t="s">
        <v>141</v>
      </c>
    </row>
    <row r="292" spans="1:9" x14ac:dyDescent="0.2">
      <c r="A292" s="17" t="s">
        <v>30</v>
      </c>
      <c r="B292" s="17" t="s">
        <v>1806</v>
      </c>
      <c r="C292" s="17" t="s">
        <v>1807</v>
      </c>
      <c r="D292" s="17">
        <v>3</v>
      </c>
      <c r="E292" s="17">
        <v>196935402</v>
      </c>
      <c r="F292" s="17">
        <v>196942597</v>
      </c>
      <c r="G292" s="18">
        <v>1.5900000000000001E-2</v>
      </c>
      <c r="H292" s="18">
        <v>1.3100000000000001E-2</v>
      </c>
      <c r="I292" s="17" t="s">
        <v>141</v>
      </c>
    </row>
    <row r="293" spans="1:9" x14ac:dyDescent="0.2">
      <c r="A293" s="17" t="s">
        <v>30</v>
      </c>
      <c r="B293" s="17" t="s">
        <v>1808</v>
      </c>
      <c r="C293" s="17" t="s">
        <v>1809</v>
      </c>
      <c r="D293" s="17">
        <v>3</v>
      </c>
      <c r="E293" s="17">
        <v>131462212</v>
      </c>
      <c r="F293" s="17">
        <v>131502983</v>
      </c>
      <c r="G293" s="18">
        <v>3.7499999999999999E-2</v>
      </c>
      <c r="H293" s="18">
        <v>3.0300000000000001E-2</v>
      </c>
      <c r="I293" s="17" t="s">
        <v>141</v>
      </c>
    </row>
    <row r="294" spans="1:9" x14ac:dyDescent="0.2">
      <c r="A294" s="17" t="s">
        <v>30</v>
      </c>
      <c r="B294" s="17" t="s">
        <v>1810</v>
      </c>
      <c r="C294" s="17" t="s">
        <v>1811</v>
      </c>
      <c r="D294" s="17">
        <v>3</v>
      </c>
      <c r="E294" s="17">
        <v>183635568</v>
      </c>
      <c r="F294" s="17">
        <v>183684477</v>
      </c>
      <c r="G294" s="18">
        <v>3.6299999999999999E-2</v>
      </c>
      <c r="H294" s="18" t="s">
        <v>74</v>
      </c>
      <c r="I294" s="17" t="s">
        <v>141</v>
      </c>
    </row>
    <row r="295" spans="1:9" x14ac:dyDescent="0.2">
      <c r="A295" s="17" t="s">
        <v>30</v>
      </c>
      <c r="B295" s="17" t="s">
        <v>1812</v>
      </c>
      <c r="C295" s="17" t="s">
        <v>1813</v>
      </c>
      <c r="D295" s="17">
        <v>2</v>
      </c>
      <c r="E295" s="17">
        <v>74152528</v>
      </c>
      <c r="F295" s="17">
        <v>74178898</v>
      </c>
      <c r="G295" s="18" t="s">
        <v>74</v>
      </c>
      <c r="H295" s="18">
        <v>3.2899999999999999E-2</v>
      </c>
      <c r="I295" s="17" t="s">
        <v>141</v>
      </c>
    </row>
    <row r="296" spans="1:9" x14ac:dyDescent="0.2">
      <c r="A296" s="17" t="s">
        <v>30</v>
      </c>
      <c r="B296" s="17" t="s">
        <v>168</v>
      </c>
      <c r="C296" s="17" t="s">
        <v>169</v>
      </c>
      <c r="D296" s="17">
        <v>2</v>
      </c>
      <c r="E296" s="17">
        <v>162318840</v>
      </c>
      <c r="F296" s="17">
        <v>162371406</v>
      </c>
      <c r="G296" s="18">
        <v>2.9000000000000001E-2</v>
      </c>
      <c r="H296" s="18" t="s">
        <v>74</v>
      </c>
      <c r="I296" s="17" t="s">
        <v>141</v>
      </c>
    </row>
    <row r="297" spans="1:9" x14ac:dyDescent="0.2">
      <c r="A297" s="17" t="s">
        <v>30</v>
      </c>
      <c r="B297" s="17" t="s">
        <v>1814</v>
      </c>
      <c r="C297" s="17" t="s">
        <v>1815</v>
      </c>
      <c r="D297" s="17">
        <v>2</v>
      </c>
      <c r="E297" s="17">
        <v>75646783</v>
      </c>
      <c r="F297" s="17">
        <v>75690851</v>
      </c>
      <c r="G297" s="18">
        <v>4.9099999999999998E-2</v>
      </c>
      <c r="H297" s="18">
        <v>4.7899999999999998E-2</v>
      </c>
      <c r="I297" s="17" t="s">
        <v>141</v>
      </c>
    </row>
    <row r="298" spans="1:9" x14ac:dyDescent="0.2">
      <c r="A298" s="17" t="s">
        <v>30</v>
      </c>
      <c r="B298" s="17" t="s">
        <v>1816</v>
      </c>
      <c r="C298" s="17" t="s">
        <v>1817</v>
      </c>
      <c r="D298" s="17">
        <v>2</v>
      </c>
      <c r="E298" s="17">
        <v>86503431</v>
      </c>
      <c r="F298" s="17">
        <v>86563479</v>
      </c>
      <c r="G298" s="18" t="s">
        <v>74</v>
      </c>
      <c r="H298" s="18">
        <v>6.1199999999999996E-3</v>
      </c>
      <c r="I298" s="17" t="s">
        <v>141</v>
      </c>
    </row>
    <row r="299" spans="1:9" x14ac:dyDescent="0.2">
      <c r="A299" s="17" t="s">
        <v>30</v>
      </c>
      <c r="B299" s="17" t="s">
        <v>1818</v>
      </c>
      <c r="C299" s="17" t="s">
        <v>1819</v>
      </c>
      <c r="D299" s="17">
        <v>2</v>
      </c>
      <c r="E299" s="17">
        <v>218637916</v>
      </c>
      <c r="F299" s="17">
        <v>218659655</v>
      </c>
      <c r="G299" s="18">
        <v>4.7199999999999999E-2</v>
      </c>
      <c r="H299" s="18">
        <v>4.7199999999999999E-2</v>
      </c>
      <c r="I299" s="17" t="s">
        <v>141</v>
      </c>
    </row>
    <row r="300" spans="1:9" x14ac:dyDescent="0.2">
      <c r="A300" s="17" t="s">
        <v>30</v>
      </c>
      <c r="B300" s="17" t="s">
        <v>1820</v>
      </c>
      <c r="C300" s="17" t="s">
        <v>1821</v>
      </c>
      <c r="D300" s="17">
        <v>2</v>
      </c>
      <c r="E300" s="17">
        <v>241149576</v>
      </c>
      <c r="F300" s="17">
        <v>241183652</v>
      </c>
      <c r="G300" s="18">
        <v>1.67E-2</v>
      </c>
      <c r="H300" s="18">
        <v>1.54E-2</v>
      </c>
      <c r="I300" s="17" t="s">
        <v>141</v>
      </c>
    </row>
    <row r="301" spans="1:9" x14ac:dyDescent="0.2">
      <c r="A301" s="17" t="s">
        <v>30</v>
      </c>
      <c r="B301" s="17" t="s">
        <v>1822</v>
      </c>
      <c r="C301" s="17" t="s">
        <v>1823</v>
      </c>
      <c r="D301" s="17">
        <v>2</v>
      </c>
      <c r="E301" s="17">
        <v>70149880</v>
      </c>
      <c r="F301" s="17">
        <v>70191071</v>
      </c>
      <c r="G301" s="18">
        <v>2.3599999999999999E-2</v>
      </c>
      <c r="H301" s="18">
        <v>2.1700000000000001E-2</v>
      </c>
      <c r="I301" s="17" t="s">
        <v>141</v>
      </c>
    </row>
    <row r="302" spans="1:9" x14ac:dyDescent="0.2">
      <c r="A302" s="17" t="s">
        <v>30</v>
      </c>
      <c r="B302" s="17" t="s">
        <v>1824</v>
      </c>
      <c r="C302" s="17" t="s">
        <v>1825</v>
      </c>
      <c r="D302" s="17">
        <v>2</v>
      </c>
      <c r="E302" s="17">
        <v>70257386</v>
      </c>
      <c r="F302" s="17">
        <v>70281191</v>
      </c>
      <c r="G302" s="18">
        <v>4.1000000000000002E-2</v>
      </c>
      <c r="H302" s="18">
        <v>4.9599999999999998E-2</v>
      </c>
      <c r="I302" s="17" t="s">
        <v>141</v>
      </c>
    </row>
    <row r="303" spans="1:9" x14ac:dyDescent="0.2">
      <c r="A303" s="17" t="s">
        <v>30</v>
      </c>
      <c r="B303" s="17" t="s">
        <v>1826</v>
      </c>
      <c r="C303" s="17" t="s">
        <v>1827</v>
      </c>
      <c r="D303" s="17">
        <v>19</v>
      </c>
      <c r="E303" s="17">
        <v>925781</v>
      </c>
      <c r="F303" s="17">
        <v>975934</v>
      </c>
      <c r="G303" s="18" t="s">
        <v>74</v>
      </c>
      <c r="H303" s="18">
        <v>3.1E-2</v>
      </c>
      <c r="I303" s="17" t="s">
        <v>141</v>
      </c>
    </row>
    <row r="304" spans="1:9" x14ac:dyDescent="0.2">
      <c r="A304" s="17" t="s">
        <v>30</v>
      </c>
      <c r="B304" s="17" t="s">
        <v>1828</v>
      </c>
      <c r="C304" s="17" t="s">
        <v>1829</v>
      </c>
      <c r="D304" s="17">
        <v>1</v>
      </c>
      <c r="E304" s="17">
        <v>52927229</v>
      </c>
      <c r="F304" s="17">
        <v>53051703</v>
      </c>
      <c r="G304" s="18" t="s">
        <v>74</v>
      </c>
      <c r="H304" s="18">
        <v>3.2300000000000002E-2</v>
      </c>
      <c r="I304" s="17" t="s">
        <v>141</v>
      </c>
    </row>
    <row r="305" spans="1:9" x14ac:dyDescent="0.2">
      <c r="A305" s="17" t="s">
        <v>30</v>
      </c>
      <c r="B305" s="17" t="s">
        <v>1830</v>
      </c>
      <c r="C305" s="17" t="s">
        <v>1831</v>
      </c>
      <c r="D305" s="17">
        <v>1</v>
      </c>
      <c r="E305" s="17">
        <v>54053587</v>
      </c>
      <c r="F305" s="17">
        <v>54112519</v>
      </c>
      <c r="G305" s="18" t="s">
        <v>74</v>
      </c>
      <c r="H305" s="18">
        <v>7.92E-3</v>
      </c>
      <c r="I305" s="17" t="s">
        <v>141</v>
      </c>
    </row>
    <row r="306" spans="1:9" x14ac:dyDescent="0.2">
      <c r="A306" s="17" t="s">
        <v>30</v>
      </c>
      <c r="B306" s="17" t="s">
        <v>1832</v>
      </c>
      <c r="C306" s="17" t="s">
        <v>1833</v>
      </c>
      <c r="D306" s="17">
        <v>1</v>
      </c>
      <c r="E306" s="17">
        <v>54026681</v>
      </c>
      <c r="F306" s="17">
        <v>54053504</v>
      </c>
      <c r="G306" s="18" t="s">
        <v>74</v>
      </c>
      <c r="H306" s="18">
        <v>4.2200000000000001E-2</v>
      </c>
      <c r="I306" s="17" t="s">
        <v>141</v>
      </c>
    </row>
    <row r="307" spans="1:9" x14ac:dyDescent="0.2">
      <c r="A307" s="17" t="s">
        <v>30</v>
      </c>
      <c r="B307" s="17" t="s">
        <v>1834</v>
      </c>
      <c r="C307" s="17" t="s">
        <v>1835</v>
      </c>
      <c r="D307" s="17">
        <v>1</v>
      </c>
      <c r="E307" s="17">
        <v>11054589</v>
      </c>
      <c r="F307" s="17">
        <v>11060024</v>
      </c>
      <c r="G307" s="18" t="s">
        <v>74</v>
      </c>
      <c r="H307" s="18">
        <v>4.8300000000000003E-2</v>
      </c>
      <c r="I307" s="17" t="s">
        <v>141</v>
      </c>
    </row>
    <row r="308" spans="1:9" x14ac:dyDescent="0.2">
      <c r="A308" s="17" t="s">
        <v>30</v>
      </c>
      <c r="B308" s="17" t="s">
        <v>170</v>
      </c>
      <c r="C308" s="17" t="s">
        <v>171</v>
      </c>
      <c r="D308" s="17">
        <v>1</v>
      </c>
      <c r="E308" s="17">
        <v>35573370</v>
      </c>
      <c r="F308" s="17">
        <v>35595328</v>
      </c>
      <c r="G308" s="18">
        <v>2.5899999999999999E-2</v>
      </c>
      <c r="H308" s="18">
        <v>3.0300000000000001E-2</v>
      </c>
      <c r="I308" s="17" t="s">
        <v>141</v>
      </c>
    </row>
    <row r="309" spans="1:9" x14ac:dyDescent="0.2">
      <c r="A309" s="17" t="s">
        <v>30</v>
      </c>
      <c r="B309" s="17" t="s">
        <v>1836</v>
      </c>
      <c r="C309" s="17" t="s">
        <v>1837</v>
      </c>
      <c r="D309" s="17">
        <v>1</v>
      </c>
      <c r="E309" s="17">
        <v>116754385</v>
      </c>
      <c r="F309" s="17">
        <v>116769228</v>
      </c>
      <c r="G309" s="18">
        <v>3.0599999999999999E-2</v>
      </c>
      <c r="H309" s="18">
        <v>1.8100000000000002E-2</v>
      </c>
      <c r="I309" s="17" t="s">
        <v>141</v>
      </c>
    </row>
    <row r="310" spans="1:9" x14ac:dyDescent="0.2">
      <c r="A310" s="17" t="s">
        <v>30</v>
      </c>
      <c r="B310" s="17" t="s">
        <v>1838</v>
      </c>
      <c r="C310" s="17" t="s">
        <v>1839</v>
      </c>
      <c r="D310" s="17">
        <v>1</v>
      </c>
      <c r="E310" s="17">
        <v>36088875</v>
      </c>
      <c r="F310" s="17">
        <v>36093932</v>
      </c>
      <c r="G310" s="18">
        <v>1.7500000000000002E-2</v>
      </c>
      <c r="H310" s="18">
        <v>1.38E-2</v>
      </c>
      <c r="I310" s="17" t="s">
        <v>141</v>
      </c>
    </row>
    <row r="311" spans="1:9" x14ac:dyDescent="0.2">
      <c r="A311" s="17" t="s">
        <v>30</v>
      </c>
      <c r="B311" s="17" t="s">
        <v>690</v>
      </c>
      <c r="C311" s="17" t="s">
        <v>691</v>
      </c>
      <c r="D311" s="17">
        <v>1</v>
      </c>
      <c r="E311" s="17">
        <v>36155579</v>
      </c>
      <c r="F311" s="17">
        <v>36180849</v>
      </c>
      <c r="G311" s="18">
        <v>2.5899999999999999E-2</v>
      </c>
      <c r="H311" s="18">
        <v>1.3100000000000001E-2</v>
      </c>
      <c r="I311" s="17" t="s">
        <v>141</v>
      </c>
    </row>
    <row r="312" spans="1:9" x14ac:dyDescent="0.2">
      <c r="A312" s="17" t="s">
        <v>30</v>
      </c>
      <c r="B312" s="17" t="s">
        <v>1840</v>
      </c>
      <c r="C312" s="17" t="s">
        <v>1841</v>
      </c>
      <c r="D312" s="17">
        <v>1</v>
      </c>
      <c r="E312" s="17">
        <v>36455718</v>
      </c>
      <c r="F312" s="17">
        <v>36464437</v>
      </c>
      <c r="G312" s="18">
        <v>1.7899999999999999E-2</v>
      </c>
      <c r="H312" s="18">
        <v>1.7899999999999999E-2</v>
      </c>
      <c r="I312" s="17" t="s">
        <v>141</v>
      </c>
    </row>
    <row r="313" spans="1:9" x14ac:dyDescent="0.2">
      <c r="A313" s="17" t="s">
        <v>30</v>
      </c>
      <c r="B313" s="17" t="s">
        <v>1842</v>
      </c>
      <c r="C313" s="17" t="s">
        <v>1843</v>
      </c>
      <c r="D313" s="17">
        <v>1</v>
      </c>
      <c r="E313" s="17">
        <v>40161373</v>
      </c>
      <c r="F313" s="17">
        <v>40240921</v>
      </c>
      <c r="G313" s="18">
        <v>3.8899999999999997E-2</v>
      </c>
      <c r="H313" s="18">
        <v>3.6600000000000001E-2</v>
      </c>
      <c r="I313" s="17" t="s">
        <v>141</v>
      </c>
    </row>
    <row r="314" spans="1:9" x14ac:dyDescent="0.2">
      <c r="A314" s="17" t="s">
        <v>30</v>
      </c>
      <c r="B314" s="17" t="s">
        <v>1844</v>
      </c>
      <c r="C314" s="17" t="s">
        <v>1845</v>
      </c>
      <c r="D314" s="17">
        <v>1</v>
      </c>
      <c r="E314" s="17">
        <v>17066761</v>
      </c>
      <c r="F314" s="17">
        <v>17119435</v>
      </c>
      <c r="G314" s="18">
        <v>2.46E-2</v>
      </c>
      <c r="H314" s="18" t="s">
        <v>74</v>
      </c>
      <c r="I314" s="17" t="s">
        <v>141</v>
      </c>
    </row>
    <row r="315" spans="1:9" x14ac:dyDescent="0.2">
      <c r="A315" s="17" t="s">
        <v>30</v>
      </c>
      <c r="B315" s="17" t="s">
        <v>1846</v>
      </c>
      <c r="C315" s="17" t="s">
        <v>1847</v>
      </c>
      <c r="D315" s="17">
        <v>1</v>
      </c>
      <c r="E315" s="17">
        <v>43164175</v>
      </c>
      <c r="F315" s="17">
        <v>43270936</v>
      </c>
      <c r="G315" s="18">
        <v>2.7199999999999998E-2</v>
      </c>
      <c r="H315" s="18">
        <v>2.7300000000000001E-2</v>
      </c>
      <c r="I315" s="17" t="s">
        <v>141</v>
      </c>
    </row>
    <row r="316" spans="1:9" x14ac:dyDescent="0.2">
      <c r="A316" s="17" t="s">
        <v>30</v>
      </c>
      <c r="B316" s="17" t="s">
        <v>1848</v>
      </c>
      <c r="C316" s="17" t="s">
        <v>1849</v>
      </c>
      <c r="D316" s="17">
        <v>1</v>
      </c>
      <c r="E316" s="17">
        <v>172659018</v>
      </c>
      <c r="F316" s="17">
        <v>172666874</v>
      </c>
      <c r="G316" s="18" t="s">
        <v>74</v>
      </c>
      <c r="H316" s="18">
        <v>2.9899999999999999E-2</v>
      </c>
      <c r="I316" s="17" t="s">
        <v>141</v>
      </c>
    </row>
    <row r="317" spans="1:9" x14ac:dyDescent="0.2">
      <c r="A317" s="17" t="s">
        <v>30</v>
      </c>
      <c r="B317" s="17" t="s">
        <v>1850</v>
      </c>
      <c r="C317" s="17" t="s">
        <v>1851</v>
      </c>
      <c r="D317" s="17">
        <v>1</v>
      </c>
      <c r="E317" s="17">
        <v>209828007</v>
      </c>
      <c r="F317" s="17">
        <v>209857565</v>
      </c>
      <c r="G317" s="18">
        <v>2.1399999999999999E-2</v>
      </c>
      <c r="H317" s="18">
        <v>2.5399999999999999E-2</v>
      </c>
      <c r="I317" s="17" t="s">
        <v>141</v>
      </c>
    </row>
    <row r="318" spans="1:9" x14ac:dyDescent="0.2">
      <c r="A318" s="17" t="s">
        <v>30</v>
      </c>
      <c r="B318" s="17" t="s">
        <v>1852</v>
      </c>
      <c r="C318" s="17" t="s">
        <v>1853</v>
      </c>
      <c r="D318" s="17">
        <v>1</v>
      </c>
      <c r="E318" s="17">
        <v>25617468</v>
      </c>
      <c r="F318" s="17">
        <v>25786207</v>
      </c>
      <c r="G318" s="18">
        <v>4.87E-2</v>
      </c>
      <c r="H318" s="18">
        <v>3.0300000000000001E-2</v>
      </c>
      <c r="I318" s="17" t="s">
        <v>141</v>
      </c>
    </row>
    <row r="319" spans="1:9" x14ac:dyDescent="0.2">
      <c r="A319" s="17" t="s">
        <v>30</v>
      </c>
      <c r="B319" s="17" t="s">
        <v>1854</v>
      </c>
      <c r="C319" s="17" t="s">
        <v>1855</v>
      </c>
      <c r="D319" s="17">
        <v>2</v>
      </c>
      <c r="E319" s="17">
        <v>215942805</v>
      </c>
      <c r="F319" s="17">
        <v>216034096</v>
      </c>
      <c r="G319" s="18" t="s">
        <v>74</v>
      </c>
      <c r="H319" s="18">
        <v>1.37E-2</v>
      </c>
      <c r="I319" s="17" t="s">
        <v>141</v>
      </c>
    </row>
    <row r="320" spans="1:9" x14ac:dyDescent="0.2">
      <c r="A320" s="17" t="s">
        <v>30</v>
      </c>
      <c r="B320" s="17" t="s">
        <v>1856</v>
      </c>
      <c r="C320" s="17" t="s">
        <v>1857</v>
      </c>
      <c r="D320" s="17">
        <v>4</v>
      </c>
      <c r="E320" s="17">
        <v>17614631</v>
      </c>
      <c r="F320" s="17">
        <v>17634105</v>
      </c>
      <c r="G320" s="18" t="s">
        <v>74</v>
      </c>
      <c r="H320" s="18">
        <v>3.0800000000000001E-2</v>
      </c>
      <c r="I320" s="17" t="s">
        <v>141</v>
      </c>
    </row>
    <row r="321" spans="1:9" x14ac:dyDescent="0.2">
      <c r="A321" s="17" t="s">
        <v>30</v>
      </c>
      <c r="B321" s="17" t="s">
        <v>1858</v>
      </c>
      <c r="C321" s="17" t="s">
        <v>1859</v>
      </c>
      <c r="D321" s="17">
        <v>2</v>
      </c>
      <c r="E321" s="17">
        <v>85561562</v>
      </c>
      <c r="F321" s="17">
        <v>85582031</v>
      </c>
      <c r="G321" s="18">
        <v>3.7699999999999997E-2</v>
      </c>
      <c r="H321" s="18" t="s">
        <v>74</v>
      </c>
      <c r="I321" s="17" t="s">
        <v>141</v>
      </c>
    </row>
    <row r="322" spans="1:9" x14ac:dyDescent="0.2">
      <c r="A322" s="17" t="s">
        <v>30</v>
      </c>
      <c r="B322" s="17" t="s">
        <v>1860</v>
      </c>
      <c r="C322" s="17" t="s">
        <v>1861</v>
      </c>
      <c r="D322" s="17">
        <v>16</v>
      </c>
      <c r="E322" s="17">
        <v>5084304</v>
      </c>
      <c r="F322" s="17">
        <v>5097808</v>
      </c>
      <c r="G322" s="18">
        <v>3.2000000000000001E-2</v>
      </c>
      <c r="H322" s="18">
        <v>4.9099999999999998E-2</v>
      </c>
      <c r="I322" s="17" t="s">
        <v>141</v>
      </c>
    </row>
    <row r="323" spans="1:9" x14ac:dyDescent="0.2">
      <c r="A323" s="17" t="s">
        <v>30</v>
      </c>
      <c r="B323" s="17" t="s">
        <v>1862</v>
      </c>
      <c r="C323" s="17" t="s">
        <v>1863</v>
      </c>
      <c r="D323" s="17">
        <v>16</v>
      </c>
      <c r="E323" s="17">
        <v>4846665</v>
      </c>
      <c r="F323" s="17">
        <v>4882360</v>
      </c>
      <c r="G323" s="18">
        <v>2.9600000000000001E-2</v>
      </c>
      <c r="H323" s="18" t="s">
        <v>74</v>
      </c>
      <c r="I323" s="17" t="s">
        <v>141</v>
      </c>
    </row>
    <row r="324" spans="1:9" x14ac:dyDescent="0.2">
      <c r="A324" s="17" t="s">
        <v>30</v>
      </c>
      <c r="B324" s="17" t="s">
        <v>1864</v>
      </c>
      <c r="C324" s="17" t="s">
        <v>1865</v>
      </c>
      <c r="D324" s="17">
        <v>2</v>
      </c>
      <c r="E324" s="17">
        <v>196763032</v>
      </c>
      <c r="F324" s="17">
        <v>196799725</v>
      </c>
      <c r="G324" s="18">
        <v>4.7199999999999999E-2</v>
      </c>
      <c r="H324" s="18">
        <v>4.0500000000000001E-2</v>
      </c>
      <c r="I324" s="17" t="s">
        <v>141</v>
      </c>
    </row>
    <row r="325" spans="1:9" x14ac:dyDescent="0.2">
      <c r="A325" s="17" t="s">
        <v>30</v>
      </c>
      <c r="B325" s="17" t="s">
        <v>1866</v>
      </c>
      <c r="C325" s="17" t="s">
        <v>1867</v>
      </c>
      <c r="D325" s="17">
        <v>12</v>
      </c>
      <c r="E325" s="17">
        <v>123918660</v>
      </c>
      <c r="F325" s="17">
        <v>123972831</v>
      </c>
      <c r="G325" s="18" t="s">
        <v>74</v>
      </c>
      <c r="H325" s="18">
        <v>2.3599999999999999E-2</v>
      </c>
      <c r="I325" s="17" t="s">
        <v>141</v>
      </c>
    </row>
    <row r="326" spans="1:9" x14ac:dyDescent="0.2">
      <c r="A326" s="17" t="s">
        <v>30</v>
      </c>
      <c r="B326" s="17" t="s">
        <v>1868</v>
      </c>
      <c r="C326" s="17" t="s">
        <v>1869</v>
      </c>
      <c r="D326" s="17">
        <v>9</v>
      </c>
      <c r="E326" s="17">
        <v>113161006</v>
      </c>
      <c r="F326" s="17">
        <v>113221361</v>
      </c>
      <c r="G326" s="18" t="s">
        <v>74</v>
      </c>
      <c r="H326" s="18">
        <v>4.5900000000000003E-2</v>
      </c>
      <c r="I326" s="17" t="s">
        <v>141</v>
      </c>
    </row>
    <row r="327" spans="1:9" x14ac:dyDescent="0.2">
      <c r="A327" s="17" t="s">
        <v>30</v>
      </c>
      <c r="B327" s="17" t="s">
        <v>1870</v>
      </c>
      <c r="C327" s="17" t="s">
        <v>1871</v>
      </c>
      <c r="D327" s="17">
        <v>9</v>
      </c>
      <c r="E327" s="17">
        <v>128504700</v>
      </c>
      <c r="F327" s="17">
        <v>128542288</v>
      </c>
      <c r="G327" s="18" t="s">
        <v>74</v>
      </c>
      <c r="H327" s="18">
        <v>1.61E-2</v>
      </c>
      <c r="I327" s="17" t="s">
        <v>141</v>
      </c>
    </row>
    <row r="328" spans="1:9" x14ac:dyDescent="0.2">
      <c r="A328" s="17" t="s">
        <v>30</v>
      </c>
      <c r="B328" s="17" t="s">
        <v>1872</v>
      </c>
      <c r="C328" s="17" t="s">
        <v>1873</v>
      </c>
      <c r="D328" s="17">
        <v>9</v>
      </c>
      <c r="E328" s="17">
        <v>121178137</v>
      </c>
      <c r="F328" s="17">
        <v>121223014</v>
      </c>
      <c r="G328" s="18" t="s">
        <v>74</v>
      </c>
      <c r="H328" s="18">
        <v>3.1899999999999998E-2</v>
      </c>
      <c r="I328" s="17" t="s">
        <v>141</v>
      </c>
    </row>
    <row r="329" spans="1:9" x14ac:dyDescent="0.2">
      <c r="A329" s="17" t="s">
        <v>30</v>
      </c>
      <c r="B329" s="17" t="s">
        <v>1874</v>
      </c>
      <c r="C329" s="17" t="s">
        <v>1875</v>
      </c>
      <c r="D329" s="17">
        <v>9</v>
      </c>
      <c r="E329" s="17">
        <v>121074863</v>
      </c>
      <c r="F329" s="17">
        <v>121177610</v>
      </c>
      <c r="G329" s="18" t="s">
        <v>74</v>
      </c>
      <c r="H329" s="18">
        <v>4.1099999999999998E-2</v>
      </c>
      <c r="I329" s="17" t="s">
        <v>141</v>
      </c>
    </row>
    <row r="330" spans="1:9" x14ac:dyDescent="0.2">
      <c r="A330" s="17" t="s">
        <v>30</v>
      </c>
      <c r="B330" s="17" t="s">
        <v>1876</v>
      </c>
      <c r="C330" s="17" t="s">
        <v>1877</v>
      </c>
      <c r="D330" s="17">
        <v>9</v>
      </c>
      <c r="E330" s="17">
        <v>122144058</v>
      </c>
      <c r="F330" s="17">
        <v>122159819</v>
      </c>
      <c r="G330" s="18">
        <v>3.2300000000000002E-2</v>
      </c>
      <c r="H330" s="18">
        <v>2.7E-2</v>
      </c>
      <c r="I330" s="17" t="s">
        <v>141</v>
      </c>
    </row>
    <row r="331" spans="1:9" x14ac:dyDescent="0.2">
      <c r="A331" s="17" t="s">
        <v>30</v>
      </c>
      <c r="B331" s="17" t="s">
        <v>1878</v>
      </c>
      <c r="C331" s="17" t="s">
        <v>1879</v>
      </c>
      <c r="D331" s="17">
        <v>9</v>
      </c>
      <c r="E331" s="17">
        <v>125437393</v>
      </c>
      <c r="F331" s="17">
        <v>125707234</v>
      </c>
      <c r="G331" s="18">
        <v>2.47E-2</v>
      </c>
      <c r="H331" s="18">
        <v>2.7699999999999999E-2</v>
      </c>
      <c r="I331" s="17" t="s">
        <v>141</v>
      </c>
    </row>
    <row r="332" spans="1:9" x14ac:dyDescent="0.2">
      <c r="A332" s="17" t="s">
        <v>30</v>
      </c>
      <c r="B332" s="17" t="s">
        <v>1880</v>
      </c>
      <c r="C332" s="17" t="s">
        <v>1881</v>
      </c>
      <c r="D332" s="17">
        <v>1</v>
      </c>
      <c r="E332" s="17">
        <v>36466043</v>
      </c>
      <c r="F332" s="17">
        <v>36483278</v>
      </c>
      <c r="G332" s="18" t="s">
        <v>74</v>
      </c>
      <c r="H332" s="18">
        <v>2.3599999999999999E-2</v>
      </c>
      <c r="I332" s="17" t="s">
        <v>141</v>
      </c>
    </row>
    <row r="333" spans="1:9" x14ac:dyDescent="0.2">
      <c r="A333" s="17" t="s">
        <v>30</v>
      </c>
      <c r="B333" s="17" t="s">
        <v>1882</v>
      </c>
      <c r="C333" s="17" t="s">
        <v>1883</v>
      </c>
      <c r="D333" s="17">
        <v>18</v>
      </c>
      <c r="E333" s="17">
        <v>63327726</v>
      </c>
      <c r="F333" s="17">
        <v>63367327</v>
      </c>
      <c r="G333" s="18">
        <v>1.4E-2</v>
      </c>
      <c r="H333" s="18">
        <v>1.18E-2</v>
      </c>
      <c r="I333" s="17" t="s">
        <v>141</v>
      </c>
    </row>
    <row r="334" spans="1:9" x14ac:dyDescent="0.2">
      <c r="A334" s="17" t="s">
        <v>30</v>
      </c>
      <c r="B334" s="17" t="s">
        <v>1884</v>
      </c>
      <c r="C334" s="17" t="s">
        <v>1885</v>
      </c>
      <c r="D334" s="17">
        <v>14</v>
      </c>
      <c r="E334" s="17">
        <v>74713144</v>
      </c>
      <c r="F334" s="17">
        <v>74738620</v>
      </c>
      <c r="G334" s="18" t="s">
        <v>74</v>
      </c>
      <c r="H334" s="18">
        <v>1.9699999999999999E-2</v>
      </c>
      <c r="I334" s="17" t="s">
        <v>141</v>
      </c>
    </row>
    <row r="335" spans="1:9" x14ac:dyDescent="0.2">
      <c r="A335" s="17" t="s">
        <v>30</v>
      </c>
      <c r="B335" s="17" t="s">
        <v>1886</v>
      </c>
      <c r="C335" s="17" t="s">
        <v>1887</v>
      </c>
      <c r="D335" s="17">
        <v>14</v>
      </c>
      <c r="E335" s="17">
        <v>75633625</v>
      </c>
      <c r="F335" s="17">
        <v>75955078</v>
      </c>
      <c r="G335" s="18" t="s">
        <v>74</v>
      </c>
      <c r="H335" s="18">
        <v>3.6600000000000001E-2</v>
      </c>
      <c r="I335" s="17" t="s">
        <v>141</v>
      </c>
    </row>
    <row r="336" spans="1:9" x14ac:dyDescent="0.2">
      <c r="A336" s="17" t="s">
        <v>30</v>
      </c>
      <c r="B336" s="17" t="s">
        <v>1888</v>
      </c>
      <c r="C336" s="17" t="s">
        <v>1889</v>
      </c>
      <c r="D336" s="17">
        <v>14</v>
      </c>
      <c r="E336" s="17">
        <v>90267856</v>
      </c>
      <c r="F336" s="17">
        <v>90332137</v>
      </c>
      <c r="G336" s="18" t="s">
        <v>74</v>
      </c>
      <c r="H336" s="18">
        <v>3.78E-2</v>
      </c>
      <c r="I336" s="17" t="s">
        <v>141</v>
      </c>
    </row>
    <row r="337" spans="1:9" x14ac:dyDescent="0.2">
      <c r="A337" s="17" t="s">
        <v>30</v>
      </c>
      <c r="B337" s="17" t="s">
        <v>1890</v>
      </c>
      <c r="C337" s="17" t="s">
        <v>1891</v>
      </c>
      <c r="D337" s="17">
        <v>10</v>
      </c>
      <c r="E337" s="17">
        <v>122930903</v>
      </c>
      <c r="F337" s="17">
        <v>122954380</v>
      </c>
      <c r="G337" s="18">
        <v>4.58E-2</v>
      </c>
      <c r="H337" s="18">
        <v>4.4900000000000002E-2</v>
      </c>
      <c r="I337" s="17" t="s">
        <v>141</v>
      </c>
    </row>
    <row r="338" spans="1:9" x14ac:dyDescent="0.2">
      <c r="A338" s="17" t="s">
        <v>30</v>
      </c>
      <c r="B338" s="17" t="s">
        <v>1892</v>
      </c>
      <c r="C338" s="17" t="s">
        <v>1893</v>
      </c>
      <c r="D338" s="17">
        <v>9</v>
      </c>
      <c r="E338" s="17">
        <v>26840685</v>
      </c>
      <c r="F338" s="17">
        <v>26892804</v>
      </c>
      <c r="G338" s="18">
        <v>2.6100000000000002E-2</v>
      </c>
      <c r="H338" s="18">
        <v>2.2800000000000001E-2</v>
      </c>
      <c r="I338" s="17" t="s">
        <v>141</v>
      </c>
    </row>
    <row r="339" spans="1:9" x14ac:dyDescent="0.2">
      <c r="A339" s="17" t="s">
        <v>30</v>
      </c>
      <c r="B339" s="17" t="s">
        <v>706</v>
      </c>
      <c r="C339" s="17" t="s">
        <v>707</v>
      </c>
      <c r="D339" s="17">
        <v>10</v>
      </c>
      <c r="E339" s="17">
        <v>32267751</v>
      </c>
      <c r="F339" s="17">
        <v>32378798</v>
      </c>
      <c r="G339" s="18" t="s">
        <v>74</v>
      </c>
      <c r="H339" s="18">
        <v>7.92E-3</v>
      </c>
      <c r="I339" s="17" t="s">
        <v>141</v>
      </c>
    </row>
    <row r="340" spans="1:9" x14ac:dyDescent="0.2">
      <c r="A340" s="17" t="s">
        <v>30</v>
      </c>
      <c r="B340" s="17" t="s">
        <v>1894</v>
      </c>
      <c r="C340" s="17" t="s">
        <v>1895</v>
      </c>
      <c r="D340" s="17">
        <v>13</v>
      </c>
      <c r="E340" s="17">
        <v>36949775</v>
      </c>
      <c r="F340" s="17">
        <v>37000261</v>
      </c>
      <c r="G340" s="18">
        <v>4.02E-2</v>
      </c>
      <c r="H340" s="18">
        <v>1.3100000000000001E-2</v>
      </c>
      <c r="I340" s="17" t="s">
        <v>141</v>
      </c>
    </row>
    <row r="341" spans="1:9" x14ac:dyDescent="0.2">
      <c r="A341" s="17" t="s">
        <v>30</v>
      </c>
      <c r="B341" s="17" t="s">
        <v>1896</v>
      </c>
      <c r="C341" s="17" t="s">
        <v>1897</v>
      </c>
      <c r="D341" s="17">
        <v>1</v>
      </c>
      <c r="E341" s="17">
        <v>11273206</v>
      </c>
      <c r="F341" s="17">
        <v>11296049</v>
      </c>
      <c r="G341" s="18" t="s">
        <v>74</v>
      </c>
      <c r="H341" s="18">
        <v>3.6299999999999999E-2</v>
      </c>
      <c r="I341" s="17" t="s">
        <v>141</v>
      </c>
    </row>
    <row r="342" spans="1:9" x14ac:dyDescent="0.2">
      <c r="A342" s="17" t="s">
        <v>30</v>
      </c>
      <c r="B342" s="17" t="s">
        <v>1898</v>
      </c>
      <c r="C342" s="17" t="s">
        <v>1899</v>
      </c>
      <c r="D342" s="17">
        <v>8</v>
      </c>
      <c r="E342" s="17">
        <v>67043079</v>
      </c>
      <c r="F342" s="17">
        <v>67083783</v>
      </c>
      <c r="G342" s="18" t="s">
        <v>74</v>
      </c>
      <c r="H342" s="18">
        <v>1.3100000000000001E-2</v>
      </c>
      <c r="I342" s="17" t="s">
        <v>141</v>
      </c>
    </row>
    <row r="343" spans="1:9" x14ac:dyDescent="0.2">
      <c r="A343" s="17" t="s">
        <v>30</v>
      </c>
      <c r="B343" s="17" t="s">
        <v>1900</v>
      </c>
      <c r="C343" s="17" t="s">
        <v>1901</v>
      </c>
      <c r="D343" s="17">
        <v>17</v>
      </c>
      <c r="E343" s="17">
        <v>57085092</v>
      </c>
      <c r="F343" s="17">
        <v>57121349</v>
      </c>
      <c r="G343" s="18">
        <v>3.0700000000000002E-2</v>
      </c>
      <c r="H343" s="18">
        <v>4.5999999999999999E-2</v>
      </c>
      <c r="I343" s="17" t="s">
        <v>141</v>
      </c>
    </row>
    <row r="344" spans="1:9" x14ac:dyDescent="0.2">
      <c r="A344" s="17" t="s">
        <v>30</v>
      </c>
      <c r="B344" s="17" t="s">
        <v>1902</v>
      </c>
      <c r="C344" s="17" t="s">
        <v>1903</v>
      </c>
      <c r="D344" s="17">
        <v>17</v>
      </c>
      <c r="E344" s="17">
        <v>56938187</v>
      </c>
      <c r="F344" s="17">
        <v>56961054</v>
      </c>
      <c r="G344" s="18">
        <v>1.5900000000000001E-2</v>
      </c>
      <c r="H344" s="18">
        <v>1.35E-2</v>
      </c>
      <c r="I344" s="17" t="s">
        <v>141</v>
      </c>
    </row>
    <row r="345" spans="1:9" x14ac:dyDescent="0.2">
      <c r="A345" s="17" t="s">
        <v>30</v>
      </c>
      <c r="B345" s="17" t="s">
        <v>1904</v>
      </c>
      <c r="C345" s="17" t="s">
        <v>1905</v>
      </c>
      <c r="D345" s="17">
        <v>17</v>
      </c>
      <c r="E345" s="17">
        <v>56887909</v>
      </c>
      <c r="F345" s="17">
        <v>56914038</v>
      </c>
      <c r="G345" s="18" t="s">
        <v>74</v>
      </c>
      <c r="H345" s="18">
        <v>3.4599999999999999E-2</v>
      </c>
      <c r="I345" s="17" t="s">
        <v>141</v>
      </c>
    </row>
    <row r="346" spans="1:9" x14ac:dyDescent="0.2">
      <c r="A346" s="17" t="s">
        <v>30</v>
      </c>
      <c r="B346" s="17" t="s">
        <v>1906</v>
      </c>
      <c r="C346" s="17" t="s">
        <v>1907</v>
      </c>
      <c r="D346" s="17">
        <v>17</v>
      </c>
      <c r="E346" s="17">
        <v>49598884</v>
      </c>
      <c r="F346" s="17">
        <v>49678234</v>
      </c>
      <c r="G346" s="18" t="s">
        <v>74</v>
      </c>
      <c r="H346" s="18">
        <v>3.6999999999999998E-2</v>
      </c>
      <c r="I346" s="17" t="s">
        <v>141</v>
      </c>
    </row>
    <row r="347" spans="1:9" x14ac:dyDescent="0.2">
      <c r="A347" s="17" t="s">
        <v>30</v>
      </c>
      <c r="B347" s="17" t="s">
        <v>1908</v>
      </c>
      <c r="C347" s="17" t="s">
        <v>1909</v>
      </c>
      <c r="D347" s="17">
        <v>19</v>
      </c>
      <c r="E347" s="17">
        <v>32875925</v>
      </c>
      <c r="F347" s="17">
        <v>32971991</v>
      </c>
      <c r="G347" s="18">
        <v>2.75E-2</v>
      </c>
      <c r="H347" s="18">
        <v>1.5900000000000001E-2</v>
      </c>
      <c r="I347" s="17" t="s">
        <v>141</v>
      </c>
    </row>
    <row r="348" spans="1:9" x14ac:dyDescent="0.2">
      <c r="A348" s="17" t="s">
        <v>30</v>
      </c>
      <c r="B348" s="17" t="s">
        <v>712</v>
      </c>
      <c r="C348" s="17" t="s">
        <v>713</v>
      </c>
      <c r="D348" s="17">
        <v>1</v>
      </c>
      <c r="E348" s="17">
        <v>145964703</v>
      </c>
      <c r="F348" s="17">
        <v>145978848</v>
      </c>
      <c r="G348" s="18" t="s">
        <v>74</v>
      </c>
      <c r="H348" s="18">
        <v>2.9399999999999999E-2</v>
      </c>
      <c r="I348" s="17" t="s">
        <v>141</v>
      </c>
    </row>
    <row r="349" spans="1:9" x14ac:dyDescent="0.2">
      <c r="A349" s="17" t="s">
        <v>30</v>
      </c>
      <c r="B349" s="17" t="s">
        <v>714</v>
      </c>
      <c r="C349" s="17" t="s">
        <v>715</v>
      </c>
      <c r="D349" s="17">
        <v>13</v>
      </c>
      <c r="E349" s="17">
        <v>29764371</v>
      </c>
      <c r="F349" s="17">
        <v>29850684</v>
      </c>
      <c r="G349" s="18">
        <v>3.2300000000000002E-2</v>
      </c>
      <c r="H349" s="18" t="s">
        <v>74</v>
      </c>
      <c r="I349" s="17" t="s">
        <v>141</v>
      </c>
    </row>
    <row r="350" spans="1:9" x14ac:dyDescent="0.2">
      <c r="A350" s="17" t="s">
        <v>30</v>
      </c>
      <c r="B350" s="17" t="s">
        <v>1910</v>
      </c>
      <c r="C350" s="17" t="s">
        <v>1911</v>
      </c>
      <c r="D350" s="17">
        <v>2</v>
      </c>
      <c r="E350" s="17">
        <v>241072169</v>
      </c>
      <c r="F350" s="17">
        <v>241102332</v>
      </c>
      <c r="G350" s="18">
        <v>4.7199999999999999E-2</v>
      </c>
      <c r="H350" s="18" t="s">
        <v>74</v>
      </c>
      <c r="I350" s="17" t="s">
        <v>141</v>
      </c>
    </row>
    <row r="351" spans="1:9" x14ac:dyDescent="0.2">
      <c r="A351" s="17" t="s">
        <v>30</v>
      </c>
      <c r="B351" s="17" t="s">
        <v>1912</v>
      </c>
      <c r="C351" s="17" t="s">
        <v>1913</v>
      </c>
      <c r="D351" s="17">
        <v>7</v>
      </c>
      <c r="E351" s="17">
        <v>5973239</v>
      </c>
      <c r="F351" s="17">
        <v>6009125</v>
      </c>
      <c r="G351" s="18">
        <v>1.6900000000000001E-3</v>
      </c>
      <c r="H351" s="18">
        <v>1.18E-2</v>
      </c>
      <c r="I351" s="17" t="s">
        <v>141</v>
      </c>
    </row>
    <row r="352" spans="1:9" x14ac:dyDescent="0.2">
      <c r="A352" s="17" t="s">
        <v>30</v>
      </c>
      <c r="B352" s="17" t="s">
        <v>1914</v>
      </c>
      <c r="C352" s="17" t="s">
        <v>1915</v>
      </c>
      <c r="D352" s="17">
        <v>7</v>
      </c>
      <c r="E352" s="17">
        <v>135092363</v>
      </c>
      <c r="F352" s="17">
        <v>135170795</v>
      </c>
      <c r="G352" s="18" t="s">
        <v>74</v>
      </c>
      <c r="H352" s="18">
        <v>3.0300000000000001E-2</v>
      </c>
      <c r="I352" s="17" t="s">
        <v>141</v>
      </c>
    </row>
    <row r="353" spans="1:9" x14ac:dyDescent="0.2">
      <c r="A353" s="17" t="s">
        <v>30</v>
      </c>
      <c r="B353" s="17" t="s">
        <v>1916</v>
      </c>
      <c r="C353" s="17" t="s">
        <v>1917</v>
      </c>
      <c r="D353" s="17">
        <v>10</v>
      </c>
      <c r="E353" s="17">
        <v>68477999</v>
      </c>
      <c r="F353" s="17">
        <v>68527474</v>
      </c>
      <c r="G353" s="18">
        <v>3.8899999999999997E-2</v>
      </c>
      <c r="H353" s="18">
        <v>4.0500000000000001E-2</v>
      </c>
      <c r="I353" s="17" t="s">
        <v>141</v>
      </c>
    </row>
    <row r="354" spans="1:9" x14ac:dyDescent="0.2">
      <c r="A354" s="17" t="s">
        <v>30</v>
      </c>
      <c r="B354" s="17" t="s">
        <v>1918</v>
      </c>
      <c r="C354" s="17" t="s">
        <v>1919</v>
      </c>
      <c r="D354" s="17">
        <v>19</v>
      </c>
      <c r="E354" s="17">
        <v>12666800</v>
      </c>
      <c r="F354" s="17">
        <v>12675716</v>
      </c>
      <c r="G354" s="18">
        <v>1.46E-2</v>
      </c>
      <c r="H354" s="18">
        <v>1.5599999999999999E-2</v>
      </c>
      <c r="I354" s="17" t="s">
        <v>141</v>
      </c>
    </row>
    <row r="355" spans="1:9" x14ac:dyDescent="0.2">
      <c r="A355" s="17" t="s">
        <v>30</v>
      </c>
      <c r="B355" s="17" t="s">
        <v>1920</v>
      </c>
      <c r="C355" s="17" t="s">
        <v>1921</v>
      </c>
      <c r="D355" s="17">
        <v>13</v>
      </c>
      <c r="E355" s="17">
        <v>45954465</v>
      </c>
      <c r="F355" s="17">
        <v>46052759</v>
      </c>
      <c r="G355" s="18" t="s">
        <v>74</v>
      </c>
      <c r="H355" s="18">
        <v>3.3000000000000002E-2</v>
      </c>
      <c r="I355" s="17" t="s">
        <v>141</v>
      </c>
    </row>
    <row r="356" spans="1:9" x14ac:dyDescent="0.2">
      <c r="A356" s="17" t="s">
        <v>30</v>
      </c>
      <c r="B356" s="17" t="s">
        <v>1922</v>
      </c>
      <c r="C356" s="17" t="s">
        <v>1923</v>
      </c>
      <c r="D356" s="17">
        <v>12</v>
      </c>
      <c r="E356" s="17">
        <v>57782589</v>
      </c>
      <c r="F356" s="17">
        <v>57808071</v>
      </c>
      <c r="G356" s="18">
        <v>0.01</v>
      </c>
      <c r="H356" s="18">
        <v>1.2500000000000001E-2</v>
      </c>
      <c r="I356" s="17" t="s">
        <v>141</v>
      </c>
    </row>
    <row r="357" spans="1:9" x14ac:dyDescent="0.2">
      <c r="A357" s="17" t="s">
        <v>30</v>
      </c>
      <c r="B357" s="17" t="s">
        <v>1924</v>
      </c>
      <c r="C357" s="17" t="s">
        <v>1925</v>
      </c>
      <c r="D357" s="17">
        <v>12</v>
      </c>
      <c r="E357" s="17">
        <v>55817919</v>
      </c>
      <c r="F357" s="17">
        <v>55820959</v>
      </c>
      <c r="G357" s="18" t="s">
        <v>74</v>
      </c>
      <c r="H357" s="18">
        <v>2.7E-2</v>
      </c>
      <c r="I357" s="17" t="s">
        <v>141</v>
      </c>
    </row>
    <row r="358" spans="1:9" x14ac:dyDescent="0.2">
      <c r="A358" s="17" t="s">
        <v>30</v>
      </c>
      <c r="B358" s="17" t="s">
        <v>1926</v>
      </c>
      <c r="C358" s="17" t="s">
        <v>1927</v>
      </c>
      <c r="D358" s="17">
        <v>12</v>
      </c>
      <c r="E358" s="17">
        <v>54292111</v>
      </c>
      <c r="F358" s="17">
        <v>54301121</v>
      </c>
      <c r="G358" s="18" t="s">
        <v>74</v>
      </c>
      <c r="H358" s="18">
        <v>4.4999999999999998E-2</v>
      </c>
      <c r="I358" s="17" t="s">
        <v>141</v>
      </c>
    </row>
    <row r="359" spans="1:9" x14ac:dyDescent="0.2">
      <c r="A359" s="17" t="s">
        <v>30</v>
      </c>
      <c r="B359" s="17" t="s">
        <v>1928</v>
      </c>
      <c r="C359" s="17" t="s">
        <v>1929</v>
      </c>
      <c r="D359" s="17">
        <v>12</v>
      </c>
      <c r="E359" s="17">
        <v>54129518</v>
      </c>
      <c r="F359" s="17">
        <v>54189008</v>
      </c>
      <c r="G359" s="18" t="s">
        <v>74</v>
      </c>
      <c r="H359" s="18">
        <v>4.0599999999999997E-2</v>
      </c>
      <c r="I359" s="17" t="s">
        <v>141</v>
      </c>
    </row>
    <row r="360" spans="1:9" x14ac:dyDescent="0.2">
      <c r="A360" s="17" t="s">
        <v>30</v>
      </c>
      <c r="B360" s="17" t="s">
        <v>1930</v>
      </c>
      <c r="C360" s="17" t="s">
        <v>1931</v>
      </c>
      <c r="D360" s="17">
        <v>20</v>
      </c>
      <c r="E360" s="17">
        <v>45833810</v>
      </c>
      <c r="F360" s="17">
        <v>45842746</v>
      </c>
      <c r="G360" s="18">
        <v>3.4799999999999998E-2</v>
      </c>
      <c r="H360" s="18">
        <v>3.8100000000000002E-2</v>
      </c>
      <c r="I360" s="17" t="s">
        <v>141</v>
      </c>
    </row>
    <row r="361" spans="1:9" x14ac:dyDescent="0.2">
      <c r="A361" s="17" t="s">
        <v>30</v>
      </c>
      <c r="B361" s="17" t="s">
        <v>722</v>
      </c>
      <c r="C361" s="17" t="s">
        <v>723</v>
      </c>
      <c r="D361" s="17">
        <v>20</v>
      </c>
      <c r="E361" s="17">
        <v>46060985</v>
      </c>
      <c r="F361" s="17">
        <v>46089952</v>
      </c>
      <c r="G361" s="18">
        <v>1.12E-2</v>
      </c>
      <c r="H361" s="18">
        <v>9.6600000000000002E-3</v>
      </c>
      <c r="I361" s="17" t="s">
        <v>141</v>
      </c>
    </row>
    <row r="362" spans="1:9" x14ac:dyDescent="0.2">
      <c r="A362" s="17" t="s">
        <v>30</v>
      </c>
      <c r="B362" s="17" t="s">
        <v>1932</v>
      </c>
      <c r="C362" s="17" t="s">
        <v>1933</v>
      </c>
      <c r="D362" s="17">
        <v>20</v>
      </c>
      <c r="E362" s="17">
        <v>50794894</v>
      </c>
      <c r="F362" s="17">
        <v>50882676</v>
      </c>
      <c r="G362" s="18">
        <v>3.0599999999999999E-2</v>
      </c>
      <c r="H362" s="18">
        <v>2.2700000000000001E-2</v>
      </c>
      <c r="I362" s="17" t="s">
        <v>141</v>
      </c>
    </row>
    <row r="363" spans="1:9" x14ac:dyDescent="0.2">
      <c r="A363" s="17" t="s">
        <v>30</v>
      </c>
      <c r="B363" s="17" t="s">
        <v>1934</v>
      </c>
      <c r="C363" s="17" t="s">
        <v>1935</v>
      </c>
      <c r="D363" s="17">
        <v>19</v>
      </c>
      <c r="E363" s="17">
        <v>33386950</v>
      </c>
      <c r="F363" s="17">
        <v>33521794</v>
      </c>
      <c r="G363" s="18">
        <v>1.67E-2</v>
      </c>
      <c r="H363" s="18">
        <v>2.69E-2</v>
      </c>
      <c r="I363" s="17" t="s">
        <v>141</v>
      </c>
    </row>
    <row r="364" spans="1:9" x14ac:dyDescent="0.2">
      <c r="A364" s="17" t="s">
        <v>30</v>
      </c>
      <c r="B364" s="17" t="s">
        <v>1936</v>
      </c>
      <c r="C364" s="17" t="s">
        <v>1937</v>
      </c>
      <c r="D364" s="17">
        <v>2</v>
      </c>
      <c r="E364" s="17">
        <v>73828916</v>
      </c>
      <c r="F364" s="17">
        <v>73873659</v>
      </c>
      <c r="G364" s="18" t="s">
        <v>74</v>
      </c>
      <c r="H364" s="18">
        <v>3.4799999999999998E-2</v>
      </c>
      <c r="I364" s="17" t="s">
        <v>141</v>
      </c>
    </row>
    <row r="365" spans="1:9" x14ac:dyDescent="0.2">
      <c r="A365" s="17" t="s">
        <v>30</v>
      </c>
      <c r="B365" s="17" t="s">
        <v>1938</v>
      </c>
      <c r="C365" s="17" t="s">
        <v>1939</v>
      </c>
      <c r="D365" s="17">
        <v>6</v>
      </c>
      <c r="E365" s="17">
        <v>34757406</v>
      </c>
      <c r="F365" s="17">
        <v>34773794</v>
      </c>
      <c r="G365" s="18">
        <v>1.09E-2</v>
      </c>
      <c r="H365" s="18">
        <v>1.4999999999999999E-2</v>
      </c>
      <c r="I365" s="17" t="s">
        <v>141</v>
      </c>
    </row>
    <row r="366" spans="1:9" x14ac:dyDescent="0.2">
      <c r="A366" s="17" t="s">
        <v>30</v>
      </c>
      <c r="B366" s="17" t="s">
        <v>1940</v>
      </c>
      <c r="C366" s="17" t="s">
        <v>1941</v>
      </c>
      <c r="D366" s="17">
        <v>6</v>
      </c>
      <c r="E366" s="17">
        <v>42744481</v>
      </c>
      <c r="F366" s="17">
        <v>42746096</v>
      </c>
      <c r="G366" s="18" t="s">
        <v>74</v>
      </c>
      <c r="H366" s="18">
        <v>3.1E-2</v>
      </c>
      <c r="I366" s="17" t="s">
        <v>141</v>
      </c>
    </row>
    <row r="367" spans="1:9" x14ac:dyDescent="0.2">
      <c r="A367" s="17" t="s">
        <v>30</v>
      </c>
      <c r="B367" s="17" t="s">
        <v>1942</v>
      </c>
      <c r="C367" s="17" t="s">
        <v>1943</v>
      </c>
      <c r="D367" s="17">
        <v>6</v>
      </c>
      <c r="E367" s="17">
        <v>43629540</v>
      </c>
      <c r="F367" s="17">
        <v>43640952</v>
      </c>
      <c r="G367" s="18" t="s">
        <v>74</v>
      </c>
      <c r="H367" s="18">
        <v>3.61E-2</v>
      </c>
      <c r="I367" s="17" t="s">
        <v>141</v>
      </c>
    </row>
    <row r="368" spans="1:9" x14ac:dyDescent="0.2">
      <c r="A368" s="17" t="s">
        <v>30</v>
      </c>
      <c r="B368" s="17" t="s">
        <v>1944</v>
      </c>
      <c r="C368" s="17" t="s">
        <v>1945</v>
      </c>
      <c r="D368" s="17">
        <v>6</v>
      </c>
      <c r="E368" s="17">
        <v>43014103</v>
      </c>
      <c r="F368" s="17">
        <v>43021298</v>
      </c>
      <c r="G368" s="18">
        <v>2.9000000000000001E-2</v>
      </c>
      <c r="H368" s="18">
        <v>2.9899999999999999E-2</v>
      </c>
      <c r="I368" s="17" t="s">
        <v>141</v>
      </c>
    </row>
    <row r="369" spans="1:9" x14ac:dyDescent="0.2">
      <c r="A369" s="17" t="s">
        <v>30</v>
      </c>
      <c r="B369" s="17" t="s">
        <v>1946</v>
      </c>
      <c r="C369" s="17" t="s">
        <v>1947</v>
      </c>
      <c r="D369" s="17">
        <v>6</v>
      </c>
      <c r="E369" s="17">
        <v>43012343</v>
      </c>
      <c r="F369" s="17">
        <v>43013968</v>
      </c>
      <c r="G369" s="18">
        <v>3.6799999999999999E-2</v>
      </c>
      <c r="H369" s="18">
        <v>3.0800000000000001E-2</v>
      </c>
      <c r="I369" s="17" t="s">
        <v>141</v>
      </c>
    </row>
    <row r="370" spans="1:9" x14ac:dyDescent="0.2">
      <c r="A370" s="17" t="s">
        <v>30</v>
      </c>
      <c r="B370" s="17" t="s">
        <v>1948</v>
      </c>
      <c r="C370" s="17" t="s">
        <v>1949</v>
      </c>
      <c r="D370" s="17">
        <v>13</v>
      </c>
      <c r="E370" s="17">
        <v>99501417</v>
      </c>
      <c r="F370" s="17">
        <v>99564006</v>
      </c>
      <c r="G370" s="18">
        <v>3.5099999999999999E-2</v>
      </c>
      <c r="H370" s="18" t="s">
        <v>74</v>
      </c>
      <c r="I370" s="17" t="s">
        <v>141</v>
      </c>
    </row>
    <row r="371" spans="1:9" x14ac:dyDescent="0.2">
      <c r="A371" s="17" t="s">
        <v>30</v>
      </c>
      <c r="B371" s="17" t="s">
        <v>1950</v>
      </c>
      <c r="C371" s="17" t="s">
        <v>1951</v>
      </c>
      <c r="D371" s="17">
        <v>17</v>
      </c>
      <c r="E371" s="17">
        <v>75109952</v>
      </c>
      <c r="F371" s="17">
        <v>75130224</v>
      </c>
      <c r="G371" s="18" t="s">
        <v>74</v>
      </c>
      <c r="H371" s="18">
        <v>1.38E-2</v>
      </c>
      <c r="I371" s="17" t="s">
        <v>141</v>
      </c>
    </row>
    <row r="372" spans="1:9" x14ac:dyDescent="0.2">
      <c r="A372" s="17" t="s">
        <v>30</v>
      </c>
      <c r="B372" s="17" t="s">
        <v>1952</v>
      </c>
      <c r="C372" s="17" t="s">
        <v>1953</v>
      </c>
      <c r="D372" s="17">
        <v>19</v>
      </c>
      <c r="E372" s="17">
        <v>55090913</v>
      </c>
      <c r="F372" s="17">
        <v>55117559</v>
      </c>
      <c r="G372" s="18">
        <v>1.67E-2</v>
      </c>
      <c r="H372" s="18">
        <v>2.1299999999999999E-2</v>
      </c>
      <c r="I372" s="17" t="s">
        <v>141</v>
      </c>
    </row>
    <row r="373" spans="1:9" x14ac:dyDescent="0.2">
      <c r="A373" s="17" t="s">
        <v>30</v>
      </c>
      <c r="B373" s="17" t="s">
        <v>1954</v>
      </c>
      <c r="C373" s="17" t="s">
        <v>1955</v>
      </c>
      <c r="D373" s="17">
        <v>1</v>
      </c>
      <c r="E373" s="17">
        <v>62784135</v>
      </c>
      <c r="F373" s="17">
        <v>62865513</v>
      </c>
      <c r="G373" s="18" t="s">
        <v>74</v>
      </c>
      <c r="H373" s="18">
        <v>3.1E-2</v>
      </c>
      <c r="I373" s="17" t="s">
        <v>141</v>
      </c>
    </row>
    <row r="374" spans="1:9" x14ac:dyDescent="0.2">
      <c r="A374" s="17" t="s">
        <v>30</v>
      </c>
      <c r="B374" s="17" t="s">
        <v>730</v>
      </c>
      <c r="C374" s="17" t="s">
        <v>731</v>
      </c>
      <c r="D374" s="17">
        <v>19</v>
      </c>
      <c r="E374" s="17">
        <v>6661253</v>
      </c>
      <c r="F374" s="17">
        <v>6670588</v>
      </c>
      <c r="G374" s="18">
        <v>3.6400000000000002E-2</v>
      </c>
      <c r="H374" s="18">
        <v>3.7400000000000003E-2</v>
      </c>
      <c r="I374" s="17" t="s">
        <v>141</v>
      </c>
    </row>
    <row r="375" spans="1:9" x14ac:dyDescent="0.2">
      <c r="A375" s="17" t="s">
        <v>30</v>
      </c>
      <c r="B375" s="17" t="s">
        <v>172</v>
      </c>
      <c r="C375" s="17" t="s">
        <v>173</v>
      </c>
      <c r="D375" s="17">
        <v>20</v>
      </c>
      <c r="E375" s="17">
        <v>23079349</v>
      </c>
      <c r="F375" s="17">
        <v>23086340</v>
      </c>
      <c r="G375" s="18">
        <v>3.0499999999999999E-2</v>
      </c>
      <c r="H375" s="18" t="s">
        <v>74</v>
      </c>
      <c r="I375" s="17" t="s">
        <v>141</v>
      </c>
    </row>
    <row r="376" spans="1:9" x14ac:dyDescent="0.2">
      <c r="A376" s="17" t="s">
        <v>30</v>
      </c>
      <c r="B376" s="17" t="s">
        <v>1956</v>
      </c>
      <c r="C376" s="17" t="s">
        <v>1957</v>
      </c>
      <c r="D376" s="17">
        <v>20</v>
      </c>
      <c r="E376" s="17">
        <v>23374519</v>
      </c>
      <c r="F376" s="17">
        <v>23421519</v>
      </c>
      <c r="G376" s="18" t="s">
        <v>74</v>
      </c>
      <c r="H376" s="18">
        <v>3.2500000000000001E-2</v>
      </c>
      <c r="I376" s="17" t="s">
        <v>141</v>
      </c>
    </row>
    <row r="377" spans="1:9" x14ac:dyDescent="0.2">
      <c r="A377" s="17" t="s">
        <v>30</v>
      </c>
      <c r="B377" s="17" t="s">
        <v>1958</v>
      </c>
      <c r="C377" s="17" t="s">
        <v>1959</v>
      </c>
      <c r="D377" s="17">
        <v>20</v>
      </c>
      <c r="E377" s="17">
        <v>3045945</v>
      </c>
      <c r="F377" s="17">
        <v>3048254</v>
      </c>
      <c r="G377" s="18" t="s">
        <v>74</v>
      </c>
      <c r="H377" s="18">
        <v>4.7199999999999999E-2</v>
      </c>
      <c r="I377" s="17" t="s">
        <v>141</v>
      </c>
    </row>
    <row r="378" spans="1:9" x14ac:dyDescent="0.2">
      <c r="A378" s="17" t="s">
        <v>30</v>
      </c>
      <c r="B378" s="17" t="s">
        <v>1960</v>
      </c>
      <c r="C378" s="17" t="s">
        <v>1961</v>
      </c>
      <c r="D378" s="17">
        <v>19</v>
      </c>
      <c r="E378" s="17">
        <v>3172346</v>
      </c>
      <c r="F378" s="17">
        <v>3180332</v>
      </c>
      <c r="G378" s="18">
        <v>1.12E-2</v>
      </c>
      <c r="H378" s="18">
        <v>1.9599999999999999E-2</v>
      </c>
      <c r="I378" s="17" t="s">
        <v>141</v>
      </c>
    </row>
    <row r="379" spans="1:9" x14ac:dyDescent="0.2">
      <c r="A379" s="17" t="s">
        <v>30</v>
      </c>
      <c r="B379" s="17" t="s">
        <v>1962</v>
      </c>
      <c r="C379" s="17" t="s">
        <v>1963</v>
      </c>
      <c r="D379" s="17">
        <v>19</v>
      </c>
      <c r="E379" s="17">
        <v>3185563</v>
      </c>
      <c r="F379" s="17">
        <v>3209575</v>
      </c>
      <c r="G379" s="18" t="s">
        <v>74</v>
      </c>
      <c r="H379" s="18">
        <v>3.1800000000000002E-2</v>
      </c>
      <c r="I379" s="17" t="s">
        <v>141</v>
      </c>
    </row>
    <row r="380" spans="1:9" x14ac:dyDescent="0.2">
      <c r="A380" s="17" t="s">
        <v>30</v>
      </c>
      <c r="B380" s="17" t="s">
        <v>1964</v>
      </c>
      <c r="C380" s="17" t="s">
        <v>1965</v>
      </c>
      <c r="D380" s="17">
        <v>20</v>
      </c>
      <c r="E380" s="17">
        <v>32192503</v>
      </c>
      <c r="F380" s="17">
        <v>32207791</v>
      </c>
      <c r="G380" s="18" t="s">
        <v>74</v>
      </c>
      <c r="H380" s="18">
        <v>3.2199999999999999E-2</v>
      </c>
      <c r="I380" s="17" t="s">
        <v>141</v>
      </c>
    </row>
    <row r="381" spans="1:9" x14ac:dyDescent="0.2">
      <c r="A381" s="17" t="s">
        <v>30</v>
      </c>
      <c r="B381" s="17" t="s">
        <v>1966</v>
      </c>
      <c r="C381" s="17" t="s">
        <v>1967</v>
      </c>
      <c r="D381" s="17">
        <v>1</v>
      </c>
      <c r="E381" s="17">
        <v>35930718</v>
      </c>
      <c r="F381" s="17">
        <v>36072500</v>
      </c>
      <c r="G381" s="18" t="s">
        <v>74</v>
      </c>
      <c r="H381" s="18">
        <v>1.4800000000000001E-2</v>
      </c>
      <c r="I381" s="17" t="s">
        <v>141</v>
      </c>
    </row>
    <row r="382" spans="1:9" x14ac:dyDescent="0.2">
      <c r="A382" s="17" t="s">
        <v>30</v>
      </c>
      <c r="B382" s="17" t="s">
        <v>1968</v>
      </c>
      <c r="C382" s="17" t="s">
        <v>1969</v>
      </c>
      <c r="D382" s="17">
        <v>17</v>
      </c>
      <c r="E382" s="17">
        <v>40058290</v>
      </c>
      <c r="F382" s="17">
        <v>40093867</v>
      </c>
      <c r="G382" s="18">
        <v>3.8899999999999997E-2</v>
      </c>
      <c r="H382" s="18">
        <v>1.9699999999999999E-2</v>
      </c>
      <c r="I382" s="17" t="s">
        <v>141</v>
      </c>
    </row>
    <row r="383" spans="1:9" x14ac:dyDescent="0.2">
      <c r="A383" s="17" t="s">
        <v>30</v>
      </c>
      <c r="B383" s="17" t="s">
        <v>1970</v>
      </c>
      <c r="C383" s="17" t="s">
        <v>1971</v>
      </c>
      <c r="D383" s="17">
        <v>14</v>
      </c>
      <c r="E383" s="17">
        <v>55148112</v>
      </c>
      <c r="F383" s="17">
        <v>55191678</v>
      </c>
      <c r="G383" s="18" t="s">
        <v>74</v>
      </c>
      <c r="H383" s="18">
        <v>4.4200000000000003E-2</v>
      </c>
      <c r="I383" s="17" t="s">
        <v>141</v>
      </c>
    </row>
    <row r="384" spans="1:9" x14ac:dyDescent="0.2">
      <c r="A384" s="17" t="s">
        <v>30</v>
      </c>
      <c r="B384" s="17" t="s">
        <v>1972</v>
      </c>
      <c r="C384" s="17" t="s">
        <v>1973</v>
      </c>
      <c r="D384" s="17">
        <v>17</v>
      </c>
      <c r="E384" s="17">
        <v>32142714</v>
      </c>
      <c r="F384" s="17">
        <v>32253374</v>
      </c>
      <c r="G384" s="18">
        <v>3.8399999999999997E-2</v>
      </c>
      <c r="H384" s="18" t="s">
        <v>74</v>
      </c>
      <c r="I384" s="17" t="s">
        <v>141</v>
      </c>
    </row>
    <row r="385" spans="1:9" x14ac:dyDescent="0.2">
      <c r="A385" s="17" t="s">
        <v>30</v>
      </c>
      <c r="B385" s="17" t="s">
        <v>1974</v>
      </c>
      <c r="C385" s="17" t="s">
        <v>1975</v>
      </c>
      <c r="D385" s="17">
        <v>17</v>
      </c>
      <c r="E385" s="17">
        <v>31272013</v>
      </c>
      <c r="F385" s="17">
        <v>31297411</v>
      </c>
      <c r="G385" s="18">
        <v>3.95E-2</v>
      </c>
      <c r="H385" s="18">
        <v>1.5800000000000002E-2</v>
      </c>
      <c r="I385" s="17" t="s">
        <v>141</v>
      </c>
    </row>
    <row r="386" spans="1:9" x14ac:dyDescent="0.2">
      <c r="A386" s="17" t="s">
        <v>30</v>
      </c>
      <c r="B386" s="17" t="s">
        <v>1976</v>
      </c>
      <c r="C386" s="17" t="s">
        <v>1977</v>
      </c>
      <c r="D386" s="17">
        <v>9</v>
      </c>
      <c r="E386" s="17">
        <v>131258076</v>
      </c>
      <c r="F386" s="17">
        <v>131276547</v>
      </c>
      <c r="G386" s="18">
        <v>1.67E-2</v>
      </c>
      <c r="H386" s="18">
        <v>1.47E-2</v>
      </c>
      <c r="I386" s="17" t="s">
        <v>141</v>
      </c>
    </row>
    <row r="387" spans="1:9" x14ac:dyDescent="0.2">
      <c r="A387" s="17" t="s">
        <v>30</v>
      </c>
      <c r="B387" s="17" t="s">
        <v>1978</v>
      </c>
      <c r="C387" s="17" t="s">
        <v>1979</v>
      </c>
      <c r="D387" s="17">
        <v>9</v>
      </c>
      <c r="E387" s="17">
        <v>131125561</v>
      </c>
      <c r="F387" s="17">
        <v>131234670</v>
      </c>
      <c r="G387" s="18">
        <v>3.2099999999999997E-2</v>
      </c>
      <c r="H387" s="18">
        <v>3.3000000000000002E-2</v>
      </c>
      <c r="I387" s="17" t="s">
        <v>141</v>
      </c>
    </row>
    <row r="388" spans="1:9" x14ac:dyDescent="0.2">
      <c r="A388" s="17" t="s">
        <v>30</v>
      </c>
      <c r="B388" s="17" t="s">
        <v>1980</v>
      </c>
      <c r="C388" s="17" t="s">
        <v>1981</v>
      </c>
      <c r="D388" s="17">
        <v>19</v>
      </c>
      <c r="E388" s="17">
        <v>4090321</v>
      </c>
      <c r="F388" s="17">
        <v>4124129</v>
      </c>
      <c r="G388" s="18">
        <v>2.9499999999999998E-2</v>
      </c>
      <c r="H388" s="18">
        <v>2.0500000000000001E-2</v>
      </c>
      <c r="I388" s="17" t="s">
        <v>141</v>
      </c>
    </row>
    <row r="389" spans="1:9" x14ac:dyDescent="0.2">
      <c r="A389" s="17" t="s">
        <v>30</v>
      </c>
      <c r="B389" s="17" t="s">
        <v>1982</v>
      </c>
      <c r="C389" s="17" t="s">
        <v>1983</v>
      </c>
      <c r="D389" s="17">
        <v>1</v>
      </c>
      <c r="E389" s="17">
        <v>42456268</v>
      </c>
      <c r="F389" s="17">
        <v>42460414</v>
      </c>
      <c r="G389" s="18" t="s">
        <v>74</v>
      </c>
      <c r="H389" s="18">
        <v>0.01</v>
      </c>
      <c r="I389" s="17" t="s">
        <v>141</v>
      </c>
    </row>
    <row r="390" spans="1:9" x14ac:dyDescent="0.2">
      <c r="A390" s="17" t="s">
        <v>30</v>
      </c>
      <c r="B390" s="17" t="s">
        <v>1984</v>
      </c>
      <c r="C390" s="17" t="s">
        <v>1985</v>
      </c>
      <c r="D390" s="17">
        <v>19</v>
      </c>
      <c r="E390" s="17">
        <v>17292131</v>
      </c>
      <c r="F390" s="17">
        <v>17310236</v>
      </c>
      <c r="G390" s="18" t="s">
        <v>74</v>
      </c>
      <c r="H390" s="18">
        <v>4.4400000000000002E-2</v>
      </c>
      <c r="I390" s="17" t="s">
        <v>141</v>
      </c>
    </row>
    <row r="391" spans="1:9" x14ac:dyDescent="0.2">
      <c r="A391" s="17" t="s">
        <v>30</v>
      </c>
      <c r="B391" s="17" t="s">
        <v>1986</v>
      </c>
      <c r="C391" s="17" t="s">
        <v>1987</v>
      </c>
      <c r="D391" s="17">
        <v>16</v>
      </c>
      <c r="E391" s="17">
        <v>684622</v>
      </c>
      <c r="F391" s="17">
        <v>690444</v>
      </c>
      <c r="G391" s="18">
        <v>8.7100000000000007E-3</v>
      </c>
      <c r="H391" s="18">
        <v>1.2500000000000001E-2</v>
      </c>
      <c r="I391" s="17" t="s">
        <v>141</v>
      </c>
    </row>
    <row r="392" spans="1:9" x14ac:dyDescent="0.2">
      <c r="A392" s="17" t="s">
        <v>30</v>
      </c>
      <c r="B392" s="17" t="s">
        <v>1988</v>
      </c>
      <c r="C392" s="17" t="s">
        <v>1989</v>
      </c>
      <c r="D392" s="17">
        <v>13</v>
      </c>
      <c r="E392" s="17">
        <v>26132115</v>
      </c>
      <c r="F392" s="17">
        <v>26222190</v>
      </c>
      <c r="G392" s="18">
        <v>2.7400000000000001E-2</v>
      </c>
      <c r="H392" s="18" t="s">
        <v>74</v>
      </c>
      <c r="I392" s="17" t="s">
        <v>141</v>
      </c>
    </row>
    <row r="393" spans="1:9" x14ac:dyDescent="0.2">
      <c r="A393" s="17" t="s">
        <v>30</v>
      </c>
      <c r="B393" s="17" t="s">
        <v>1990</v>
      </c>
      <c r="C393" s="17" t="s">
        <v>1991</v>
      </c>
      <c r="D393" s="17">
        <v>7</v>
      </c>
      <c r="E393" s="17">
        <v>77537275</v>
      </c>
      <c r="F393" s="17">
        <v>77640071</v>
      </c>
      <c r="G393" s="18" t="s">
        <v>74</v>
      </c>
      <c r="H393" s="18">
        <v>2.3099999999999999E-2</v>
      </c>
      <c r="I393" s="17" t="s">
        <v>141</v>
      </c>
    </row>
    <row r="394" spans="1:9" x14ac:dyDescent="0.2">
      <c r="A394" s="17" t="s">
        <v>30</v>
      </c>
      <c r="B394" s="17" t="s">
        <v>1992</v>
      </c>
      <c r="C394" s="17" t="s">
        <v>1993</v>
      </c>
      <c r="D394" s="17">
        <v>7</v>
      </c>
      <c r="E394" s="17">
        <v>92528773</v>
      </c>
      <c r="F394" s="17">
        <v>92538005</v>
      </c>
      <c r="G394" s="18" t="s">
        <v>74</v>
      </c>
      <c r="H394" s="18">
        <v>2.9700000000000001E-2</v>
      </c>
      <c r="I394" s="17" t="s">
        <v>141</v>
      </c>
    </row>
    <row r="395" spans="1:9" x14ac:dyDescent="0.2">
      <c r="A395" s="17" t="s">
        <v>30</v>
      </c>
      <c r="B395" s="17" t="s">
        <v>1994</v>
      </c>
      <c r="C395" s="17" t="s">
        <v>1995</v>
      </c>
      <c r="D395" s="17">
        <v>7</v>
      </c>
      <c r="E395" s="17">
        <v>128862826</v>
      </c>
      <c r="F395" s="17">
        <v>128865844</v>
      </c>
      <c r="G395" s="18">
        <v>3.8899999999999997E-2</v>
      </c>
      <c r="H395" s="18">
        <v>3.6999999999999998E-2</v>
      </c>
      <c r="I395" s="17" t="s">
        <v>141</v>
      </c>
    </row>
    <row r="396" spans="1:9" x14ac:dyDescent="0.2">
      <c r="A396" s="17" t="s">
        <v>30</v>
      </c>
      <c r="B396" s="17" t="s">
        <v>1996</v>
      </c>
      <c r="C396" s="17" t="s">
        <v>1997</v>
      </c>
      <c r="D396" s="17">
        <v>15</v>
      </c>
      <c r="E396" s="17">
        <v>58771192</v>
      </c>
      <c r="F396" s="17">
        <v>58861900</v>
      </c>
      <c r="G396" s="18">
        <v>3.2300000000000002E-2</v>
      </c>
      <c r="H396" s="18" t="s">
        <v>74</v>
      </c>
      <c r="I396" s="17" t="s">
        <v>141</v>
      </c>
    </row>
    <row r="397" spans="1:9" x14ac:dyDescent="0.2">
      <c r="A397" s="17" t="s">
        <v>30</v>
      </c>
      <c r="B397" s="17" t="s">
        <v>1998</v>
      </c>
      <c r="C397" s="17" t="s">
        <v>1999</v>
      </c>
      <c r="D397" s="17">
        <v>14</v>
      </c>
      <c r="E397" s="17">
        <v>23469688</v>
      </c>
      <c r="F397" s="17">
        <v>23509862</v>
      </c>
      <c r="G397" s="18">
        <v>3.6700000000000003E-2</v>
      </c>
      <c r="H397" s="18">
        <v>3.2599999999999997E-2</v>
      </c>
      <c r="I397" s="17" t="s">
        <v>141</v>
      </c>
    </row>
    <row r="398" spans="1:9" x14ac:dyDescent="0.2">
      <c r="A398" s="17" t="s">
        <v>30</v>
      </c>
      <c r="B398" s="17" t="s">
        <v>2000</v>
      </c>
      <c r="C398" s="17" t="s">
        <v>2001</v>
      </c>
      <c r="D398" s="17">
        <v>14</v>
      </c>
      <c r="E398" s="17">
        <v>24336021</v>
      </c>
      <c r="F398" s="17">
        <v>24340045</v>
      </c>
      <c r="G398" s="18" t="s">
        <v>74</v>
      </c>
      <c r="H398" s="18">
        <v>3.1399999999999997E-2</v>
      </c>
      <c r="I398" s="17" t="s">
        <v>141</v>
      </c>
    </row>
    <row r="399" spans="1:9" x14ac:dyDescent="0.2">
      <c r="A399" s="17" t="s">
        <v>30</v>
      </c>
      <c r="B399" s="17" t="s">
        <v>2002</v>
      </c>
      <c r="C399" s="17" t="s">
        <v>2003</v>
      </c>
      <c r="D399" s="17">
        <v>14</v>
      </c>
      <c r="E399" s="17">
        <v>24318349</v>
      </c>
      <c r="F399" s="17">
        <v>24335071</v>
      </c>
      <c r="G399" s="18" t="s">
        <v>74</v>
      </c>
      <c r="H399" s="18">
        <v>3.7100000000000001E-2</v>
      </c>
      <c r="I399" s="17" t="s">
        <v>141</v>
      </c>
    </row>
    <row r="400" spans="1:9" x14ac:dyDescent="0.2">
      <c r="A400" s="17" t="s">
        <v>30</v>
      </c>
      <c r="B400" s="17" t="s">
        <v>2004</v>
      </c>
      <c r="C400" s="17" t="s">
        <v>2005</v>
      </c>
      <c r="D400" s="17">
        <v>14</v>
      </c>
      <c r="E400" s="17">
        <v>23298918</v>
      </c>
      <c r="F400" s="17">
        <v>23311759</v>
      </c>
      <c r="G400" s="18">
        <v>7.8300000000000002E-3</v>
      </c>
      <c r="H400" s="18">
        <v>1.3100000000000001E-2</v>
      </c>
      <c r="I400" s="17" t="s">
        <v>141</v>
      </c>
    </row>
    <row r="401" spans="1:9" x14ac:dyDescent="0.2">
      <c r="A401" s="17" t="s">
        <v>30</v>
      </c>
      <c r="B401" s="17" t="s">
        <v>2006</v>
      </c>
      <c r="C401" s="17" t="s">
        <v>2007</v>
      </c>
      <c r="D401" s="17">
        <v>14</v>
      </c>
      <c r="E401" s="17">
        <v>31446036</v>
      </c>
      <c r="F401" s="17">
        <v>31457510</v>
      </c>
      <c r="G401" s="18">
        <v>2.9000000000000001E-2</v>
      </c>
      <c r="H401" s="18">
        <v>1.35E-2</v>
      </c>
      <c r="I401" s="17" t="s">
        <v>141</v>
      </c>
    </row>
    <row r="402" spans="1:9" x14ac:dyDescent="0.2">
      <c r="A402" s="17" t="s">
        <v>30</v>
      </c>
      <c r="B402" s="17" t="s">
        <v>2008</v>
      </c>
      <c r="C402" s="17" t="s">
        <v>2009</v>
      </c>
      <c r="D402" s="17">
        <v>19</v>
      </c>
      <c r="E402" s="17">
        <v>44890569</v>
      </c>
      <c r="F402" s="17">
        <v>44903689</v>
      </c>
      <c r="G402" s="18" t="s">
        <v>74</v>
      </c>
      <c r="H402" s="18">
        <v>3.0800000000000001E-2</v>
      </c>
      <c r="I402" s="17" t="s">
        <v>141</v>
      </c>
    </row>
    <row r="403" spans="1:9" x14ac:dyDescent="0.2">
      <c r="A403" s="17" t="s">
        <v>30</v>
      </c>
      <c r="B403" s="17" t="s">
        <v>2010</v>
      </c>
      <c r="C403" s="17" t="s">
        <v>2011</v>
      </c>
      <c r="D403" s="17">
        <v>7</v>
      </c>
      <c r="E403" s="17">
        <v>73302517</v>
      </c>
      <c r="F403" s="17">
        <v>73308867</v>
      </c>
      <c r="G403" s="18">
        <v>3.5000000000000003E-2</v>
      </c>
      <c r="H403" s="18">
        <v>4.8899999999999999E-2</v>
      </c>
      <c r="I403" s="17" t="s">
        <v>141</v>
      </c>
    </row>
    <row r="404" spans="1:9" x14ac:dyDescent="0.2">
      <c r="A404" s="17" t="s">
        <v>30</v>
      </c>
      <c r="B404" s="17" t="s">
        <v>2012</v>
      </c>
      <c r="C404" s="17" t="s">
        <v>2013</v>
      </c>
      <c r="D404" s="17">
        <v>19</v>
      </c>
      <c r="E404" s="17">
        <v>17511890</v>
      </c>
      <c r="F404" s="17">
        <v>17521288</v>
      </c>
      <c r="G404" s="18" t="s">
        <v>74</v>
      </c>
      <c r="H404" s="18">
        <v>1.9599999999999999E-2</v>
      </c>
      <c r="I404" s="17" t="s">
        <v>141</v>
      </c>
    </row>
    <row r="405" spans="1:9" x14ac:dyDescent="0.2">
      <c r="A405" s="17" t="s">
        <v>30</v>
      </c>
      <c r="B405" s="17" t="s">
        <v>2014</v>
      </c>
      <c r="C405" s="17" t="s">
        <v>2015</v>
      </c>
      <c r="D405" s="17">
        <v>19</v>
      </c>
      <c r="E405" s="17">
        <v>6210379</v>
      </c>
      <c r="F405" s="17">
        <v>6279948</v>
      </c>
      <c r="G405" s="18">
        <v>3.7199999999999997E-2</v>
      </c>
      <c r="H405" s="18" t="s">
        <v>74</v>
      </c>
      <c r="I405" s="17" t="s">
        <v>141</v>
      </c>
    </row>
    <row r="406" spans="1:9" x14ac:dyDescent="0.2">
      <c r="A406" s="17" t="s">
        <v>30</v>
      </c>
      <c r="B406" s="17" t="s">
        <v>2016</v>
      </c>
      <c r="C406" s="17" t="s">
        <v>2017</v>
      </c>
      <c r="D406" s="17">
        <v>9</v>
      </c>
      <c r="E406" s="17">
        <v>130693721</v>
      </c>
      <c r="F406" s="17">
        <v>130704894</v>
      </c>
      <c r="G406" s="18">
        <v>4.8899999999999999E-2</v>
      </c>
      <c r="H406" s="18">
        <v>4.4499999999999998E-2</v>
      </c>
      <c r="I406" s="17" t="s">
        <v>141</v>
      </c>
    </row>
    <row r="407" spans="1:9" x14ac:dyDescent="0.2">
      <c r="A407" s="17" t="s">
        <v>30</v>
      </c>
      <c r="B407" s="17" t="s">
        <v>2018</v>
      </c>
      <c r="C407" s="17" t="s">
        <v>2019</v>
      </c>
      <c r="D407" s="17">
        <v>9</v>
      </c>
      <c r="E407" s="17">
        <v>131502902</v>
      </c>
      <c r="F407" s="17">
        <v>131523800</v>
      </c>
      <c r="G407" s="18" t="s">
        <v>74</v>
      </c>
      <c r="H407" s="18">
        <v>4.2299999999999997E-2</v>
      </c>
      <c r="I407" s="17" t="s">
        <v>141</v>
      </c>
    </row>
    <row r="408" spans="1:9" x14ac:dyDescent="0.2">
      <c r="A408" s="17" t="s">
        <v>30</v>
      </c>
      <c r="B408" s="17" t="s">
        <v>2020</v>
      </c>
      <c r="C408" s="17" t="s">
        <v>2021</v>
      </c>
      <c r="D408" s="17">
        <v>9</v>
      </c>
      <c r="E408" s="17">
        <v>131523807</v>
      </c>
      <c r="F408" s="17">
        <v>131531268</v>
      </c>
      <c r="G408" s="18">
        <v>2.9499999999999998E-2</v>
      </c>
      <c r="H408" s="18">
        <v>2.2200000000000001E-2</v>
      </c>
      <c r="I408" s="17" t="s">
        <v>141</v>
      </c>
    </row>
    <row r="409" spans="1:9" x14ac:dyDescent="0.2">
      <c r="A409" s="17" t="s">
        <v>30</v>
      </c>
      <c r="B409" s="17" t="s">
        <v>2022</v>
      </c>
      <c r="C409" s="17" t="s">
        <v>2023</v>
      </c>
      <c r="D409" s="17">
        <v>9</v>
      </c>
      <c r="E409" s="17">
        <v>131394093</v>
      </c>
      <c r="F409" s="17">
        <v>131500197</v>
      </c>
      <c r="G409" s="18" t="s">
        <v>74</v>
      </c>
      <c r="H409" s="18">
        <v>2.75E-2</v>
      </c>
      <c r="I409" s="17" t="s">
        <v>141</v>
      </c>
    </row>
    <row r="410" spans="1:9" x14ac:dyDescent="0.2">
      <c r="A410" s="17" t="s">
        <v>30</v>
      </c>
      <c r="B410" s="17" t="s">
        <v>2024</v>
      </c>
      <c r="C410" s="17" t="s">
        <v>2025</v>
      </c>
      <c r="D410" s="17">
        <v>16</v>
      </c>
      <c r="E410" s="17">
        <v>634427</v>
      </c>
      <c r="F410" s="17">
        <v>636366</v>
      </c>
      <c r="G410" s="18">
        <v>3.9100000000000003E-2</v>
      </c>
      <c r="H410" s="18" t="s">
        <v>74</v>
      </c>
      <c r="I410" s="17" t="s">
        <v>141</v>
      </c>
    </row>
    <row r="411" spans="1:9" x14ac:dyDescent="0.2">
      <c r="A411" s="17" t="s">
        <v>30</v>
      </c>
      <c r="B411" s="17" t="s">
        <v>2026</v>
      </c>
      <c r="C411" s="17" t="s">
        <v>2027</v>
      </c>
      <c r="D411" s="17">
        <v>17</v>
      </c>
      <c r="E411" s="17">
        <v>67717833</v>
      </c>
      <c r="F411" s="17">
        <v>67744531</v>
      </c>
      <c r="G411" s="18">
        <v>4.5999999999999999E-2</v>
      </c>
      <c r="H411" s="18">
        <v>3.4200000000000001E-2</v>
      </c>
      <c r="I411" s="17" t="s">
        <v>141</v>
      </c>
    </row>
    <row r="412" spans="1:9" x14ac:dyDescent="0.2">
      <c r="A412" s="17" t="s">
        <v>30</v>
      </c>
      <c r="B412" s="17" t="s">
        <v>2028</v>
      </c>
      <c r="C412" s="17" t="s">
        <v>2029</v>
      </c>
      <c r="D412" s="17">
        <v>1</v>
      </c>
      <c r="E412" s="17">
        <v>10032832</v>
      </c>
      <c r="F412" s="17">
        <v>10181239</v>
      </c>
      <c r="G412" s="18" t="s">
        <v>74</v>
      </c>
      <c r="H412" s="18">
        <v>4.0500000000000001E-2</v>
      </c>
      <c r="I412" s="17" t="s">
        <v>141</v>
      </c>
    </row>
    <row r="413" spans="1:9" x14ac:dyDescent="0.2">
      <c r="A413" s="17" t="s">
        <v>30</v>
      </c>
      <c r="B413" s="17" t="s">
        <v>2030</v>
      </c>
      <c r="C413" s="17" t="s">
        <v>2031</v>
      </c>
      <c r="D413" s="17">
        <v>17</v>
      </c>
      <c r="E413" s="17">
        <v>31391624</v>
      </c>
      <c r="F413" s="17">
        <v>31538217</v>
      </c>
      <c r="G413" s="18">
        <v>3.9100000000000003E-2</v>
      </c>
      <c r="H413" s="18" t="s">
        <v>74</v>
      </c>
      <c r="I413" s="17" t="s">
        <v>141</v>
      </c>
    </row>
    <row r="414" spans="1:9" x14ac:dyDescent="0.2">
      <c r="A414" s="17" t="s">
        <v>30</v>
      </c>
      <c r="B414" s="17" t="s">
        <v>2032</v>
      </c>
      <c r="C414" s="17" t="s">
        <v>2033</v>
      </c>
      <c r="D414" s="17">
        <v>19</v>
      </c>
      <c r="E414" s="17">
        <v>17049729</v>
      </c>
      <c r="F414" s="17">
        <v>17075625</v>
      </c>
      <c r="G414" s="18" t="s">
        <v>74</v>
      </c>
      <c r="H414" s="18">
        <v>3.3500000000000002E-2</v>
      </c>
      <c r="I414" s="17" t="s">
        <v>141</v>
      </c>
    </row>
    <row r="415" spans="1:9" x14ac:dyDescent="0.2">
      <c r="A415" s="17" t="s">
        <v>30</v>
      </c>
      <c r="B415" s="17" t="s">
        <v>2034</v>
      </c>
      <c r="C415" s="17" t="s">
        <v>2035</v>
      </c>
      <c r="D415" s="17">
        <v>3</v>
      </c>
      <c r="E415" s="17">
        <v>14402576</v>
      </c>
      <c r="F415" s="17">
        <v>14489110</v>
      </c>
      <c r="G415" s="18">
        <v>2.5100000000000001E-2</v>
      </c>
      <c r="H415" s="18" t="s">
        <v>74</v>
      </c>
      <c r="I415" s="17" t="s">
        <v>141</v>
      </c>
    </row>
    <row r="416" spans="1:9" x14ac:dyDescent="0.2">
      <c r="A416" s="17" t="s">
        <v>30</v>
      </c>
      <c r="B416" s="17" t="s">
        <v>2036</v>
      </c>
      <c r="C416" s="17" t="s">
        <v>2037</v>
      </c>
      <c r="D416" s="17">
        <v>17</v>
      </c>
      <c r="E416" s="17">
        <v>42998273</v>
      </c>
      <c r="F416" s="17">
        <v>43002959</v>
      </c>
      <c r="G416" s="18" t="s">
        <v>74</v>
      </c>
      <c r="H416" s="18">
        <v>4.7699999999999999E-2</v>
      </c>
      <c r="I416" s="17" t="s">
        <v>141</v>
      </c>
    </row>
    <row r="417" spans="1:9" x14ac:dyDescent="0.2">
      <c r="A417" s="17" t="s">
        <v>30</v>
      </c>
      <c r="B417" s="17" t="s">
        <v>2038</v>
      </c>
      <c r="C417" s="17" t="s">
        <v>2039</v>
      </c>
      <c r="D417" s="17">
        <v>19</v>
      </c>
      <c r="E417" s="17">
        <v>29698886</v>
      </c>
      <c r="F417" s="17">
        <v>29715789</v>
      </c>
      <c r="G417" s="18">
        <v>1.67E-2</v>
      </c>
      <c r="H417" s="18">
        <v>1.2699999999999999E-2</v>
      </c>
      <c r="I417" s="17" t="s">
        <v>141</v>
      </c>
    </row>
    <row r="418" spans="1:9" x14ac:dyDescent="0.2">
      <c r="A418" s="17" t="s">
        <v>30</v>
      </c>
      <c r="B418" s="17" t="s">
        <v>2040</v>
      </c>
      <c r="C418" s="17" t="s">
        <v>2041</v>
      </c>
      <c r="D418" s="17">
        <v>2</v>
      </c>
      <c r="E418" s="17">
        <v>86106182</v>
      </c>
      <c r="F418" s="17">
        <v>86142157</v>
      </c>
      <c r="G418" s="18">
        <v>3.5099999999999999E-2</v>
      </c>
      <c r="H418" s="18">
        <v>2.47E-2</v>
      </c>
      <c r="I418" s="17" t="s">
        <v>141</v>
      </c>
    </row>
    <row r="419" spans="1:9" x14ac:dyDescent="0.2">
      <c r="A419" s="17" t="s">
        <v>30</v>
      </c>
      <c r="B419" s="17" t="s">
        <v>2042</v>
      </c>
      <c r="C419" s="17" t="s">
        <v>2043</v>
      </c>
      <c r="D419" s="17">
        <v>2</v>
      </c>
      <c r="E419" s="17">
        <v>86199355</v>
      </c>
      <c r="F419" s="17">
        <v>86213794</v>
      </c>
      <c r="G419" s="18">
        <v>9.4500000000000001E-3</v>
      </c>
      <c r="H419" s="18">
        <v>0.01</v>
      </c>
      <c r="I419" s="17" t="s">
        <v>141</v>
      </c>
    </row>
    <row r="420" spans="1:9" x14ac:dyDescent="0.2">
      <c r="A420" s="17" t="s">
        <v>30</v>
      </c>
      <c r="B420" s="17" t="s">
        <v>2044</v>
      </c>
      <c r="C420" s="17" t="s">
        <v>2045</v>
      </c>
      <c r="D420" s="17">
        <v>12</v>
      </c>
      <c r="E420" s="17">
        <v>130871879</v>
      </c>
      <c r="F420" s="17">
        <v>130877678</v>
      </c>
      <c r="G420" s="18">
        <v>2.5700000000000001E-2</v>
      </c>
      <c r="H420" s="18">
        <v>2.3900000000000001E-2</v>
      </c>
      <c r="I420" s="17" t="s">
        <v>141</v>
      </c>
    </row>
    <row r="421" spans="1:9" x14ac:dyDescent="0.2">
      <c r="A421" s="17" t="s">
        <v>30</v>
      </c>
      <c r="B421" s="17" t="s">
        <v>2046</v>
      </c>
      <c r="C421" s="17" t="s">
        <v>2047</v>
      </c>
      <c r="D421" s="17">
        <v>16</v>
      </c>
      <c r="E421" s="17">
        <v>69311356</v>
      </c>
      <c r="F421" s="17">
        <v>69326939</v>
      </c>
      <c r="G421" s="18">
        <v>0.03</v>
      </c>
      <c r="H421" s="18">
        <v>3.2399999999999998E-2</v>
      </c>
      <c r="I421" s="17" t="s">
        <v>141</v>
      </c>
    </row>
    <row r="422" spans="1:9" x14ac:dyDescent="0.2">
      <c r="A422" s="17" t="s">
        <v>30</v>
      </c>
      <c r="B422" s="17" t="s">
        <v>2048</v>
      </c>
      <c r="C422" s="17" t="s">
        <v>2049</v>
      </c>
      <c r="D422" s="17">
        <v>20</v>
      </c>
      <c r="E422" s="17">
        <v>45857617</v>
      </c>
      <c r="F422" s="17">
        <v>45879122</v>
      </c>
      <c r="G422" s="18" t="s">
        <v>74</v>
      </c>
      <c r="H422" s="18">
        <v>3.0300000000000001E-2</v>
      </c>
      <c r="I422" s="17" t="s">
        <v>141</v>
      </c>
    </row>
    <row r="423" spans="1:9" x14ac:dyDescent="0.2">
      <c r="A423" s="17" t="s">
        <v>30</v>
      </c>
      <c r="B423" s="17" t="s">
        <v>2050</v>
      </c>
      <c r="C423" s="17" t="s">
        <v>2051</v>
      </c>
      <c r="D423" s="17">
        <v>20</v>
      </c>
      <c r="E423" s="17">
        <v>59936668</v>
      </c>
      <c r="F423" s="17">
        <v>59940297</v>
      </c>
      <c r="G423" s="18">
        <v>1.89E-2</v>
      </c>
      <c r="H423" s="18" t="s">
        <v>74</v>
      </c>
      <c r="I423" s="17" t="s">
        <v>141</v>
      </c>
    </row>
    <row r="424" spans="1:9" x14ac:dyDescent="0.2">
      <c r="A424" s="17" t="s">
        <v>30</v>
      </c>
      <c r="B424" s="17" t="s">
        <v>2052</v>
      </c>
      <c r="C424" s="17" t="s">
        <v>2053</v>
      </c>
      <c r="D424" s="17">
        <v>13</v>
      </c>
      <c r="E424" s="17">
        <v>30713478</v>
      </c>
      <c r="F424" s="17">
        <v>30764426</v>
      </c>
      <c r="G424" s="18">
        <v>1.8499999999999999E-2</v>
      </c>
      <c r="H424" s="18" t="s">
        <v>74</v>
      </c>
      <c r="I424" s="17" t="s">
        <v>141</v>
      </c>
    </row>
    <row r="425" spans="1:9" x14ac:dyDescent="0.2">
      <c r="A425" s="17" t="s">
        <v>30</v>
      </c>
      <c r="B425" s="17" t="s">
        <v>2054</v>
      </c>
      <c r="C425" s="17" t="s">
        <v>2055</v>
      </c>
      <c r="D425" s="17">
        <v>19</v>
      </c>
      <c r="E425" s="17">
        <v>55339853</v>
      </c>
      <c r="F425" s="17">
        <v>55348120</v>
      </c>
      <c r="G425" s="18">
        <v>4.0399999999999998E-2</v>
      </c>
      <c r="H425" s="18">
        <v>3.7999999999999999E-2</v>
      </c>
      <c r="I425" s="17" t="s">
        <v>141</v>
      </c>
    </row>
    <row r="426" spans="1:9" x14ac:dyDescent="0.2">
      <c r="A426" s="17" t="s">
        <v>30</v>
      </c>
      <c r="B426" s="17" t="s">
        <v>2056</v>
      </c>
      <c r="C426" s="17" t="s">
        <v>2057</v>
      </c>
      <c r="D426" s="17">
        <v>19</v>
      </c>
      <c r="E426" s="17">
        <v>55262231</v>
      </c>
      <c r="F426" s="17">
        <v>55280381</v>
      </c>
      <c r="G426" s="18">
        <v>1.5900000000000001E-2</v>
      </c>
      <c r="H426" s="18">
        <v>3.2300000000000002E-2</v>
      </c>
      <c r="I426" s="17" t="s">
        <v>141</v>
      </c>
    </row>
    <row r="427" spans="1:9" x14ac:dyDescent="0.2">
      <c r="A427" s="17" t="s">
        <v>30</v>
      </c>
      <c r="B427" s="17" t="s">
        <v>2058</v>
      </c>
      <c r="C427" s="17" t="s">
        <v>2059</v>
      </c>
      <c r="D427" s="17">
        <v>3</v>
      </c>
      <c r="E427" s="17">
        <v>10141008</v>
      </c>
      <c r="F427" s="17">
        <v>10152220</v>
      </c>
      <c r="G427" s="18" t="s">
        <v>74</v>
      </c>
      <c r="H427" s="18">
        <v>3.0800000000000001E-2</v>
      </c>
      <c r="I427" s="17" t="s">
        <v>141</v>
      </c>
    </row>
    <row r="428" spans="1:9" x14ac:dyDescent="0.2">
      <c r="A428" s="17" t="s">
        <v>30</v>
      </c>
      <c r="B428" s="17" t="s">
        <v>2060</v>
      </c>
      <c r="C428" s="17" t="s">
        <v>2061</v>
      </c>
      <c r="D428" s="17">
        <v>1</v>
      </c>
      <c r="E428" s="17">
        <v>35808172</v>
      </c>
      <c r="F428" s="17">
        <v>35857890</v>
      </c>
      <c r="G428" s="18" t="s">
        <v>74</v>
      </c>
      <c r="H428" s="18">
        <v>4.7100000000000003E-2</v>
      </c>
      <c r="I428" s="17" t="s">
        <v>141</v>
      </c>
    </row>
    <row r="429" spans="1:9" x14ac:dyDescent="0.2">
      <c r="A429" s="17" t="s">
        <v>30</v>
      </c>
      <c r="B429" s="17" t="s">
        <v>2062</v>
      </c>
      <c r="C429" s="17" t="s">
        <v>2063</v>
      </c>
      <c r="D429" s="17">
        <v>9</v>
      </c>
      <c r="E429" s="17">
        <v>85941146</v>
      </c>
      <c r="F429" s="17">
        <v>86022298</v>
      </c>
      <c r="G429" s="18">
        <v>2.5700000000000001E-2</v>
      </c>
      <c r="H429" s="18">
        <v>1.55E-2</v>
      </c>
      <c r="I429" s="17" t="s">
        <v>141</v>
      </c>
    </row>
    <row r="430" spans="1:9" x14ac:dyDescent="0.2">
      <c r="A430" s="17" t="s">
        <v>30</v>
      </c>
      <c r="B430" s="17" t="s">
        <v>2064</v>
      </c>
      <c r="C430" s="17" t="s">
        <v>2065</v>
      </c>
      <c r="D430" s="17">
        <v>9</v>
      </c>
      <c r="E430" s="17">
        <v>73151757</v>
      </c>
      <c r="F430" s="17">
        <v>73170393</v>
      </c>
      <c r="G430" s="18" t="s">
        <v>74</v>
      </c>
      <c r="H430" s="18">
        <v>2.4500000000000001E-2</v>
      </c>
      <c r="I430" s="17" t="s">
        <v>141</v>
      </c>
    </row>
    <row r="431" spans="1:9" x14ac:dyDescent="0.2">
      <c r="A431" s="17" t="s">
        <v>30</v>
      </c>
      <c r="B431" s="17" t="s">
        <v>2066</v>
      </c>
      <c r="C431" s="17" t="s">
        <v>2067</v>
      </c>
      <c r="D431" s="17">
        <v>12</v>
      </c>
      <c r="E431" s="17">
        <v>117142092</v>
      </c>
      <c r="F431" s="17">
        <v>117190531</v>
      </c>
      <c r="G431" s="18">
        <v>4.58E-2</v>
      </c>
      <c r="H431" s="18">
        <v>3.7499999999999999E-2</v>
      </c>
      <c r="I431" s="17" t="s">
        <v>141</v>
      </c>
    </row>
    <row r="432" spans="1:9" x14ac:dyDescent="0.2">
      <c r="A432" s="17" t="s">
        <v>30</v>
      </c>
      <c r="B432" s="17" t="s">
        <v>174</v>
      </c>
      <c r="C432" s="17" t="s">
        <v>175</v>
      </c>
      <c r="D432" s="17">
        <v>12</v>
      </c>
      <c r="E432" s="17">
        <v>112125501</v>
      </c>
      <c r="F432" s="17">
        <v>112153609</v>
      </c>
      <c r="G432" s="18">
        <v>9.4699999999999993E-3</v>
      </c>
      <c r="H432" s="18" t="s">
        <v>74</v>
      </c>
      <c r="I432" s="17" t="s">
        <v>141</v>
      </c>
    </row>
    <row r="433" spans="1:9" x14ac:dyDescent="0.2">
      <c r="A433" s="17" t="s">
        <v>30</v>
      </c>
      <c r="B433" s="17" t="s">
        <v>2068</v>
      </c>
      <c r="C433" s="17" t="s">
        <v>2069</v>
      </c>
      <c r="D433" s="17">
        <v>6</v>
      </c>
      <c r="E433" s="17">
        <v>84124241</v>
      </c>
      <c r="F433" s="17">
        <v>84227635</v>
      </c>
      <c r="G433" s="18" t="s">
        <v>74</v>
      </c>
      <c r="H433" s="18">
        <v>4.0000000000000001E-3</v>
      </c>
      <c r="I433" s="17" t="s">
        <v>141</v>
      </c>
    </row>
    <row r="434" spans="1:9" x14ac:dyDescent="0.2">
      <c r="A434" s="17" t="s">
        <v>30</v>
      </c>
      <c r="B434" s="17" t="s">
        <v>2070</v>
      </c>
      <c r="C434" s="17" t="s">
        <v>2071</v>
      </c>
      <c r="D434" s="17">
        <v>12</v>
      </c>
      <c r="E434" s="17">
        <v>55821880</v>
      </c>
      <c r="F434" s="17">
        <v>55829607</v>
      </c>
      <c r="G434" s="18" t="s">
        <v>74</v>
      </c>
      <c r="H434" s="18">
        <v>2.01E-2</v>
      </c>
      <c r="I434" s="17" t="s">
        <v>141</v>
      </c>
    </row>
    <row r="435" spans="1:9" x14ac:dyDescent="0.2">
      <c r="A435" s="17" t="s">
        <v>30</v>
      </c>
      <c r="B435" s="17" t="s">
        <v>2072</v>
      </c>
      <c r="C435" s="17" t="s">
        <v>2073</v>
      </c>
      <c r="D435" s="17">
        <v>12</v>
      </c>
      <c r="E435" s="17">
        <v>55716044</v>
      </c>
      <c r="F435" s="17">
        <v>55720087</v>
      </c>
      <c r="G435" s="18" t="s">
        <v>74</v>
      </c>
      <c r="H435" s="18">
        <v>1.54E-2</v>
      </c>
      <c r="I435" s="17" t="s">
        <v>141</v>
      </c>
    </row>
    <row r="436" spans="1:9" x14ac:dyDescent="0.2">
      <c r="A436" s="17" t="s">
        <v>30</v>
      </c>
      <c r="B436" s="17" t="s">
        <v>2074</v>
      </c>
      <c r="C436" s="17" t="s">
        <v>2075</v>
      </c>
      <c r="D436" s="17">
        <v>12</v>
      </c>
      <c r="E436" s="17">
        <v>57739736</v>
      </c>
      <c r="F436" s="17">
        <v>57750211</v>
      </c>
      <c r="G436" s="18">
        <v>1.5900000000000001E-2</v>
      </c>
      <c r="H436" s="18">
        <v>1.3100000000000001E-2</v>
      </c>
      <c r="I436" s="17" t="s">
        <v>141</v>
      </c>
    </row>
    <row r="437" spans="1:9" x14ac:dyDescent="0.2">
      <c r="A437" s="17" t="s">
        <v>30</v>
      </c>
      <c r="B437" s="17" t="s">
        <v>772</v>
      </c>
      <c r="C437" s="17" t="s">
        <v>773</v>
      </c>
      <c r="D437" s="17">
        <v>12</v>
      </c>
      <c r="E437" s="17">
        <v>56316337</v>
      </c>
      <c r="F437" s="17">
        <v>56334053</v>
      </c>
      <c r="G437" s="18" t="s">
        <v>74</v>
      </c>
      <c r="H437" s="18">
        <v>4.7199999999999999E-2</v>
      </c>
      <c r="I437" s="17" t="s">
        <v>141</v>
      </c>
    </row>
    <row r="438" spans="1:9" x14ac:dyDescent="0.2">
      <c r="A438" s="17" t="s">
        <v>30</v>
      </c>
      <c r="B438" s="17" t="s">
        <v>2076</v>
      </c>
      <c r="C438" s="17" t="s">
        <v>2077</v>
      </c>
      <c r="D438" s="17">
        <v>12</v>
      </c>
      <c r="E438" s="17">
        <v>56118159</v>
      </c>
      <c r="F438" s="17">
        <v>56127514</v>
      </c>
      <c r="G438" s="18" t="s">
        <v>74</v>
      </c>
      <c r="H438" s="18">
        <v>1.0999999999999999E-2</v>
      </c>
      <c r="I438" s="17" t="s">
        <v>141</v>
      </c>
    </row>
    <row r="439" spans="1:9" x14ac:dyDescent="0.2">
      <c r="A439" s="17" t="s">
        <v>30</v>
      </c>
      <c r="B439" s="17" t="s">
        <v>2078</v>
      </c>
      <c r="C439" s="17" t="s">
        <v>2079</v>
      </c>
      <c r="D439" s="17">
        <v>12</v>
      </c>
      <c r="E439" s="17">
        <v>51951667</v>
      </c>
      <c r="F439" s="17">
        <v>51997078</v>
      </c>
      <c r="G439" s="18">
        <v>2.0500000000000001E-2</v>
      </c>
      <c r="H439" s="18" t="s">
        <v>74</v>
      </c>
      <c r="I439" s="17" t="s">
        <v>141</v>
      </c>
    </row>
    <row r="440" spans="1:9" x14ac:dyDescent="0.2">
      <c r="A440" s="17" t="s">
        <v>30</v>
      </c>
      <c r="B440" s="17" t="s">
        <v>2080</v>
      </c>
      <c r="C440" s="17" t="s">
        <v>2081</v>
      </c>
      <c r="D440" s="17">
        <v>12</v>
      </c>
      <c r="E440" s="17">
        <v>57693955</v>
      </c>
      <c r="F440" s="17">
        <v>57721557</v>
      </c>
      <c r="G440" s="18">
        <v>4.3799999999999999E-2</v>
      </c>
      <c r="H440" s="18" t="s">
        <v>74</v>
      </c>
      <c r="I440" s="17" t="s">
        <v>141</v>
      </c>
    </row>
    <row r="441" spans="1:9" x14ac:dyDescent="0.2">
      <c r="A441" s="17" t="s">
        <v>30</v>
      </c>
      <c r="B441" s="17" t="s">
        <v>2082</v>
      </c>
      <c r="C441" s="17" t="s">
        <v>2083</v>
      </c>
      <c r="D441" s="17">
        <v>6</v>
      </c>
      <c r="E441" s="17">
        <v>143843344</v>
      </c>
      <c r="F441" s="17">
        <v>143863812</v>
      </c>
      <c r="G441" s="18">
        <v>2.1499999999999998E-2</v>
      </c>
      <c r="H441" s="18">
        <v>1.55E-2</v>
      </c>
      <c r="I441" s="17" t="s">
        <v>141</v>
      </c>
    </row>
    <row r="442" spans="1:9" x14ac:dyDescent="0.2">
      <c r="A442" s="17" t="s">
        <v>30</v>
      </c>
      <c r="B442" s="17" t="s">
        <v>2084</v>
      </c>
      <c r="C442" s="17" t="s">
        <v>2085</v>
      </c>
      <c r="D442" s="17">
        <v>2</v>
      </c>
      <c r="E442" s="17">
        <v>73214222</v>
      </c>
      <c r="F442" s="17">
        <v>73227237</v>
      </c>
      <c r="G442" s="18">
        <v>1.5900000000000001E-2</v>
      </c>
      <c r="H442" s="18">
        <v>1.5599999999999999E-2</v>
      </c>
      <c r="I442" s="17" t="s">
        <v>141</v>
      </c>
    </row>
    <row r="443" spans="1:9" x14ac:dyDescent="0.2">
      <c r="A443" s="17" t="s">
        <v>30</v>
      </c>
      <c r="B443" s="17" t="s">
        <v>2086</v>
      </c>
      <c r="C443" s="17" t="s">
        <v>2087</v>
      </c>
      <c r="D443" s="17">
        <v>2</v>
      </c>
      <c r="E443" s="17">
        <v>74473790</v>
      </c>
      <c r="F443" s="17">
        <v>74483321</v>
      </c>
      <c r="G443" s="18">
        <v>3.2300000000000002E-2</v>
      </c>
      <c r="H443" s="18">
        <v>2.5000000000000001E-2</v>
      </c>
      <c r="I443" s="17" t="s">
        <v>141</v>
      </c>
    </row>
    <row r="444" spans="1:9" x14ac:dyDescent="0.2">
      <c r="A444" s="17" t="s">
        <v>30</v>
      </c>
      <c r="B444" s="17" t="s">
        <v>2088</v>
      </c>
      <c r="C444" s="17" t="s">
        <v>2089</v>
      </c>
      <c r="D444" s="17">
        <v>16</v>
      </c>
      <c r="E444" s="17">
        <v>67161120</v>
      </c>
      <c r="F444" s="17">
        <v>67164570</v>
      </c>
      <c r="G444" s="18">
        <v>1.2200000000000001E-2</v>
      </c>
      <c r="H444" s="18">
        <v>1.18E-2</v>
      </c>
      <c r="I444" s="17" t="s">
        <v>141</v>
      </c>
    </row>
    <row r="445" spans="1:9" x14ac:dyDescent="0.2">
      <c r="A445" s="17" t="s">
        <v>30</v>
      </c>
      <c r="B445" s="17" t="s">
        <v>2090</v>
      </c>
      <c r="C445" s="17" t="s">
        <v>2091</v>
      </c>
      <c r="D445" s="17">
        <v>16</v>
      </c>
      <c r="E445" s="17">
        <v>67229389</v>
      </c>
      <c r="F445" s="17">
        <v>67247658</v>
      </c>
      <c r="G445" s="18">
        <v>4.7500000000000001E-2</v>
      </c>
      <c r="H445" s="18">
        <v>3.1099999999999999E-2</v>
      </c>
      <c r="I445" s="17" t="s">
        <v>141</v>
      </c>
    </row>
    <row r="446" spans="1:9" x14ac:dyDescent="0.2">
      <c r="A446" s="17" t="s">
        <v>30</v>
      </c>
      <c r="B446" s="17" t="s">
        <v>2092</v>
      </c>
      <c r="C446" s="17" t="s">
        <v>2093</v>
      </c>
      <c r="D446" s="17">
        <v>1</v>
      </c>
      <c r="E446" s="17">
        <v>230642492</v>
      </c>
      <c r="F446" s="17">
        <v>230693982</v>
      </c>
      <c r="G446" s="18">
        <v>4.99E-2</v>
      </c>
      <c r="H446" s="18">
        <v>4.5100000000000001E-2</v>
      </c>
      <c r="I446" s="17" t="s">
        <v>141</v>
      </c>
    </row>
    <row r="447" spans="1:9" x14ac:dyDescent="0.2">
      <c r="A447" s="17" t="s">
        <v>30</v>
      </c>
      <c r="B447" s="17" t="s">
        <v>2094</v>
      </c>
      <c r="C447" s="17" t="s">
        <v>2095</v>
      </c>
      <c r="D447" s="17">
        <v>2</v>
      </c>
      <c r="E447" s="17">
        <v>232550593</v>
      </c>
      <c r="F447" s="17">
        <v>232583644</v>
      </c>
      <c r="G447" s="18" t="s">
        <v>74</v>
      </c>
      <c r="H447" s="18">
        <v>2.1299999999999999E-2</v>
      </c>
      <c r="I447" s="17" t="s">
        <v>141</v>
      </c>
    </row>
    <row r="448" spans="1:9" x14ac:dyDescent="0.2">
      <c r="A448" s="17" t="s">
        <v>30</v>
      </c>
      <c r="B448" s="17" t="s">
        <v>2096</v>
      </c>
      <c r="C448" s="17" t="s">
        <v>2097</v>
      </c>
      <c r="D448" s="17">
        <v>12</v>
      </c>
      <c r="E448" s="17">
        <v>107685732</v>
      </c>
      <c r="F448" s="17">
        <v>107713167</v>
      </c>
      <c r="G448" s="18">
        <v>4.9599999999999998E-2</v>
      </c>
      <c r="H448" s="18" t="s">
        <v>74</v>
      </c>
      <c r="I448" s="17" t="s">
        <v>141</v>
      </c>
    </row>
    <row r="449" spans="1:9" x14ac:dyDescent="0.2">
      <c r="A449" s="17" t="s">
        <v>30</v>
      </c>
      <c r="B449" s="17" t="s">
        <v>776</v>
      </c>
      <c r="C449" s="17" t="s">
        <v>777</v>
      </c>
      <c r="D449" s="17">
        <v>12</v>
      </c>
      <c r="E449" s="17">
        <v>101877351</v>
      </c>
      <c r="F449" s="17">
        <v>102012130</v>
      </c>
      <c r="G449" s="18">
        <v>2.3300000000000001E-2</v>
      </c>
      <c r="H449" s="18">
        <v>3.6999999999999998E-2</v>
      </c>
      <c r="I449" s="17" t="s">
        <v>141</v>
      </c>
    </row>
    <row r="450" spans="1:9" x14ac:dyDescent="0.2">
      <c r="A450" s="17" t="s">
        <v>30</v>
      </c>
      <c r="B450" s="17" t="s">
        <v>2098</v>
      </c>
      <c r="C450" s="17" t="s">
        <v>2099</v>
      </c>
      <c r="D450" s="17">
        <v>13</v>
      </c>
      <c r="E450" s="17">
        <v>47936491</v>
      </c>
      <c r="F450" s="17">
        <v>48001354</v>
      </c>
      <c r="G450" s="18" t="s">
        <v>74</v>
      </c>
      <c r="H450" s="18">
        <v>3.7499999999999999E-2</v>
      </c>
      <c r="I450" s="17" t="s">
        <v>141</v>
      </c>
    </row>
    <row r="451" spans="1:9" x14ac:dyDescent="0.2">
      <c r="A451" s="17" t="s">
        <v>30</v>
      </c>
      <c r="B451" s="17" t="s">
        <v>2100</v>
      </c>
      <c r="C451" s="17" t="s">
        <v>2101</v>
      </c>
      <c r="D451" s="17">
        <v>13</v>
      </c>
      <c r="E451" s="17">
        <v>48037567</v>
      </c>
      <c r="F451" s="17">
        <v>48047222</v>
      </c>
      <c r="G451" s="18">
        <v>4.4499999999999998E-2</v>
      </c>
      <c r="H451" s="18">
        <v>4.0500000000000001E-2</v>
      </c>
      <c r="I451" s="17" t="s">
        <v>141</v>
      </c>
    </row>
    <row r="452" spans="1:9" x14ac:dyDescent="0.2">
      <c r="A452" s="17" t="s">
        <v>30</v>
      </c>
      <c r="B452" s="17" t="s">
        <v>2102</v>
      </c>
      <c r="C452" s="17" t="s">
        <v>2103</v>
      </c>
      <c r="D452" s="17">
        <v>7</v>
      </c>
      <c r="E452" s="17">
        <v>6461081</v>
      </c>
      <c r="F452" s="17">
        <v>6484242</v>
      </c>
      <c r="G452" s="18">
        <v>2.9000000000000001E-2</v>
      </c>
      <c r="H452" s="18" t="s">
        <v>74</v>
      </c>
      <c r="I452" s="17" t="s">
        <v>141</v>
      </c>
    </row>
    <row r="453" spans="1:9" x14ac:dyDescent="0.2">
      <c r="A453" s="17" t="s">
        <v>30</v>
      </c>
      <c r="B453" s="17" t="s">
        <v>2104</v>
      </c>
      <c r="C453" s="17" t="s">
        <v>2105</v>
      </c>
      <c r="D453" s="17">
        <v>7</v>
      </c>
      <c r="E453" s="17">
        <v>6577434</v>
      </c>
      <c r="F453" s="17">
        <v>6589374</v>
      </c>
      <c r="G453" s="18">
        <v>6.3299999999999997E-3</v>
      </c>
      <c r="H453" s="18" t="s">
        <v>74</v>
      </c>
      <c r="I453" s="17" t="s">
        <v>141</v>
      </c>
    </row>
    <row r="454" spans="1:9" x14ac:dyDescent="0.2">
      <c r="A454" s="17" t="s">
        <v>30</v>
      </c>
      <c r="B454" s="17" t="s">
        <v>2106</v>
      </c>
      <c r="C454" s="17" t="s">
        <v>2107</v>
      </c>
      <c r="D454" s="17">
        <v>17</v>
      </c>
      <c r="E454" s="17">
        <v>58003360</v>
      </c>
      <c r="F454" s="17">
        <v>58006527</v>
      </c>
      <c r="G454" s="18" t="s">
        <v>74</v>
      </c>
      <c r="H454" s="18">
        <v>3.2300000000000002E-2</v>
      </c>
      <c r="I454" s="17" t="s">
        <v>141</v>
      </c>
    </row>
    <row r="455" spans="1:9" x14ac:dyDescent="0.2">
      <c r="A455" s="17" t="s">
        <v>30</v>
      </c>
      <c r="B455" s="17" t="s">
        <v>2108</v>
      </c>
      <c r="C455" s="17" t="s">
        <v>2109</v>
      </c>
      <c r="D455" s="17">
        <v>17</v>
      </c>
      <c r="E455" s="17">
        <v>63600872</v>
      </c>
      <c r="F455" s="17">
        <v>63608365</v>
      </c>
      <c r="G455" s="18">
        <v>3.7699999999999997E-2</v>
      </c>
      <c r="H455" s="18" t="s">
        <v>74</v>
      </c>
      <c r="I455" s="17" t="s">
        <v>141</v>
      </c>
    </row>
    <row r="456" spans="1:9" x14ac:dyDescent="0.2">
      <c r="A456" s="17" t="s">
        <v>30</v>
      </c>
      <c r="B456" s="17" t="s">
        <v>2110</v>
      </c>
      <c r="C456" s="17" t="s">
        <v>2111</v>
      </c>
      <c r="D456" s="17">
        <v>17</v>
      </c>
      <c r="E456" s="17">
        <v>63550461</v>
      </c>
      <c r="F456" s="17">
        <v>63594266</v>
      </c>
      <c r="G456" s="18" t="s">
        <v>74</v>
      </c>
      <c r="H456" s="18">
        <v>4.5999999999999999E-2</v>
      </c>
      <c r="I456" s="17" t="s">
        <v>141</v>
      </c>
    </row>
    <row r="457" spans="1:9" x14ac:dyDescent="0.2">
      <c r="A457" s="17" t="s">
        <v>30</v>
      </c>
      <c r="B457" s="17" t="s">
        <v>2112</v>
      </c>
      <c r="C457" s="17" t="s">
        <v>2113</v>
      </c>
      <c r="D457" s="17">
        <v>17</v>
      </c>
      <c r="E457" s="17">
        <v>63696304</v>
      </c>
      <c r="F457" s="17">
        <v>63700685</v>
      </c>
      <c r="G457" s="18">
        <v>4.5999999999999999E-2</v>
      </c>
      <c r="H457" s="18">
        <v>4.4900000000000002E-2</v>
      </c>
      <c r="I457" s="17" t="s">
        <v>141</v>
      </c>
    </row>
    <row r="458" spans="1:9" x14ac:dyDescent="0.2">
      <c r="A458" s="17" t="s">
        <v>30</v>
      </c>
      <c r="B458" s="17" t="s">
        <v>2114</v>
      </c>
      <c r="C458" s="17" t="s">
        <v>2115</v>
      </c>
      <c r="D458" s="17">
        <v>1</v>
      </c>
      <c r="E458" s="17">
        <v>213051233</v>
      </c>
      <c r="F458" s="17">
        <v>213274773</v>
      </c>
      <c r="G458" s="18" t="s">
        <v>74</v>
      </c>
      <c r="H458" s="18">
        <v>2.5399999999999999E-2</v>
      </c>
      <c r="I458" s="17" t="s">
        <v>141</v>
      </c>
    </row>
    <row r="459" spans="1:9" x14ac:dyDescent="0.2">
      <c r="A459" s="17" t="s">
        <v>30</v>
      </c>
      <c r="B459" s="17" t="s">
        <v>2116</v>
      </c>
      <c r="C459" s="17" t="s">
        <v>2117</v>
      </c>
      <c r="D459" s="17">
        <v>2</v>
      </c>
      <c r="E459" s="17">
        <v>113437691</v>
      </c>
      <c r="F459" s="17">
        <v>113496189</v>
      </c>
      <c r="G459" s="18">
        <v>1.8499999999999999E-2</v>
      </c>
      <c r="H459" s="18">
        <v>2.12E-2</v>
      </c>
      <c r="I459" s="17" t="s">
        <v>141</v>
      </c>
    </row>
    <row r="460" spans="1:9" x14ac:dyDescent="0.2">
      <c r="A460" s="17" t="s">
        <v>30</v>
      </c>
      <c r="B460" s="17" t="s">
        <v>782</v>
      </c>
      <c r="C460" s="17" t="s">
        <v>783</v>
      </c>
      <c r="D460" s="17">
        <v>2</v>
      </c>
      <c r="E460" s="17">
        <v>130151392</v>
      </c>
      <c r="F460" s="17">
        <v>130182626</v>
      </c>
      <c r="G460" s="18" t="s">
        <v>74</v>
      </c>
      <c r="H460" s="18">
        <v>2.47E-2</v>
      </c>
      <c r="I460" s="17" t="s">
        <v>141</v>
      </c>
    </row>
    <row r="461" spans="1:9" x14ac:dyDescent="0.2">
      <c r="A461" s="17" t="s">
        <v>30</v>
      </c>
      <c r="B461" s="17" t="s">
        <v>2118</v>
      </c>
      <c r="C461" s="17" t="s">
        <v>2119</v>
      </c>
      <c r="D461" s="17">
        <v>2</v>
      </c>
      <c r="E461" s="17">
        <v>128236716</v>
      </c>
      <c r="F461" s="17">
        <v>128318577</v>
      </c>
      <c r="G461" s="18">
        <v>4.8899999999999999E-2</v>
      </c>
      <c r="H461" s="18">
        <v>2.3199999999999998E-2</v>
      </c>
      <c r="I461" s="17" t="s">
        <v>141</v>
      </c>
    </row>
    <row r="462" spans="1:9" x14ac:dyDescent="0.2">
      <c r="A462" s="17" t="s">
        <v>30</v>
      </c>
      <c r="B462" s="17" t="s">
        <v>2120</v>
      </c>
      <c r="C462" s="17" t="s">
        <v>2121</v>
      </c>
      <c r="D462" s="17">
        <v>9</v>
      </c>
      <c r="E462" s="17">
        <v>97601749</v>
      </c>
      <c r="F462" s="17">
        <v>97633575</v>
      </c>
      <c r="G462" s="18" t="s">
        <v>74</v>
      </c>
      <c r="H462" s="18">
        <v>4.9599999999999998E-2</v>
      </c>
      <c r="I462" s="17" t="s">
        <v>141</v>
      </c>
    </row>
    <row r="463" spans="1:9" x14ac:dyDescent="0.2">
      <c r="A463" s="17" t="s">
        <v>30</v>
      </c>
      <c r="B463" s="17" t="s">
        <v>2122</v>
      </c>
      <c r="C463" s="17" t="s">
        <v>2123</v>
      </c>
      <c r="D463" s="17">
        <v>9</v>
      </c>
      <c r="E463" s="17">
        <v>97904489</v>
      </c>
      <c r="F463" s="17">
        <v>97922570</v>
      </c>
      <c r="G463" s="18" t="s">
        <v>74</v>
      </c>
      <c r="H463" s="18">
        <v>4.0500000000000001E-2</v>
      </c>
      <c r="I463" s="17" t="s">
        <v>141</v>
      </c>
    </row>
    <row r="464" spans="1:9" x14ac:dyDescent="0.2">
      <c r="A464" s="17" t="s">
        <v>30</v>
      </c>
      <c r="B464" s="17" t="s">
        <v>2124</v>
      </c>
      <c r="C464" s="17" t="s">
        <v>2125</v>
      </c>
      <c r="D464" s="17">
        <v>9</v>
      </c>
      <c r="E464" s="17">
        <v>97674909</v>
      </c>
      <c r="F464" s="17">
        <v>97697357</v>
      </c>
      <c r="G464" s="18">
        <v>3.7699999999999997E-2</v>
      </c>
      <c r="H464" s="18">
        <v>3.2899999999999999E-2</v>
      </c>
      <c r="I464" s="17" t="s">
        <v>141</v>
      </c>
    </row>
    <row r="465" spans="1:9" x14ac:dyDescent="0.2">
      <c r="A465" s="17" t="s">
        <v>30</v>
      </c>
      <c r="B465" s="17" t="s">
        <v>2126</v>
      </c>
      <c r="C465" s="17" t="s">
        <v>2127</v>
      </c>
      <c r="D465" s="17">
        <v>9</v>
      </c>
      <c r="E465" s="17">
        <v>97633626</v>
      </c>
      <c r="F465" s="17">
        <v>97673748</v>
      </c>
      <c r="G465" s="18">
        <v>3.1199999999999999E-2</v>
      </c>
      <c r="H465" s="18">
        <v>2.81E-2</v>
      </c>
      <c r="I465" s="17" t="s">
        <v>141</v>
      </c>
    </row>
    <row r="466" spans="1:9" x14ac:dyDescent="0.2">
      <c r="A466" s="17" t="s">
        <v>30</v>
      </c>
      <c r="B466" s="17" t="s">
        <v>2128</v>
      </c>
      <c r="C466" s="17" t="s">
        <v>2129</v>
      </c>
      <c r="D466" s="17">
        <v>9</v>
      </c>
      <c r="E466" s="17">
        <v>122798389</v>
      </c>
      <c r="F466" s="17">
        <v>122828631</v>
      </c>
      <c r="G466" s="18" t="s">
        <v>74</v>
      </c>
      <c r="H466" s="18">
        <v>3.4500000000000003E-2</v>
      </c>
      <c r="I466" s="17" t="s">
        <v>141</v>
      </c>
    </row>
    <row r="467" spans="1:9" x14ac:dyDescent="0.2">
      <c r="A467" s="17" t="s">
        <v>30</v>
      </c>
      <c r="B467" s="17" t="s">
        <v>2130</v>
      </c>
      <c r="C467" s="17" t="s">
        <v>2131</v>
      </c>
      <c r="D467" s="17">
        <v>6</v>
      </c>
      <c r="E467" s="17">
        <v>36854827</v>
      </c>
      <c r="F467" s="17">
        <v>36875024</v>
      </c>
      <c r="G467" s="18">
        <v>1.7899999999999999E-2</v>
      </c>
      <c r="H467" s="18">
        <v>0.02</v>
      </c>
      <c r="I467" s="17" t="s">
        <v>141</v>
      </c>
    </row>
    <row r="468" spans="1:9" x14ac:dyDescent="0.2">
      <c r="A468" s="17" t="s">
        <v>30</v>
      </c>
      <c r="B468" s="17" t="s">
        <v>2132</v>
      </c>
      <c r="C468" s="17" t="s">
        <v>2133</v>
      </c>
      <c r="D468" s="17">
        <v>6</v>
      </c>
      <c r="E468" s="17">
        <v>43040777</v>
      </c>
      <c r="F468" s="17">
        <v>43075099</v>
      </c>
      <c r="G468" s="18">
        <v>4.6300000000000001E-2</v>
      </c>
      <c r="H468" s="18">
        <v>4.8300000000000003E-2</v>
      </c>
      <c r="I468" s="17" t="s">
        <v>141</v>
      </c>
    </row>
    <row r="469" spans="1:9" x14ac:dyDescent="0.2">
      <c r="A469" s="17" t="s">
        <v>30</v>
      </c>
      <c r="B469" s="17" t="s">
        <v>2134</v>
      </c>
      <c r="C469" s="17" t="s">
        <v>2135</v>
      </c>
      <c r="D469" s="17">
        <v>6</v>
      </c>
      <c r="E469" s="17">
        <v>3063991</v>
      </c>
      <c r="F469" s="17">
        <v>3115187</v>
      </c>
      <c r="G469" s="18" t="s">
        <v>74</v>
      </c>
      <c r="H469" s="18">
        <v>3.6999999999999998E-2</v>
      </c>
      <c r="I469" s="17" t="s">
        <v>141</v>
      </c>
    </row>
    <row r="470" spans="1:9" x14ac:dyDescent="0.2">
      <c r="A470" s="17" t="s">
        <v>30</v>
      </c>
      <c r="B470" s="17" t="s">
        <v>2136</v>
      </c>
      <c r="C470" s="17" t="s">
        <v>2137</v>
      </c>
      <c r="D470" s="17">
        <v>11</v>
      </c>
      <c r="E470" s="17">
        <v>121452203</v>
      </c>
      <c r="F470" s="17">
        <v>121633693</v>
      </c>
      <c r="G470" s="18">
        <v>3.7100000000000001E-2</v>
      </c>
      <c r="H470" s="18" t="s">
        <v>74</v>
      </c>
      <c r="I470" s="17" t="s">
        <v>141</v>
      </c>
    </row>
    <row r="471" spans="1:9" x14ac:dyDescent="0.2">
      <c r="A471" s="17" t="s">
        <v>30</v>
      </c>
      <c r="B471" s="17" t="s">
        <v>2138</v>
      </c>
      <c r="C471" s="17" t="s">
        <v>2139</v>
      </c>
      <c r="D471" s="17">
        <v>15</v>
      </c>
      <c r="E471" s="17">
        <v>45631148</v>
      </c>
      <c r="F471" s="17">
        <v>45691294</v>
      </c>
      <c r="G471" s="18">
        <v>1.12E-2</v>
      </c>
      <c r="H471" s="18">
        <v>3.7400000000000003E-2</v>
      </c>
      <c r="I471" s="17" t="s">
        <v>141</v>
      </c>
    </row>
    <row r="472" spans="1:9" x14ac:dyDescent="0.2">
      <c r="A472" s="17" t="s">
        <v>30</v>
      </c>
      <c r="B472" s="17" t="s">
        <v>2140</v>
      </c>
      <c r="C472" s="17" t="s">
        <v>2141</v>
      </c>
      <c r="D472" s="17">
        <v>15</v>
      </c>
      <c r="E472" s="17">
        <v>58879045</v>
      </c>
      <c r="F472" s="17">
        <v>58933653</v>
      </c>
      <c r="G472" s="18">
        <v>2.8899999999999999E-2</v>
      </c>
      <c r="H472" s="18" t="s">
        <v>74</v>
      </c>
      <c r="I472" s="17" t="s">
        <v>141</v>
      </c>
    </row>
    <row r="473" spans="1:9" x14ac:dyDescent="0.2">
      <c r="A473" s="17" t="s">
        <v>30</v>
      </c>
      <c r="B473" s="17" t="s">
        <v>2142</v>
      </c>
      <c r="C473" s="17" t="s">
        <v>2143</v>
      </c>
      <c r="D473" s="17">
        <v>10</v>
      </c>
      <c r="E473" s="17">
        <v>110497838</v>
      </c>
      <c r="F473" s="17">
        <v>110511544</v>
      </c>
      <c r="G473" s="18">
        <v>4.7399999999999998E-2</v>
      </c>
      <c r="H473" s="18" t="s">
        <v>74</v>
      </c>
      <c r="I473" s="17" t="s">
        <v>141</v>
      </c>
    </row>
    <row r="474" spans="1:9" x14ac:dyDescent="0.2">
      <c r="A474" s="17" t="s">
        <v>30</v>
      </c>
      <c r="B474" s="17" t="s">
        <v>2144</v>
      </c>
      <c r="C474" s="17" t="s">
        <v>2145</v>
      </c>
      <c r="D474" s="17">
        <v>3</v>
      </c>
      <c r="E474" s="17">
        <v>138161012</v>
      </c>
      <c r="F474" s="17">
        <v>138174949</v>
      </c>
      <c r="G474" s="18" t="s">
        <v>74</v>
      </c>
      <c r="H474" s="18">
        <v>3.09E-2</v>
      </c>
      <c r="I474" s="17" t="s">
        <v>141</v>
      </c>
    </row>
    <row r="475" spans="1:9" x14ac:dyDescent="0.2">
      <c r="A475" s="17" t="s">
        <v>30</v>
      </c>
      <c r="B475" s="17" t="s">
        <v>2146</v>
      </c>
      <c r="C475" s="17" t="s">
        <v>2147</v>
      </c>
      <c r="D475" s="17">
        <v>2</v>
      </c>
      <c r="E475" s="17">
        <v>202874782</v>
      </c>
      <c r="F475" s="17">
        <v>203014798</v>
      </c>
      <c r="G475" s="18">
        <v>2.69E-2</v>
      </c>
      <c r="H475" s="18">
        <v>1.9E-2</v>
      </c>
      <c r="I475" s="17" t="s">
        <v>141</v>
      </c>
    </row>
    <row r="476" spans="1:9" x14ac:dyDescent="0.2">
      <c r="A476" s="17" t="s">
        <v>30</v>
      </c>
      <c r="B476" s="17" t="s">
        <v>2148</v>
      </c>
      <c r="C476" s="17" t="s">
        <v>2149</v>
      </c>
      <c r="D476" s="17">
        <v>3</v>
      </c>
      <c r="E476" s="17">
        <v>112562047</v>
      </c>
      <c r="F476" s="17">
        <v>112585577</v>
      </c>
      <c r="G476" s="18">
        <v>3.7699999999999997E-2</v>
      </c>
      <c r="H476" s="18" t="s">
        <v>74</v>
      </c>
      <c r="I476" s="17" t="s">
        <v>141</v>
      </c>
    </row>
    <row r="477" spans="1:9" x14ac:dyDescent="0.2">
      <c r="A477" s="17" t="s">
        <v>30</v>
      </c>
      <c r="B477" s="17" t="s">
        <v>2150</v>
      </c>
      <c r="C477" s="17" t="s">
        <v>2151</v>
      </c>
      <c r="D477" s="17">
        <v>4</v>
      </c>
      <c r="E477" s="17">
        <v>83535914</v>
      </c>
      <c r="F477" s="17">
        <v>83605875</v>
      </c>
      <c r="G477" s="18">
        <v>1.32E-2</v>
      </c>
      <c r="H477" s="18" t="s">
        <v>74</v>
      </c>
      <c r="I477" s="17" t="s">
        <v>141</v>
      </c>
    </row>
    <row r="478" spans="1:9" x14ac:dyDescent="0.2">
      <c r="A478" s="17" t="s">
        <v>30</v>
      </c>
      <c r="B478" s="17" t="s">
        <v>2152</v>
      </c>
      <c r="C478" s="17" t="s">
        <v>2153</v>
      </c>
      <c r="D478" s="17">
        <v>4</v>
      </c>
      <c r="E478" s="17">
        <v>77713387</v>
      </c>
      <c r="F478" s="17">
        <v>77819615</v>
      </c>
      <c r="G478" s="18" t="s">
        <v>74</v>
      </c>
      <c r="H478" s="18">
        <v>3.6999999999999998E-2</v>
      </c>
      <c r="I478" s="17" t="s">
        <v>141</v>
      </c>
    </row>
    <row r="479" spans="1:9" x14ac:dyDescent="0.2">
      <c r="A479" s="17" t="s">
        <v>30</v>
      </c>
      <c r="B479" s="17" t="s">
        <v>2154</v>
      </c>
      <c r="C479" s="17" t="s">
        <v>2155</v>
      </c>
      <c r="D479" s="17">
        <v>4</v>
      </c>
      <c r="E479" s="17">
        <v>109688727</v>
      </c>
      <c r="F479" s="17">
        <v>109703583</v>
      </c>
      <c r="G479" s="18">
        <v>7.8799999999999999E-3</v>
      </c>
      <c r="H479" s="18">
        <v>1.18E-2</v>
      </c>
      <c r="I479" s="17" t="s">
        <v>141</v>
      </c>
    </row>
    <row r="480" spans="1:9" x14ac:dyDescent="0.2">
      <c r="A480" s="17" t="s">
        <v>30</v>
      </c>
      <c r="B480" s="17" t="s">
        <v>2156</v>
      </c>
      <c r="C480" s="17" t="s">
        <v>2157</v>
      </c>
      <c r="D480" s="17">
        <v>22</v>
      </c>
      <c r="E480" s="17">
        <v>24540423</v>
      </c>
      <c r="F480" s="17">
        <v>24555316</v>
      </c>
      <c r="G480" s="18">
        <v>1.23E-2</v>
      </c>
      <c r="H480" s="18" t="s">
        <v>74</v>
      </c>
      <c r="I480" s="17" t="s">
        <v>141</v>
      </c>
    </row>
    <row r="481" spans="1:9" x14ac:dyDescent="0.2">
      <c r="A481" s="17" t="s">
        <v>30</v>
      </c>
      <c r="B481" s="17" t="s">
        <v>2158</v>
      </c>
      <c r="C481" s="17" t="s">
        <v>2159</v>
      </c>
      <c r="D481" s="17">
        <v>22</v>
      </c>
      <c r="E481" s="17">
        <v>44172956</v>
      </c>
      <c r="F481" s="17">
        <v>44208469</v>
      </c>
      <c r="G481" s="18">
        <v>3.49E-2</v>
      </c>
      <c r="H481" s="18" t="s">
        <v>74</v>
      </c>
      <c r="I481" s="17" t="s">
        <v>141</v>
      </c>
    </row>
    <row r="482" spans="1:9" x14ac:dyDescent="0.2">
      <c r="A482" s="17" t="s">
        <v>30</v>
      </c>
      <c r="B482" s="17" t="s">
        <v>2160</v>
      </c>
      <c r="C482" s="17" t="s">
        <v>2161</v>
      </c>
      <c r="D482" s="17">
        <v>12</v>
      </c>
      <c r="E482" s="17">
        <v>32399529</v>
      </c>
      <c r="F482" s="17">
        <v>32646050</v>
      </c>
      <c r="G482" s="18" t="s">
        <v>74</v>
      </c>
      <c r="H482" s="18">
        <v>1.5800000000000002E-2</v>
      </c>
      <c r="I482" s="17" t="s">
        <v>141</v>
      </c>
    </row>
    <row r="483" spans="1:9" x14ac:dyDescent="0.2">
      <c r="A483" s="17" t="s">
        <v>30</v>
      </c>
      <c r="B483" s="17" t="s">
        <v>2162</v>
      </c>
      <c r="C483" s="17" t="s">
        <v>2163</v>
      </c>
      <c r="D483" s="17">
        <v>12</v>
      </c>
      <c r="E483" s="17">
        <v>95858928</v>
      </c>
      <c r="F483" s="17">
        <v>95903828</v>
      </c>
      <c r="G483" s="18">
        <v>3.3799999999999997E-2</v>
      </c>
      <c r="H483" s="18">
        <v>2.7400000000000001E-2</v>
      </c>
      <c r="I483" s="17" t="s">
        <v>141</v>
      </c>
    </row>
    <row r="484" spans="1:9" x14ac:dyDescent="0.2">
      <c r="A484" s="17" t="s">
        <v>30</v>
      </c>
      <c r="B484" s="17" t="s">
        <v>2164</v>
      </c>
      <c r="C484" s="17" t="s">
        <v>2165</v>
      </c>
      <c r="D484" s="17">
        <v>13</v>
      </c>
      <c r="E484" s="17">
        <v>25301524</v>
      </c>
      <c r="F484" s="17">
        <v>25349800</v>
      </c>
      <c r="G484" s="18">
        <v>1.95E-2</v>
      </c>
      <c r="H484" s="18">
        <v>1.66E-2</v>
      </c>
      <c r="I484" s="17" t="s">
        <v>141</v>
      </c>
    </row>
    <row r="485" spans="1:9" x14ac:dyDescent="0.2">
      <c r="A485" s="17" t="s">
        <v>30</v>
      </c>
      <c r="B485" s="17" t="s">
        <v>2166</v>
      </c>
      <c r="C485" s="17" t="s">
        <v>2167</v>
      </c>
      <c r="D485" s="17">
        <v>12</v>
      </c>
      <c r="E485" s="17">
        <v>55997180</v>
      </c>
      <c r="F485" s="17">
        <v>56006641</v>
      </c>
      <c r="G485" s="18" t="s">
        <v>74</v>
      </c>
      <c r="H485" s="18">
        <v>1.3100000000000001E-2</v>
      </c>
      <c r="I485" s="17" t="s">
        <v>141</v>
      </c>
    </row>
    <row r="486" spans="1:9" x14ac:dyDescent="0.2">
      <c r="A486" s="17" t="s">
        <v>30</v>
      </c>
      <c r="B486" s="17" t="s">
        <v>2168</v>
      </c>
      <c r="C486" s="17" t="s">
        <v>2169</v>
      </c>
      <c r="D486" s="17">
        <v>12</v>
      </c>
      <c r="E486" s="17">
        <v>53500937</v>
      </c>
      <c r="F486" s="17">
        <v>53506431</v>
      </c>
      <c r="G486" s="18">
        <v>2.47E-2</v>
      </c>
      <c r="H486" s="18">
        <v>2.5399999999999999E-2</v>
      </c>
      <c r="I486" s="17" t="s">
        <v>141</v>
      </c>
    </row>
    <row r="487" spans="1:9" x14ac:dyDescent="0.2">
      <c r="A487" s="17" t="s">
        <v>30</v>
      </c>
      <c r="B487" s="17" t="s">
        <v>2170</v>
      </c>
      <c r="C487" s="17" t="s">
        <v>2171</v>
      </c>
      <c r="D487" s="17">
        <v>12</v>
      </c>
      <c r="E487" s="17">
        <v>53506690</v>
      </c>
      <c r="F487" s="17">
        <v>53507638</v>
      </c>
      <c r="G487" s="18" t="s">
        <v>74</v>
      </c>
      <c r="H487" s="18">
        <v>2.0400000000000001E-2</v>
      </c>
      <c r="I487" s="17" t="s">
        <v>141</v>
      </c>
    </row>
    <row r="488" spans="1:9" x14ac:dyDescent="0.2">
      <c r="A488" s="17" t="s">
        <v>30</v>
      </c>
      <c r="B488" s="17" t="s">
        <v>2172</v>
      </c>
      <c r="C488" s="17" t="s">
        <v>2173</v>
      </c>
      <c r="D488" s="17">
        <v>12</v>
      </c>
      <c r="E488" s="17">
        <v>56222015</v>
      </c>
      <c r="F488" s="17">
        <v>56229854</v>
      </c>
      <c r="G488" s="18">
        <v>1.95E-2</v>
      </c>
      <c r="H488" s="18">
        <v>2.06E-2</v>
      </c>
      <c r="I488" s="17" t="s">
        <v>141</v>
      </c>
    </row>
    <row r="489" spans="1:9" x14ac:dyDescent="0.2">
      <c r="A489" s="17" t="s">
        <v>30</v>
      </c>
      <c r="B489" s="17" t="s">
        <v>798</v>
      </c>
      <c r="C489" s="17" t="s">
        <v>799</v>
      </c>
      <c r="D489" s="17">
        <v>12</v>
      </c>
      <c r="E489" s="17">
        <v>56163497</v>
      </c>
      <c r="F489" s="17">
        <v>56189567</v>
      </c>
      <c r="G489" s="18">
        <v>4.5999999999999999E-2</v>
      </c>
      <c r="H489" s="18">
        <v>3.2899999999999999E-2</v>
      </c>
      <c r="I489" s="17" t="s">
        <v>141</v>
      </c>
    </row>
    <row r="490" spans="1:9" x14ac:dyDescent="0.2">
      <c r="A490" s="17" t="s">
        <v>30</v>
      </c>
      <c r="B490" s="17" t="s">
        <v>2174</v>
      </c>
      <c r="C490" s="17" t="s">
        <v>2175</v>
      </c>
      <c r="D490" s="17">
        <v>12</v>
      </c>
      <c r="E490" s="17">
        <v>53195374</v>
      </c>
      <c r="F490" s="17">
        <v>53207307</v>
      </c>
      <c r="G490" s="18" t="s">
        <v>74</v>
      </c>
      <c r="H490" s="18">
        <v>4.2299999999999997E-2</v>
      </c>
      <c r="I490" s="17" t="s">
        <v>141</v>
      </c>
    </row>
    <row r="491" spans="1:9" x14ac:dyDescent="0.2">
      <c r="A491" s="17" t="s">
        <v>30</v>
      </c>
      <c r="B491" s="17" t="s">
        <v>2176</v>
      </c>
      <c r="C491" s="17" t="s">
        <v>2177</v>
      </c>
      <c r="D491" s="17">
        <v>12</v>
      </c>
      <c r="E491" s="17">
        <v>53157663</v>
      </c>
      <c r="F491" s="17">
        <v>53180909</v>
      </c>
      <c r="G491" s="18">
        <v>1.6E-2</v>
      </c>
      <c r="H491" s="18" t="s">
        <v>74</v>
      </c>
      <c r="I491" s="17" t="s">
        <v>141</v>
      </c>
    </row>
    <row r="492" spans="1:9" x14ac:dyDescent="0.2">
      <c r="A492" s="17" t="s">
        <v>30</v>
      </c>
      <c r="B492" s="17" t="s">
        <v>2178</v>
      </c>
      <c r="C492" s="17" t="s">
        <v>2179</v>
      </c>
      <c r="D492" s="17">
        <v>12</v>
      </c>
      <c r="E492" s="17">
        <v>53299686</v>
      </c>
      <c r="F492" s="17">
        <v>53307177</v>
      </c>
      <c r="G492" s="18">
        <v>3.6900000000000002E-2</v>
      </c>
      <c r="H492" s="18" t="s">
        <v>74</v>
      </c>
      <c r="I492" s="17" t="s">
        <v>141</v>
      </c>
    </row>
    <row r="493" spans="1:9" x14ac:dyDescent="0.2">
      <c r="A493" s="17" t="s">
        <v>30</v>
      </c>
      <c r="B493" s="17" t="s">
        <v>800</v>
      </c>
      <c r="C493" s="17" t="s">
        <v>801</v>
      </c>
      <c r="D493" s="17">
        <v>12</v>
      </c>
      <c r="E493" s="17">
        <v>56128056</v>
      </c>
      <c r="F493" s="17">
        <v>56144671</v>
      </c>
      <c r="G493" s="18">
        <v>2.6599999999999999E-2</v>
      </c>
      <c r="H493" s="18">
        <v>1.7899999999999999E-2</v>
      </c>
      <c r="I493" s="17" t="s">
        <v>141</v>
      </c>
    </row>
    <row r="494" spans="1:9" x14ac:dyDescent="0.2">
      <c r="A494" s="17" t="s">
        <v>30</v>
      </c>
      <c r="B494" s="17" t="s">
        <v>2180</v>
      </c>
      <c r="C494" s="17" t="s">
        <v>2181</v>
      </c>
      <c r="D494" s="17">
        <v>12</v>
      </c>
      <c r="E494" s="17">
        <v>49707725</v>
      </c>
      <c r="F494" s="17">
        <v>49764934</v>
      </c>
      <c r="G494" s="18">
        <v>4.53E-2</v>
      </c>
      <c r="H494" s="18" t="s">
        <v>74</v>
      </c>
      <c r="I494" s="17" t="s">
        <v>141</v>
      </c>
    </row>
    <row r="495" spans="1:9" x14ac:dyDescent="0.2">
      <c r="A495" s="17" t="s">
        <v>30</v>
      </c>
      <c r="B495" s="17" t="s">
        <v>802</v>
      </c>
      <c r="C495" s="17" t="s">
        <v>803</v>
      </c>
      <c r="D495" s="17">
        <v>12</v>
      </c>
      <c r="E495" s="17">
        <v>56237847</v>
      </c>
      <c r="F495" s="17">
        <v>56258391</v>
      </c>
      <c r="G495" s="18">
        <v>4.1000000000000002E-2</v>
      </c>
      <c r="H495" s="18">
        <v>2.7400000000000001E-2</v>
      </c>
      <c r="I495" s="17" t="s">
        <v>141</v>
      </c>
    </row>
    <row r="496" spans="1:9" x14ac:dyDescent="0.2">
      <c r="A496" s="17" t="s">
        <v>30</v>
      </c>
      <c r="B496" s="17" t="s">
        <v>2182</v>
      </c>
      <c r="C496" s="17" t="s">
        <v>2183</v>
      </c>
      <c r="D496" s="17">
        <v>12</v>
      </c>
      <c r="E496" s="17">
        <v>53180700</v>
      </c>
      <c r="F496" s="17">
        <v>53195141</v>
      </c>
      <c r="G496" s="18">
        <v>4.48E-2</v>
      </c>
      <c r="H496" s="18">
        <v>3.4299999999999997E-2</v>
      </c>
      <c r="I496" s="17" t="s">
        <v>141</v>
      </c>
    </row>
    <row r="497" spans="1:9" x14ac:dyDescent="0.2">
      <c r="A497" s="17" t="s">
        <v>30</v>
      </c>
      <c r="B497" s="17" t="s">
        <v>2184</v>
      </c>
      <c r="C497" s="17" t="s">
        <v>2185</v>
      </c>
      <c r="D497" s="17">
        <v>14</v>
      </c>
      <c r="E497" s="17">
        <v>60981359</v>
      </c>
      <c r="F497" s="17">
        <v>61083733</v>
      </c>
      <c r="G497" s="18" t="s">
        <v>74</v>
      </c>
      <c r="H497" s="18">
        <v>4.4699999999999997E-2</v>
      </c>
      <c r="I497" s="17" t="s">
        <v>141</v>
      </c>
    </row>
    <row r="498" spans="1:9" x14ac:dyDescent="0.2">
      <c r="A498" s="17" t="s">
        <v>30</v>
      </c>
      <c r="B498" s="17" t="s">
        <v>2186</v>
      </c>
      <c r="C498" s="17" t="s">
        <v>2187</v>
      </c>
      <c r="D498" s="17">
        <v>14</v>
      </c>
      <c r="E498" s="17">
        <v>63597039</v>
      </c>
      <c r="F498" s="17">
        <v>63641861</v>
      </c>
      <c r="G498" s="18">
        <v>3.9100000000000003E-2</v>
      </c>
      <c r="H498" s="18">
        <v>2.8299999999999999E-2</v>
      </c>
      <c r="I498" s="17" t="s">
        <v>141</v>
      </c>
    </row>
    <row r="499" spans="1:9" x14ac:dyDescent="0.2">
      <c r="A499" s="17" t="s">
        <v>30</v>
      </c>
      <c r="B499" s="17" t="s">
        <v>2188</v>
      </c>
      <c r="C499" s="17" t="s">
        <v>2189</v>
      </c>
      <c r="D499" s="17">
        <v>15</v>
      </c>
      <c r="E499" s="17">
        <v>59659146</v>
      </c>
      <c r="F499" s="17">
        <v>59689534</v>
      </c>
      <c r="G499" s="18">
        <v>1.5900000000000001E-2</v>
      </c>
      <c r="H499" s="18" t="s">
        <v>74</v>
      </c>
      <c r="I499" s="17" t="s">
        <v>141</v>
      </c>
    </row>
    <row r="500" spans="1:9" x14ac:dyDescent="0.2">
      <c r="A500" s="17" t="s">
        <v>30</v>
      </c>
      <c r="B500" s="17" t="s">
        <v>806</v>
      </c>
      <c r="C500" s="17" t="s">
        <v>807</v>
      </c>
      <c r="D500" s="17">
        <v>15</v>
      </c>
      <c r="E500" s="17">
        <v>70047790</v>
      </c>
      <c r="F500" s="17">
        <v>70098176</v>
      </c>
      <c r="G500" s="18">
        <v>3.6400000000000002E-2</v>
      </c>
      <c r="H500" s="18" t="s">
        <v>74</v>
      </c>
      <c r="I500" s="17" t="s">
        <v>141</v>
      </c>
    </row>
    <row r="501" spans="1:9" x14ac:dyDescent="0.2">
      <c r="A501" s="17" t="s">
        <v>30</v>
      </c>
      <c r="B501" s="17" t="s">
        <v>2190</v>
      </c>
      <c r="C501" s="17" t="s">
        <v>2191</v>
      </c>
      <c r="D501" s="17">
        <v>15</v>
      </c>
      <c r="E501" s="17">
        <v>97960698</v>
      </c>
      <c r="F501" s="17">
        <v>97973838</v>
      </c>
      <c r="G501" s="18">
        <v>3.6700000000000003E-2</v>
      </c>
      <c r="H501" s="18" t="s">
        <v>74</v>
      </c>
      <c r="I501" s="17" t="s">
        <v>141</v>
      </c>
    </row>
    <row r="502" spans="1:9" x14ac:dyDescent="0.2">
      <c r="A502" s="17" t="s">
        <v>30</v>
      </c>
      <c r="B502" s="17" t="s">
        <v>2192</v>
      </c>
      <c r="C502" s="17" t="s">
        <v>2193</v>
      </c>
      <c r="D502" s="17">
        <v>15</v>
      </c>
      <c r="E502" s="17">
        <v>90001392</v>
      </c>
      <c r="F502" s="17">
        <v>90081438</v>
      </c>
      <c r="G502" s="18" t="s">
        <v>74</v>
      </c>
      <c r="H502" s="18">
        <v>1.3100000000000001E-2</v>
      </c>
      <c r="I502" s="17" t="s">
        <v>141</v>
      </c>
    </row>
    <row r="503" spans="1:9" x14ac:dyDescent="0.2">
      <c r="A503" s="17" t="s">
        <v>30</v>
      </c>
      <c r="B503" s="17" t="s">
        <v>2194</v>
      </c>
      <c r="C503" s="17" t="s">
        <v>2195</v>
      </c>
      <c r="D503" s="17">
        <v>15</v>
      </c>
      <c r="E503" s="17">
        <v>90388218</v>
      </c>
      <c r="F503" s="17">
        <v>90502243</v>
      </c>
      <c r="G503" s="18" t="s">
        <v>74</v>
      </c>
      <c r="H503" s="18">
        <v>4.9599999999999998E-2</v>
      </c>
      <c r="I503" s="17" t="s">
        <v>141</v>
      </c>
    </row>
    <row r="504" spans="1:9" x14ac:dyDescent="0.2">
      <c r="A504" s="17" t="s">
        <v>30</v>
      </c>
      <c r="B504" s="17" t="s">
        <v>2196</v>
      </c>
      <c r="C504" s="17" t="s">
        <v>2197</v>
      </c>
      <c r="D504" s="17">
        <v>16</v>
      </c>
      <c r="E504" s="17">
        <v>4803203</v>
      </c>
      <c r="F504" s="17">
        <v>4846210</v>
      </c>
      <c r="G504" s="18">
        <v>3.5000000000000003E-2</v>
      </c>
      <c r="H504" s="18" t="s">
        <v>74</v>
      </c>
      <c r="I504" s="17" t="s">
        <v>141</v>
      </c>
    </row>
    <row r="505" spans="1:9" x14ac:dyDescent="0.2">
      <c r="A505" s="17" t="s">
        <v>30</v>
      </c>
      <c r="B505" s="17" t="s">
        <v>2198</v>
      </c>
      <c r="C505" s="17" t="s">
        <v>2199</v>
      </c>
      <c r="D505" s="17">
        <v>16</v>
      </c>
      <c r="E505" s="17">
        <v>57092537</v>
      </c>
      <c r="F505" s="17">
        <v>57148367</v>
      </c>
      <c r="G505" s="18">
        <v>4.5999999999999999E-2</v>
      </c>
      <c r="H505" s="18" t="s">
        <v>74</v>
      </c>
      <c r="I505" s="17" t="s">
        <v>141</v>
      </c>
    </row>
    <row r="506" spans="1:9" x14ac:dyDescent="0.2">
      <c r="A506" s="17" t="s">
        <v>30</v>
      </c>
      <c r="B506" s="17" t="s">
        <v>2200</v>
      </c>
      <c r="C506" s="17" t="s">
        <v>2201</v>
      </c>
      <c r="D506" s="17">
        <v>16</v>
      </c>
      <c r="E506" s="17">
        <v>66603874</v>
      </c>
      <c r="F506" s="17">
        <v>66613892</v>
      </c>
      <c r="G506" s="18">
        <v>3.4299999999999997E-2</v>
      </c>
      <c r="H506" s="18">
        <v>3.3399999999999999E-2</v>
      </c>
      <c r="I506" s="17" t="s">
        <v>141</v>
      </c>
    </row>
    <row r="507" spans="1:9" x14ac:dyDescent="0.2">
      <c r="A507" s="17" t="s">
        <v>30</v>
      </c>
      <c r="B507" s="17" t="s">
        <v>2202</v>
      </c>
      <c r="C507" s="17" t="s">
        <v>2203</v>
      </c>
      <c r="D507" s="17">
        <v>16</v>
      </c>
      <c r="E507" s="17">
        <v>3382081</v>
      </c>
      <c r="F507" s="17">
        <v>3401065</v>
      </c>
      <c r="G507" s="18" t="s">
        <v>74</v>
      </c>
      <c r="H507" s="18">
        <v>3.1E-2</v>
      </c>
      <c r="I507" s="17" t="s">
        <v>141</v>
      </c>
    </row>
    <row r="508" spans="1:9" x14ac:dyDescent="0.2">
      <c r="A508" s="17" t="s">
        <v>30</v>
      </c>
      <c r="B508" s="17" t="s">
        <v>2204</v>
      </c>
      <c r="C508" s="17" t="s">
        <v>2205</v>
      </c>
      <c r="D508" s="17">
        <v>16</v>
      </c>
      <c r="E508" s="17">
        <v>1959508</v>
      </c>
      <c r="F508" s="17">
        <v>1961975</v>
      </c>
      <c r="G508" s="18">
        <v>3.5700000000000003E-2</v>
      </c>
      <c r="H508" s="18">
        <v>3.2300000000000002E-2</v>
      </c>
      <c r="I508" s="17" t="s">
        <v>141</v>
      </c>
    </row>
    <row r="509" spans="1:9" x14ac:dyDescent="0.2">
      <c r="A509" s="17" t="s">
        <v>30</v>
      </c>
      <c r="B509" s="17" t="s">
        <v>2206</v>
      </c>
      <c r="C509" s="17" t="s">
        <v>2207</v>
      </c>
      <c r="D509" s="17">
        <v>16</v>
      </c>
      <c r="E509" s="17">
        <v>69131291</v>
      </c>
      <c r="F509" s="17">
        <v>69231130</v>
      </c>
      <c r="G509" s="18">
        <v>4.8599999999999997E-2</v>
      </c>
      <c r="H509" s="18" t="s">
        <v>74</v>
      </c>
      <c r="I509" s="17" t="s">
        <v>141</v>
      </c>
    </row>
    <row r="510" spans="1:9" x14ac:dyDescent="0.2">
      <c r="A510" s="17" t="s">
        <v>30</v>
      </c>
      <c r="B510" s="17" t="s">
        <v>2208</v>
      </c>
      <c r="C510" s="17" t="s">
        <v>2209</v>
      </c>
      <c r="D510" s="17">
        <v>17</v>
      </c>
      <c r="E510" s="17">
        <v>59674636</v>
      </c>
      <c r="F510" s="17">
        <v>59707464</v>
      </c>
      <c r="G510" s="18" t="s">
        <v>74</v>
      </c>
      <c r="H510" s="18">
        <v>7.92E-3</v>
      </c>
      <c r="I510" s="17" t="s">
        <v>141</v>
      </c>
    </row>
    <row r="511" spans="1:9" x14ac:dyDescent="0.2">
      <c r="A511" s="17" t="s">
        <v>30</v>
      </c>
      <c r="B511" s="17" t="s">
        <v>2210</v>
      </c>
      <c r="C511" s="17" t="s">
        <v>2211</v>
      </c>
      <c r="D511" s="17">
        <v>17</v>
      </c>
      <c r="E511" s="17">
        <v>7686372</v>
      </c>
      <c r="F511" s="17">
        <v>7703502</v>
      </c>
      <c r="G511" s="18">
        <v>3.5999999999999997E-2</v>
      </c>
      <c r="H511" s="18">
        <v>2.3900000000000001E-2</v>
      </c>
      <c r="I511" s="17" t="s">
        <v>141</v>
      </c>
    </row>
    <row r="512" spans="1:9" x14ac:dyDescent="0.2">
      <c r="A512" s="17" t="s">
        <v>30</v>
      </c>
      <c r="B512" s="17" t="s">
        <v>2212</v>
      </c>
      <c r="C512" s="17" t="s">
        <v>2213</v>
      </c>
      <c r="D512" s="17">
        <v>17</v>
      </c>
      <c r="E512" s="17">
        <v>7661779</v>
      </c>
      <c r="F512" s="17">
        <v>7677434</v>
      </c>
      <c r="G512" s="18">
        <v>2.4799999999999999E-2</v>
      </c>
      <c r="H512" s="18">
        <v>2.2700000000000001E-2</v>
      </c>
      <c r="I512" s="17" t="s">
        <v>141</v>
      </c>
    </row>
    <row r="513" spans="1:9" x14ac:dyDescent="0.2">
      <c r="A513" s="17" t="s">
        <v>30</v>
      </c>
      <c r="B513" s="17" t="s">
        <v>2214</v>
      </c>
      <c r="C513" s="17" t="s">
        <v>2215</v>
      </c>
      <c r="D513" s="17">
        <v>17</v>
      </c>
      <c r="E513" s="17">
        <v>75880335</v>
      </c>
      <c r="F513" s="17">
        <v>75897003</v>
      </c>
      <c r="G513" s="18">
        <v>3.39E-2</v>
      </c>
      <c r="H513" s="18">
        <v>3.3399999999999999E-2</v>
      </c>
      <c r="I513" s="17" t="s">
        <v>141</v>
      </c>
    </row>
    <row r="514" spans="1:9" x14ac:dyDescent="0.2">
      <c r="A514" s="17" t="s">
        <v>30</v>
      </c>
      <c r="B514" s="17" t="s">
        <v>2216</v>
      </c>
      <c r="C514" s="17" t="s">
        <v>2217</v>
      </c>
      <c r="D514" s="17">
        <v>19</v>
      </c>
      <c r="E514" s="17">
        <v>41310189</v>
      </c>
      <c r="F514" s="17">
        <v>41324883</v>
      </c>
      <c r="G514" s="18" t="s">
        <v>74</v>
      </c>
      <c r="H514" s="18">
        <v>3.9E-2</v>
      </c>
      <c r="I514" s="17" t="s">
        <v>141</v>
      </c>
    </row>
    <row r="515" spans="1:9" x14ac:dyDescent="0.2">
      <c r="A515" s="17" t="s">
        <v>30</v>
      </c>
      <c r="B515" s="17" t="s">
        <v>2218</v>
      </c>
      <c r="C515" s="17" t="s">
        <v>2219</v>
      </c>
      <c r="D515" s="17">
        <v>2</v>
      </c>
      <c r="E515" s="17">
        <v>240565804</v>
      </c>
      <c r="F515" s="17">
        <v>240581372</v>
      </c>
      <c r="G515" s="18" t="s">
        <v>74</v>
      </c>
      <c r="H515" s="18">
        <v>1.7899999999999999E-2</v>
      </c>
      <c r="I515" s="17" t="s">
        <v>141</v>
      </c>
    </row>
    <row r="516" spans="1:9" x14ac:dyDescent="0.2">
      <c r="A516" s="17" t="s">
        <v>30</v>
      </c>
      <c r="B516" s="17" t="s">
        <v>2220</v>
      </c>
      <c r="C516" s="17" t="s">
        <v>2221</v>
      </c>
      <c r="D516" s="17">
        <v>19</v>
      </c>
      <c r="E516" s="17">
        <v>49555711</v>
      </c>
      <c r="F516" s="17">
        <v>49590262</v>
      </c>
      <c r="G516" s="18">
        <v>2.9499999999999998E-2</v>
      </c>
      <c r="H516" s="18">
        <v>3.3099999999999997E-2</v>
      </c>
      <c r="I516" s="17" t="s">
        <v>141</v>
      </c>
    </row>
    <row r="517" spans="1:9" x14ac:dyDescent="0.2">
      <c r="A517" s="17" t="s">
        <v>30</v>
      </c>
      <c r="B517" s="17" t="s">
        <v>444</v>
      </c>
      <c r="C517" s="17" t="s">
        <v>445</v>
      </c>
      <c r="D517" s="17">
        <v>1</v>
      </c>
      <c r="E517" s="17">
        <v>15409895</v>
      </c>
      <c r="F517" s="17">
        <v>15430343</v>
      </c>
      <c r="G517" s="18" t="s">
        <v>74</v>
      </c>
      <c r="H517" s="18">
        <v>4.2799999999999998E-2</v>
      </c>
      <c r="I517" s="17" t="s">
        <v>141</v>
      </c>
    </row>
    <row r="518" spans="1:9" x14ac:dyDescent="0.2">
      <c r="A518" s="17" t="s">
        <v>30</v>
      </c>
      <c r="B518" s="17" t="s">
        <v>2222</v>
      </c>
      <c r="C518" s="17" t="s">
        <v>2223</v>
      </c>
      <c r="D518" s="17">
        <v>1</v>
      </c>
      <c r="E518" s="17">
        <v>35713875</v>
      </c>
      <c r="F518" s="17">
        <v>35719472</v>
      </c>
      <c r="G518" s="18">
        <v>1.5900000000000001E-2</v>
      </c>
      <c r="H518" s="18">
        <v>1.4800000000000001E-2</v>
      </c>
      <c r="I518" s="17" t="s">
        <v>141</v>
      </c>
    </row>
    <row r="519" spans="1:9" x14ac:dyDescent="0.2">
      <c r="A519" s="17" t="s">
        <v>30</v>
      </c>
      <c r="B519" s="17" t="s">
        <v>2224</v>
      </c>
      <c r="C519" s="17" t="s">
        <v>2225</v>
      </c>
      <c r="D519" s="17">
        <v>1</v>
      </c>
      <c r="E519" s="17">
        <v>109399031</v>
      </c>
      <c r="F519" s="17">
        <v>109426427</v>
      </c>
      <c r="G519" s="18">
        <v>4.0500000000000001E-2</v>
      </c>
      <c r="H519" s="18">
        <v>3.3000000000000002E-2</v>
      </c>
      <c r="I519" s="17" t="s">
        <v>141</v>
      </c>
    </row>
    <row r="520" spans="1:9" x14ac:dyDescent="0.2">
      <c r="A520" s="17" t="s">
        <v>30</v>
      </c>
      <c r="B520" s="17" t="s">
        <v>2226</v>
      </c>
      <c r="C520" s="17" t="s">
        <v>2227</v>
      </c>
      <c r="D520" s="17">
        <v>1</v>
      </c>
      <c r="E520" s="17">
        <v>165724293</v>
      </c>
      <c r="F520" s="17">
        <v>165827530</v>
      </c>
      <c r="G520" s="18" t="s">
        <v>74</v>
      </c>
      <c r="H520" s="18">
        <v>3.7499999999999999E-2</v>
      </c>
      <c r="I520" s="17" t="s">
        <v>141</v>
      </c>
    </row>
    <row r="521" spans="1:9" x14ac:dyDescent="0.2">
      <c r="A521" s="17" t="s">
        <v>30</v>
      </c>
      <c r="B521" s="17" t="s">
        <v>2228</v>
      </c>
      <c r="C521" s="17" t="s">
        <v>2229</v>
      </c>
      <c r="D521" s="17">
        <v>1</v>
      </c>
      <c r="E521" s="17">
        <v>156750610</v>
      </c>
      <c r="F521" s="17">
        <v>156800817</v>
      </c>
      <c r="G521" s="18">
        <v>2.9000000000000001E-2</v>
      </c>
      <c r="H521" s="18">
        <v>2.5399999999999999E-2</v>
      </c>
      <c r="I521" s="17" t="s">
        <v>141</v>
      </c>
    </row>
    <row r="522" spans="1:9" x14ac:dyDescent="0.2">
      <c r="A522" s="17" t="s">
        <v>30</v>
      </c>
      <c r="B522" s="17" t="s">
        <v>2230</v>
      </c>
      <c r="C522" s="17" t="s">
        <v>2231</v>
      </c>
      <c r="D522" s="17">
        <v>1</v>
      </c>
      <c r="E522" s="17">
        <v>160027673</v>
      </c>
      <c r="F522" s="17">
        <v>160031991</v>
      </c>
      <c r="G522" s="18" t="s">
        <v>74</v>
      </c>
      <c r="H522" s="18">
        <v>4.7899999999999998E-2</v>
      </c>
      <c r="I522" s="17" t="s">
        <v>141</v>
      </c>
    </row>
    <row r="523" spans="1:9" x14ac:dyDescent="0.2">
      <c r="A523" s="17" t="s">
        <v>30</v>
      </c>
      <c r="B523" s="17" t="s">
        <v>2232</v>
      </c>
      <c r="C523" s="17" t="s">
        <v>2233</v>
      </c>
      <c r="D523" s="17">
        <v>1</v>
      </c>
      <c r="E523" s="17">
        <v>219173962</v>
      </c>
      <c r="F523" s="17">
        <v>219212865</v>
      </c>
      <c r="G523" s="18" t="s">
        <v>74</v>
      </c>
      <c r="H523" s="18">
        <v>2.63E-2</v>
      </c>
      <c r="I523" s="17" t="s">
        <v>141</v>
      </c>
    </row>
    <row r="524" spans="1:9" x14ac:dyDescent="0.2">
      <c r="A524" s="17" t="s">
        <v>30</v>
      </c>
      <c r="B524" s="17" t="s">
        <v>2234</v>
      </c>
      <c r="C524" s="17" t="s">
        <v>2235</v>
      </c>
      <c r="D524" s="17">
        <v>1</v>
      </c>
      <c r="E524" s="17">
        <v>150996086</v>
      </c>
      <c r="F524" s="17">
        <v>151008375</v>
      </c>
      <c r="G524" s="18" t="s">
        <v>74</v>
      </c>
      <c r="H524" s="18">
        <v>4.4699999999999997E-2</v>
      </c>
      <c r="I524" s="17" t="s">
        <v>141</v>
      </c>
    </row>
    <row r="525" spans="1:9" x14ac:dyDescent="0.2">
      <c r="A525" s="17" t="s">
        <v>30</v>
      </c>
      <c r="B525" s="17" t="s">
        <v>2236</v>
      </c>
      <c r="C525" s="17" t="s">
        <v>2237</v>
      </c>
      <c r="D525" s="17">
        <v>1</v>
      </c>
      <c r="E525" s="17">
        <v>206571292</v>
      </c>
      <c r="F525" s="17">
        <v>206612459</v>
      </c>
      <c r="G525" s="18">
        <v>1.18E-2</v>
      </c>
      <c r="H525" s="18">
        <v>1.21E-2</v>
      </c>
      <c r="I525" s="17" t="s">
        <v>141</v>
      </c>
    </row>
    <row r="526" spans="1:9" x14ac:dyDescent="0.2">
      <c r="A526" s="17" t="s">
        <v>30</v>
      </c>
      <c r="B526" s="17" t="s">
        <v>2238</v>
      </c>
      <c r="C526" s="17" t="s">
        <v>2239</v>
      </c>
      <c r="D526" s="17">
        <v>1</v>
      </c>
      <c r="E526" s="17">
        <v>214281102</v>
      </c>
      <c r="F526" s="17">
        <v>214337131</v>
      </c>
      <c r="G526" s="18">
        <v>4.3299999999999998E-2</v>
      </c>
      <c r="H526" s="18">
        <v>2.58E-2</v>
      </c>
      <c r="I526" s="17" t="s">
        <v>141</v>
      </c>
    </row>
    <row r="527" spans="1:9" x14ac:dyDescent="0.2">
      <c r="A527" s="17" t="s">
        <v>30</v>
      </c>
      <c r="B527" s="17" t="s">
        <v>2240</v>
      </c>
      <c r="C527" s="17" t="s">
        <v>2241</v>
      </c>
      <c r="D527" s="17">
        <v>1</v>
      </c>
      <c r="E527" s="17">
        <v>223779899</v>
      </c>
      <c r="F527" s="17">
        <v>223845972</v>
      </c>
      <c r="G527" s="18" t="s">
        <v>74</v>
      </c>
      <c r="H527" s="18">
        <v>4.0500000000000001E-2</v>
      </c>
      <c r="I527" s="17" t="s">
        <v>141</v>
      </c>
    </row>
    <row r="528" spans="1:9" x14ac:dyDescent="0.2">
      <c r="A528" s="17" t="s">
        <v>30</v>
      </c>
      <c r="B528" s="17" t="s">
        <v>2242</v>
      </c>
      <c r="C528" s="17" t="s">
        <v>2243</v>
      </c>
      <c r="D528" s="17">
        <v>1</v>
      </c>
      <c r="E528" s="17">
        <v>224227334</v>
      </c>
      <c r="F528" s="17">
        <v>224330387</v>
      </c>
      <c r="G528" s="18">
        <v>9.6399999999999993E-3</v>
      </c>
      <c r="H528" s="18">
        <v>8.9099999999999995E-3</v>
      </c>
      <c r="I528" s="17" t="s">
        <v>141</v>
      </c>
    </row>
    <row r="529" spans="1:9" x14ac:dyDescent="0.2">
      <c r="A529" s="17" t="s">
        <v>30</v>
      </c>
      <c r="B529" s="17" t="s">
        <v>2244</v>
      </c>
      <c r="C529" s="17" t="s">
        <v>2245</v>
      </c>
      <c r="D529" s="17">
        <v>1</v>
      </c>
      <c r="E529" s="17">
        <v>224114087</v>
      </c>
      <c r="F529" s="17">
        <v>224162047</v>
      </c>
      <c r="G529" s="18" t="s">
        <v>74</v>
      </c>
      <c r="H529" s="18">
        <v>1.5900000000000001E-2</v>
      </c>
      <c r="I529" s="17" t="s">
        <v>141</v>
      </c>
    </row>
    <row r="530" spans="1:9" x14ac:dyDescent="0.2">
      <c r="A530" s="17" t="s">
        <v>30</v>
      </c>
      <c r="B530" s="17" t="s">
        <v>2246</v>
      </c>
      <c r="C530" s="17" t="s">
        <v>2247</v>
      </c>
      <c r="D530" s="17">
        <v>2</v>
      </c>
      <c r="E530" s="17">
        <v>70281362</v>
      </c>
      <c r="F530" s="17">
        <v>70293771</v>
      </c>
      <c r="G530" s="18">
        <v>3.0599999999999999E-2</v>
      </c>
      <c r="H530" s="18">
        <v>2.4500000000000001E-2</v>
      </c>
      <c r="I530" s="17" t="s">
        <v>141</v>
      </c>
    </row>
    <row r="531" spans="1:9" x14ac:dyDescent="0.2">
      <c r="A531" s="17" t="s">
        <v>30</v>
      </c>
      <c r="B531" s="17" t="s">
        <v>2248</v>
      </c>
      <c r="C531" s="17" t="s">
        <v>2249</v>
      </c>
      <c r="D531" s="17">
        <v>2</v>
      </c>
      <c r="E531" s="17">
        <v>95087207</v>
      </c>
      <c r="F531" s="17">
        <v>95122000</v>
      </c>
      <c r="G531" s="18">
        <v>4.5699999999999998E-2</v>
      </c>
      <c r="H531" s="18" t="s">
        <v>74</v>
      </c>
      <c r="I531" s="17" t="s">
        <v>141</v>
      </c>
    </row>
    <row r="532" spans="1:9" x14ac:dyDescent="0.2">
      <c r="A532" s="17" t="s">
        <v>30</v>
      </c>
      <c r="B532" s="17" t="s">
        <v>2250</v>
      </c>
      <c r="C532" s="17" t="s">
        <v>2251</v>
      </c>
      <c r="D532" s="17">
        <v>2</v>
      </c>
      <c r="E532" s="17">
        <v>73762184</v>
      </c>
      <c r="F532" s="17">
        <v>73780157</v>
      </c>
      <c r="G532" s="18" t="s">
        <v>74</v>
      </c>
      <c r="H532" s="18">
        <v>0.02</v>
      </c>
      <c r="I532" s="17" t="s">
        <v>141</v>
      </c>
    </row>
    <row r="533" spans="1:9" x14ac:dyDescent="0.2">
      <c r="A533" s="17" t="s">
        <v>30</v>
      </c>
      <c r="B533" s="17" t="s">
        <v>2252</v>
      </c>
      <c r="C533" s="17" t="s">
        <v>2253</v>
      </c>
      <c r="D533" s="17">
        <v>2</v>
      </c>
      <c r="E533" s="17">
        <v>97083583</v>
      </c>
      <c r="F533" s="17">
        <v>97094882</v>
      </c>
      <c r="G533" s="18">
        <v>4.7800000000000002E-2</v>
      </c>
      <c r="H533" s="18" t="s">
        <v>74</v>
      </c>
      <c r="I533" s="17" t="s">
        <v>141</v>
      </c>
    </row>
    <row r="534" spans="1:9" x14ac:dyDescent="0.2">
      <c r="A534" s="17" t="s">
        <v>30</v>
      </c>
      <c r="B534" s="17" t="s">
        <v>2254</v>
      </c>
      <c r="C534" s="17" t="s">
        <v>2255</v>
      </c>
      <c r="D534" s="17">
        <v>2</v>
      </c>
      <c r="E534" s="17">
        <v>135741619</v>
      </c>
      <c r="F534" s="17">
        <v>135785055</v>
      </c>
      <c r="G534" s="18">
        <v>3.1600000000000003E-2</v>
      </c>
      <c r="H534" s="18" t="s">
        <v>74</v>
      </c>
      <c r="I534" s="17" t="s">
        <v>141</v>
      </c>
    </row>
    <row r="535" spans="1:9" x14ac:dyDescent="0.2">
      <c r="A535" s="17" t="s">
        <v>30</v>
      </c>
      <c r="B535" s="17" t="s">
        <v>2256</v>
      </c>
      <c r="C535" s="17" t="s">
        <v>2257</v>
      </c>
      <c r="D535" s="17">
        <v>2</v>
      </c>
      <c r="E535" s="17">
        <v>231781671</v>
      </c>
      <c r="F535" s="17">
        <v>231809254</v>
      </c>
      <c r="G535" s="18">
        <v>3.1199999999999999E-2</v>
      </c>
      <c r="H535" s="18">
        <v>3.3599999999999998E-2</v>
      </c>
      <c r="I535" s="17" t="s">
        <v>141</v>
      </c>
    </row>
    <row r="536" spans="1:9" x14ac:dyDescent="0.2">
      <c r="A536" s="17" t="s">
        <v>30</v>
      </c>
      <c r="B536" s="17" t="s">
        <v>2258</v>
      </c>
      <c r="C536" s="17" t="s">
        <v>2259</v>
      </c>
      <c r="D536" s="17">
        <v>2</v>
      </c>
      <c r="E536" s="17">
        <v>218398256</v>
      </c>
      <c r="F536" s="17">
        <v>218405941</v>
      </c>
      <c r="G536" s="18" t="s">
        <v>74</v>
      </c>
      <c r="H536" s="18">
        <v>4.6300000000000001E-2</v>
      </c>
      <c r="I536" s="17" t="s">
        <v>141</v>
      </c>
    </row>
    <row r="537" spans="1:9" x14ac:dyDescent="0.2">
      <c r="A537" s="17" t="s">
        <v>30</v>
      </c>
      <c r="B537" s="17" t="s">
        <v>2260</v>
      </c>
      <c r="C537" s="17" t="s">
        <v>2261</v>
      </c>
      <c r="D537" s="17">
        <v>3</v>
      </c>
      <c r="E537" s="17">
        <v>15427355</v>
      </c>
      <c r="F537" s="17">
        <v>15442613</v>
      </c>
      <c r="G537" s="18">
        <v>1.6900000000000001E-3</v>
      </c>
      <c r="H537" s="18">
        <v>7.92E-3</v>
      </c>
      <c r="I537" s="17" t="s">
        <v>141</v>
      </c>
    </row>
    <row r="538" spans="1:9" x14ac:dyDescent="0.2">
      <c r="A538" s="17" t="s">
        <v>30</v>
      </c>
      <c r="B538" s="17" t="s">
        <v>2262</v>
      </c>
      <c r="C538" s="17" t="s">
        <v>2263</v>
      </c>
      <c r="D538" s="17">
        <v>3</v>
      </c>
      <c r="E538" s="17">
        <v>32525971</v>
      </c>
      <c r="F538" s="17">
        <v>32570874</v>
      </c>
      <c r="G538" s="18" t="s">
        <v>74</v>
      </c>
      <c r="H538" s="18">
        <v>4.6300000000000001E-2</v>
      </c>
      <c r="I538" s="17" t="s">
        <v>141</v>
      </c>
    </row>
    <row r="539" spans="1:9" x14ac:dyDescent="0.2">
      <c r="A539" s="17" t="s">
        <v>30</v>
      </c>
      <c r="B539" s="17" t="s">
        <v>2264</v>
      </c>
      <c r="C539" s="17" t="s">
        <v>2265</v>
      </c>
      <c r="D539" s="17">
        <v>3</v>
      </c>
      <c r="E539" s="17">
        <v>72749277</v>
      </c>
      <c r="F539" s="17">
        <v>72861914</v>
      </c>
      <c r="G539" s="18">
        <v>4.82E-2</v>
      </c>
      <c r="H539" s="18">
        <v>3.7499999999999999E-2</v>
      </c>
      <c r="I539" s="17" t="s">
        <v>141</v>
      </c>
    </row>
    <row r="540" spans="1:9" x14ac:dyDescent="0.2">
      <c r="A540" s="17" t="s">
        <v>30</v>
      </c>
      <c r="B540" s="17" t="s">
        <v>2266</v>
      </c>
      <c r="C540" s="17" t="s">
        <v>2267</v>
      </c>
      <c r="D540" s="17">
        <v>3</v>
      </c>
      <c r="E540" s="17">
        <v>111979010</v>
      </c>
      <c r="F540" s="17">
        <v>111993363</v>
      </c>
      <c r="G540" s="18" t="s">
        <v>74</v>
      </c>
      <c r="H540" s="18">
        <v>3.9199999999999999E-2</v>
      </c>
      <c r="I540" s="17" t="s">
        <v>141</v>
      </c>
    </row>
    <row r="541" spans="1:9" x14ac:dyDescent="0.2">
      <c r="A541" s="17" t="s">
        <v>30</v>
      </c>
      <c r="B541" s="17" t="s">
        <v>2268</v>
      </c>
      <c r="C541" s="17" t="s">
        <v>2269</v>
      </c>
      <c r="D541" s="17">
        <v>3</v>
      </c>
      <c r="E541" s="17">
        <v>125528858</v>
      </c>
      <c r="F541" s="17">
        <v>125595090</v>
      </c>
      <c r="G541" s="18">
        <v>3.8899999999999997E-2</v>
      </c>
      <c r="H541" s="18" t="s">
        <v>74</v>
      </c>
      <c r="I541" s="17" t="s">
        <v>141</v>
      </c>
    </row>
    <row r="542" spans="1:9" x14ac:dyDescent="0.2">
      <c r="A542" s="17" t="s">
        <v>30</v>
      </c>
      <c r="B542" s="17" t="s">
        <v>2270</v>
      </c>
      <c r="C542" s="17" t="s">
        <v>2271</v>
      </c>
      <c r="D542" s="17">
        <v>4</v>
      </c>
      <c r="E542" s="17">
        <v>958887</v>
      </c>
      <c r="F542" s="17">
        <v>986895</v>
      </c>
      <c r="G542" s="18" t="s">
        <v>74</v>
      </c>
      <c r="H542" s="18">
        <v>1.09E-2</v>
      </c>
      <c r="I542" s="17" t="s">
        <v>141</v>
      </c>
    </row>
    <row r="543" spans="1:9" x14ac:dyDescent="0.2">
      <c r="A543" s="17" t="s">
        <v>30</v>
      </c>
      <c r="B543" s="17" t="s">
        <v>2272</v>
      </c>
      <c r="C543" s="17" t="s">
        <v>2273</v>
      </c>
      <c r="D543" s="17">
        <v>4</v>
      </c>
      <c r="E543" s="17">
        <v>87160103</v>
      </c>
      <c r="F543" s="17">
        <v>87240314</v>
      </c>
      <c r="G543" s="18">
        <v>4.0800000000000003E-2</v>
      </c>
      <c r="H543" s="18" t="s">
        <v>74</v>
      </c>
      <c r="I543" s="17" t="s">
        <v>141</v>
      </c>
    </row>
    <row r="544" spans="1:9" x14ac:dyDescent="0.2">
      <c r="A544" s="17" t="s">
        <v>30</v>
      </c>
      <c r="B544" s="17" t="s">
        <v>2274</v>
      </c>
      <c r="C544" s="17">
        <v>44986</v>
      </c>
      <c r="D544" s="17">
        <v>4</v>
      </c>
      <c r="E544" s="17">
        <v>163524298</v>
      </c>
      <c r="F544" s="17">
        <v>164384050</v>
      </c>
      <c r="G544" s="18">
        <v>1.5900000000000001E-2</v>
      </c>
      <c r="H544" s="18" t="s">
        <v>74</v>
      </c>
      <c r="I544" s="17" t="s">
        <v>141</v>
      </c>
    </row>
    <row r="545" spans="1:9" x14ac:dyDescent="0.2">
      <c r="A545" s="17" t="s">
        <v>30</v>
      </c>
      <c r="B545" s="17" t="s">
        <v>2275</v>
      </c>
      <c r="C545" s="17" t="s">
        <v>2276</v>
      </c>
      <c r="D545" s="17">
        <v>4</v>
      </c>
      <c r="E545" s="17">
        <v>153710125</v>
      </c>
      <c r="F545" s="17">
        <v>153760235</v>
      </c>
      <c r="G545" s="18" t="s">
        <v>74</v>
      </c>
      <c r="H545" s="18">
        <v>3.6600000000000001E-2</v>
      </c>
      <c r="I545" s="17" t="s">
        <v>141</v>
      </c>
    </row>
    <row r="546" spans="1:9" x14ac:dyDescent="0.2">
      <c r="A546" s="17" t="s">
        <v>30</v>
      </c>
      <c r="B546" s="17" t="s">
        <v>2277</v>
      </c>
      <c r="C546" s="17" t="s">
        <v>2278</v>
      </c>
      <c r="D546" s="17">
        <v>4</v>
      </c>
      <c r="E546" s="17">
        <v>168863770</v>
      </c>
      <c r="F546" s="17">
        <v>169010275</v>
      </c>
      <c r="G546" s="18" t="s">
        <v>74</v>
      </c>
      <c r="H546" s="18">
        <v>2.8799999999999999E-2</v>
      </c>
      <c r="I546" s="17" t="s">
        <v>141</v>
      </c>
    </row>
    <row r="547" spans="1:9" x14ac:dyDescent="0.2">
      <c r="A547" s="17" t="s">
        <v>30</v>
      </c>
      <c r="B547" s="17" t="s">
        <v>2279</v>
      </c>
      <c r="C547" s="17" t="s">
        <v>2280</v>
      </c>
      <c r="D547" s="17">
        <v>5</v>
      </c>
      <c r="E547" s="17">
        <v>36151989</v>
      </c>
      <c r="F547" s="17">
        <v>36184319</v>
      </c>
      <c r="G547" s="18" t="s">
        <v>74</v>
      </c>
      <c r="H547" s="18">
        <v>4.41E-2</v>
      </c>
      <c r="I547" s="17" t="s">
        <v>141</v>
      </c>
    </row>
    <row r="548" spans="1:9" x14ac:dyDescent="0.2">
      <c r="A548" s="17" t="s">
        <v>30</v>
      </c>
      <c r="B548" s="17" t="s">
        <v>2281</v>
      </c>
      <c r="C548" s="17" t="s">
        <v>2282</v>
      </c>
      <c r="D548" s="17">
        <v>5</v>
      </c>
      <c r="E548" s="17">
        <v>149358007</v>
      </c>
      <c r="F548" s="17">
        <v>149369653</v>
      </c>
      <c r="G548" s="18">
        <v>2.7E-2</v>
      </c>
      <c r="H548" s="18">
        <v>1.3100000000000001E-2</v>
      </c>
      <c r="I548" s="17" t="s">
        <v>141</v>
      </c>
    </row>
    <row r="549" spans="1:9" x14ac:dyDescent="0.2">
      <c r="A549" s="17" t="s">
        <v>30</v>
      </c>
      <c r="B549" s="17" t="s">
        <v>2283</v>
      </c>
      <c r="C549" s="17" t="s">
        <v>2284</v>
      </c>
      <c r="D549" s="17">
        <v>5</v>
      </c>
      <c r="E549" s="17">
        <v>181222499</v>
      </c>
      <c r="F549" s="17">
        <v>181235809</v>
      </c>
      <c r="G549" s="18">
        <v>1.5900000000000001E-2</v>
      </c>
      <c r="H549" s="18">
        <v>1.89E-2</v>
      </c>
      <c r="I549" s="17" t="s">
        <v>141</v>
      </c>
    </row>
    <row r="550" spans="1:9" x14ac:dyDescent="0.2">
      <c r="A550" s="17" t="s">
        <v>30</v>
      </c>
      <c r="B550" s="17" t="s">
        <v>834</v>
      </c>
      <c r="C550" s="17" t="s">
        <v>835</v>
      </c>
      <c r="D550" s="17">
        <v>6</v>
      </c>
      <c r="E550" s="17">
        <v>42879618</v>
      </c>
      <c r="F550" s="17">
        <v>42889925</v>
      </c>
      <c r="G550" s="18">
        <v>2.81E-2</v>
      </c>
      <c r="H550" s="18">
        <v>2.1999999999999999E-2</v>
      </c>
      <c r="I550" s="17" t="s">
        <v>141</v>
      </c>
    </row>
    <row r="551" spans="1:9" x14ac:dyDescent="0.2">
      <c r="A551" s="17" t="s">
        <v>30</v>
      </c>
      <c r="B551" s="17" t="s">
        <v>2285</v>
      </c>
      <c r="C551" s="17" t="s">
        <v>2286</v>
      </c>
      <c r="D551" s="17">
        <v>7</v>
      </c>
      <c r="E551" s="17">
        <v>6590017</v>
      </c>
      <c r="F551" s="17">
        <v>6608726</v>
      </c>
      <c r="G551" s="18">
        <v>1.6900000000000001E-3</v>
      </c>
      <c r="H551" s="18">
        <v>1.17E-3</v>
      </c>
      <c r="I551" s="17" t="s">
        <v>141</v>
      </c>
    </row>
    <row r="552" spans="1:9" x14ac:dyDescent="0.2">
      <c r="A552" s="17" t="s">
        <v>30</v>
      </c>
      <c r="B552" s="17" t="s">
        <v>838</v>
      </c>
      <c r="C552" s="17" t="s">
        <v>839</v>
      </c>
      <c r="D552" s="17">
        <v>7</v>
      </c>
      <c r="E552" s="17">
        <v>100154420</v>
      </c>
      <c r="F552" s="17">
        <v>100158715</v>
      </c>
      <c r="G552" s="18" t="s">
        <v>74</v>
      </c>
      <c r="H552" s="18">
        <v>3.7999999999999999E-2</v>
      </c>
      <c r="I552" s="17" t="s">
        <v>141</v>
      </c>
    </row>
    <row r="553" spans="1:9" x14ac:dyDescent="0.2">
      <c r="A553" s="17" t="s">
        <v>30</v>
      </c>
      <c r="B553" s="17" t="s">
        <v>2287</v>
      </c>
      <c r="C553" s="17" t="s">
        <v>2288</v>
      </c>
      <c r="D553" s="17">
        <v>7</v>
      </c>
      <c r="E553" s="17">
        <v>100428817</v>
      </c>
      <c r="F553" s="17">
        <v>100434126</v>
      </c>
      <c r="G553" s="18">
        <v>3.9300000000000002E-2</v>
      </c>
      <c r="H553" s="18">
        <v>4.5400000000000003E-2</v>
      </c>
      <c r="I553" s="17" t="s">
        <v>141</v>
      </c>
    </row>
    <row r="554" spans="1:9" x14ac:dyDescent="0.2">
      <c r="A554" s="17" t="s">
        <v>30</v>
      </c>
      <c r="B554" s="17" t="s">
        <v>2289</v>
      </c>
      <c r="C554" s="17" t="s">
        <v>2290</v>
      </c>
      <c r="D554" s="17">
        <v>8</v>
      </c>
      <c r="E554" s="17">
        <v>116766503</v>
      </c>
      <c r="F554" s="17">
        <v>116848945</v>
      </c>
      <c r="G554" s="18" t="s">
        <v>74</v>
      </c>
      <c r="H554" s="18">
        <v>1.5900000000000001E-2</v>
      </c>
      <c r="I554" s="17" t="s">
        <v>141</v>
      </c>
    </row>
    <row r="555" spans="1:9" x14ac:dyDescent="0.2">
      <c r="A555" s="17" t="s">
        <v>30</v>
      </c>
      <c r="B555" s="17" t="s">
        <v>2291</v>
      </c>
      <c r="C555" s="17" t="s">
        <v>2292</v>
      </c>
      <c r="D555" s="17">
        <v>8</v>
      </c>
      <c r="E555" s="17">
        <v>144827464</v>
      </c>
      <c r="F555" s="17">
        <v>144847509</v>
      </c>
      <c r="G555" s="18" t="s">
        <v>74</v>
      </c>
      <c r="H555" s="18">
        <v>3.3000000000000002E-2</v>
      </c>
      <c r="I555" s="17" t="s">
        <v>141</v>
      </c>
    </row>
    <row r="556" spans="1:9" x14ac:dyDescent="0.2">
      <c r="A556" s="17" t="s">
        <v>30</v>
      </c>
      <c r="B556" s="17" t="s">
        <v>2293</v>
      </c>
      <c r="C556" s="17" t="s">
        <v>2294</v>
      </c>
      <c r="D556" s="17">
        <v>9</v>
      </c>
      <c r="E556" s="17">
        <v>112683926</v>
      </c>
      <c r="F556" s="17">
        <v>112718236</v>
      </c>
      <c r="G556" s="18" t="s">
        <v>74</v>
      </c>
      <c r="H556" s="18">
        <v>3.0099999999999998E-2</v>
      </c>
      <c r="I556" s="17" t="s">
        <v>141</v>
      </c>
    </row>
    <row r="557" spans="1:9" x14ac:dyDescent="0.2">
      <c r="A557" s="17" t="s">
        <v>30</v>
      </c>
      <c r="B557" s="17" t="s">
        <v>2295</v>
      </c>
      <c r="C557" s="17" t="s">
        <v>2296</v>
      </c>
      <c r="D557" s="17">
        <v>9</v>
      </c>
      <c r="E557" s="17">
        <v>112750838</v>
      </c>
      <c r="F557" s="17">
        <v>112881671</v>
      </c>
      <c r="G557" s="18">
        <v>2.0400000000000001E-2</v>
      </c>
      <c r="H557" s="18">
        <v>1.3100000000000001E-2</v>
      </c>
      <c r="I557" s="17" t="s">
        <v>141</v>
      </c>
    </row>
    <row r="558" spans="1:9" x14ac:dyDescent="0.2">
      <c r="A558" s="17" t="s">
        <v>30</v>
      </c>
      <c r="B558" s="17" t="s">
        <v>2297</v>
      </c>
      <c r="C558" s="17" t="s">
        <v>2298</v>
      </c>
      <c r="D558" s="17">
        <v>9</v>
      </c>
      <c r="E558" s="17">
        <v>133351755</v>
      </c>
      <c r="F558" s="17">
        <v>133356676</v>
      </c>
      <c r="G558" s="18" t="s">
        <v>74</v>
      </c>
      <c r="H558" s="18">
        <v>1.3899999999999999E-2</v>
      </c>
      <c r="I558" s="17" t="s">
        <v>141</v>
      </c>
    </row>
    <row r="559" spans="1:9" x14ac:dyDescent="0.2">
      <c r="A559" s="17" t="s">
        <v>30</v>
      </c>
      <c r="B559" s="17" t="s">
        <v>2299</v>
      </c>
      <c r="C559" s="17" t="s">
        <v>2300</v>
      </c>
      <c r="D559" s="17">
        <v>9</v>
      </c>
      <c r="E559" s="17">
        <v>136006537</v>
      </c>
      <c r="F559" s="17">
        <v>136095285</v>
      </c>
      <c r="G559" s="18" t="s">
        <v>74</v>
      </c>
      <c r="H559" s="18">
        <v>4.0500000000000001E-2</v>
      </c>
      <c r="I559" s="17" t="s">
        <v>141</v>
      </c>
    </row>
    <row r="560" spans="1:9" x14ac:dyDescent="0.2">
      <c r="A560" s="17" t="s">
        <v>30</v>
      </c>
      <c r="B560" s="17" t="s">
        <v>2301</v>
      </c>
      <c r="C560" s="17" t="s">
        <v>2302</v>
      </c>
      <c r="D560" s="17">
        <v>10</v>
      </c>
      <c r="E560" s="17">
        <v>22315974</v>
      </c>
      <c r="F560" s="17">
        <v>22320308</v>
      </c>
      <c r="G560" s="18" t="s">
        <v>74</v>
      </c>
      <c r="H560" s="18">
        <v>4.53E-2</v>
      </c>
      <c r="I560" s="17" t="s">
        <v>141</v>
      </c>
    </row>
    <row r="561" spans="1:9" x14ac:dyDescent="0.2">
      <c r="A561" s="17" t="s">
        <v>30</v>
      </c>
      <c r="B561" s="17" t="s">
        <v>2303</v>
      </c>
      <c r="C561" s="17" t="s">
        <v>2304</v>
      </c>
      <c r="D561" s="17">
        <v>10</v>
      </c>
      <c r="E561" s="17">
        <v>77969251</v>
      </c>
      <c r="F561" s="17">
        <v>78029545</v>
      </c>
      <c r="G561" s="18">
        <v>1.7500000000000002E-2</v>
      </c>
      <c r="H561" s="18">
        <v>1.3100000000000001E-2</v>
      </c>
      <c r="I561" s="17" t="s">
        <v>141</v>
      </c>
    </row>
    <row r="562" spans="1:9" x14ac:dyDescent="0.2">
      <c r="A562" s="17" t="s">
        <v>30</v>
      </c>
      <c r="B562" s="17" t="s">
        <v>2305</v>
      </c>
      <c r="C562" s="17" t="s">
        <v>2306</v>
      </c>
      <c r="D562" s="17">
        <v>10</v>
      </c>
      <c r="E562" s="17">
        <v>73812501</v>
      </c>
      <c r="F562" s="17">
        <v>73874591</v>
      </c>
      <c r="G562" s="18">
        <v>4.7300000000000002E-2</v>
      </c>
      <c r="H562" s="18" t="s">
        <v>74</v>
      </c>
      <c r="I562" s="17" t="s">
        <v>141</v>
      </c>
    </row>
    <row r="563" spans="1:9" x14ac:dyDescent="0.2">
      <c r="A563" s="17" t="s">
        <v>30</v>
      </c>
      <c r="B563" s="17" t="s">
        <v>2307</v>
      </c>
      <c r="C563" s="17" t="s">
        <v>2308</v>
      </c>
      <c r="D563" s="17">
        <v>10</v>
      </c>
      <c r="E563" s="17">
        <v>90871716</v>
      </c>
      <c r="F563" s="17">
        <v>90908553</v>
      </c>
      <c r="G563" s="18">
        <v>4.8899999999999999E-2</v>
      </c>
      <c r="H563" s="18">
        <v>4.7199999999999999E-2</v>
      </c>
      <c r="I563" s="17" t="s">
        <v>141</v>
      </c>
    </row>
    <row r="564" spans="1:9" x14ac:dyDescent="0.2">
      <c r="A564" s="17" t="s">
        <v>30</v>
      </c>
      <c r="B564" s="17" t="s">
        <v>2309</v>
      </c>
      <c r="C564" s="17" t="s">
        <v>2310</v>
      </c>
      <c r="D564" s="17">
        <v>10</v>
      </c>
      <c r="E564" s="17">
        <v>72332830</v>
      </c>
      <c r="F564" s="17">
        <v>72355230</v>
      </c>
      <c r="G564" s="18">
        <v>2.8199999999999999E-2</v>
      </c>
      <c r="H564" s="18">
        <v>1.9599999999999999E-2</v>
      </c>
      <c r="I564" s="17" t="s">
        <v>141</v>
      </c>
    </row>
    <row r="565" spans="1:9" x14ac:dyDescent="0.2">
      <c r="A565" s="17" t="s">
        <v>30</v>
      </c>
      <c r="B565" s="17" t="s">
        <v>2311</v>
      </c>
      <c r="C565" s="17" t="s">
        <v>2312</v>
      </c>
      <c r="D565" s="17">
        <v>11</v>
      </c>
      <c r="E565" s="17">
        <v>46332905</v>
      </c>
      <c r="F565" s="17">
        <v>46380554</v>
      </c>
      <c r="G565" s="18">
        <v>1.5900000000000001E-2</v>
      </c>
      <c r="H565" s="18">
        <v>1.35E-2</v>
      </c>
      <c r="I565" s="17" t="s">
        <v>141</v>
      </c>
    </row>
    <row r="566" spans="1:9" x14ac:dyDescent="0.2">
      <c r="A566" s="17" t="s">
        <v>30</v>
      </c>
      <c r="B566" s="17" t="s">
        <v>2313</v>
      </c>
      <c r="C566" s="17" t="s">
        <v>2314</v>
      </c>
      <c r="D566" s="17">
        <v>11</v>
      </c>
      <c r="E566" s="17">
        <v>32583798</v>
      </c>
      <c r="F566" s="17">
        <v>32606262</v>
      </c>
      <c r="G566" s="18" t="s">
        <v>74</v>
      </c>
      <c r="H566" s="18">
        <v>3.7400000000000003E-2</v>
      </c>
      <c r="I566" s="17" t="s">
        <v>141</v>
      </c>
    </row>
    <row r="567" spans="1:9" x14ac:dyDescent="0.2">
      <c r="A567" s="17" t="s">
        <v>30</v>
      </c>
      <c r="B567" s="17" t="s">
        <v>2315</v>
      </c>
      <c r="C567" s="17" t="s">
        <v>2316</v>
      </c>
      <c r="D567" s="17">
        <v>11</v>
      </c>
      <c r="E567" s="17">
        <v>113314529</v>
      </c>
      <c r="F567" s="17">
        <v>113383544</v>
      </c>
      <c r="G567" s="18">
        <v>4.9200000000000001E-2</v>
      </c>
      <c r="H567" s="18" t="s">
        <v>74</v>
      </c>
      <c r="I567" s="17" t="s">
        <v>141</v>
      </c>
    </row>
    <row r="568" spans="1:9" x14ac:dyDescent="0.2">
      <c r="A568" s="17" t="s">
        <v>30</v>
      </c>
      <c r="B568" s="17" t="s">
        <v>848</v>
      </c>
      <c r="C568" s="17" t="s">
        <v>849</v>
      </c>
      <c r="D568" s="17">
        <v>11</v>
      </c>
      <c r="E568" s="17">
        <v>72085895</v>
      </c>
      <c r="F568" s="17">
        <v>72103387</v>
      </c>
      <c r="G568" s="18">
        <v>1.3100000000000001E-2</v>
      </c>
      <c r="H568" s="18" t="s">
        <v>74</v>
      </c>
      <c r="I568" s="17" t="s">
        <v>141</v>
      </c>
    </row>
    <row r="569" spans="1:9" x14ac:dyDescent="0.2">
      <c r="A569" s="17" t="s">
        <v>30</v>
      </c>
      <c r="B569" s="17" t="s">
        <v>2317</v>
      </c>
      <c r="C569" s="17" t="s">
        <v>2318</v>
      </c>
      <c r="D569" s="17">
        <v>11</v>
      </c>
      <c r="E569" s="17">
        <v>61402641</v>
      </c>
      <c r="F569" s="17">
        <v>61430031</v>
      </c>
      <c r="G569" s="18">
        <v>4.9099999999999998E-2</v>
      </c>
      <c r="H569" s="18" t="s">
        <v>74</v>
      </c>
      <c r="I569" s="17" t="s">
        <v>141</v>
      </c>
    </row>
    <row r="570" spans="1:9" x14ac:dyDescent="0.2">
      <c r="A570" s="17" t="s">
        <v>30</v>
      </c>
      <c r="B570" s="17" t="s">
        <v>2319</v>
      </c>
      <c r="C570" s="17" t="s">
        <v>2320</v>
      </c>
      <c r="D570" s="17">
        <v>20</v>
      </c>
      <c r="E570" s="17">
        <v>32702691</v>
      </c>
      <c r="F570" s="17">
        <v>32743997</v>
      </c>
      <c r="G570" s="18">
        <v>4.5999999999999999E-2</v>
      </c>
      <c r="H570" s="18">
        <v>2.3E-2</v>
      </c>
      <c r="I570" s="17" t="s">
        <v>141</v>
      </c>
    </row>
    <row r="571" spans="1:9" x14ac:dyDescent="0.2">
      <c r="A571" s="17" t="s">
        <v>30</v>
      </c>
      <c r="B571" s="17" t="s">
        <v>2321</v>
      </c>
      <c r="C571" s="17" t="s">
        <v>2322</v>
      </c>
      <c r="D571" s="17">
        <v>11</v>
      </c>
      <c r="E571" s="17">
        <v>69656600</v>
      </c>
      <c r="F571" s="17">
        <v>69675416</v>
      </c>
      <c r="G571" s="18">
        <v>3.4000000000000002E-2</v>
      </c>
      <c r="H571" s="18">
        <v>3.3000000000000002E-2</v>
      </c>
      <c r="I571" s="17" t="s">
        <v>141</v>
      </c>
    </row>
    <row r="572" spans="1:9" x14ac:dyDescent="0.2">
      <c r="A572" s="17" t="s">
        <v>30</v>
      </c>
      <c r="B572" s="17" t="s">
        <v>2323</v>
      </c>
      <c r="C572" s="17" t="s">
        <v>2324</v>
      </c>
      <c r="D572" s="17">
        <v>10</v>
      </c>
      <c r="E572" s="17">
        <v>32900319</v>
      </c>
      <c r="F572" s="17">
        <v>33005792</v>
      </c>
      <c r="G572" s="18">
        <v>3.9399999999999998E-2</v>
      </c>
      <c r="H572" s="18" t="s">
        <v>74</v>
      </c>
      <c r="I572" s="17" t="s">
        <v>141</v>
      </c>
    </row>
    <row r="573" spans="1:9" x14ac:dyDescent="0.2">
      <c r="A573" s="17" t="s">
        <v>30</v>
      </c>
      <c r="B573" s="17" t="s">
        <v>2325</v>
      </c>
      <c r="C573" s="17" t="s">
        <v>2326</v>
      </c>
      <c r="D573" s="17">
        <v>12</v>
      </c>
      <c r="E573" s="17">
        <v>124946825</v>
      </c>
      <c r="F573" s="17">
        <v>124989121</v>
      </c>
      <c r="G573" s="18">
        <v>3.6700000000000003E-2</v>
      </c>
      <c r="H573" s="18">
        <v>4.7899999999999998E-2</v>
      </c>
      <c r="I573" s="17" t="s">
        <v>141</v>
      </c>
    </row>
    <row r="574" spans="1:9" x14ac:dyDescent="0.2">
      <c r="A574" s="17" t="s">
        <v>30</v>
      </c>
      <c r="B574" s="17" t="s">
        <v>2327</v>
      </c>
      <c r="C574" s="17" t="s">
        <v>2328</v>
      </c>
      <c r="D574" s="17">
        <v>10</v>
      </c>
      <c r="E574" s="17">
        <v>58191517</v>
      </c>
      <c r="F574" s="17">
        <v>58267934</v>
      </c>
      <c r="G574" s="18" t="s">
        <v>74</v>
      </c>
      <c r="H574" s="18">
        <v>4.53E-2</v>
      </c>
      <c r="I574" s="17" t="s">
        <v>141</v>
      </c>
    </row>
    <row r="575" spans="1:9" x14ac:dyDescent="0.2">
      <c r="A575" s="17" t="s">
        <v>30</v>
      </c>
      <c r="B575" s="17" t="s">
        <v>2329</v>
      </c>
      <c r="C575" s="17" t="s">
        <v>2330</v>
      </c>
      <c r="D575" s="17">
        <v>11</v>
      </c>
      <c r="E575" s="17">
        <v>134248279</v>
      </c>
      <c r="F575" s="17">
        <v>134253370</v>
      </c>
      <c r="G575" s="18">
        <v>3.6799999999999999E-2</v>
      </c>
      <c r="H575" s="18">
        <v>4.19E-2</v>
      </c>
      <c r="I575" s="17" t="s">
        <v>141</v>
      </c>
    </row>
    <row r="576" spans="1:9" x14ac:dyDescent="0.2">
      <c r="A576" s="17" t="s">
        <v>30</v>
      </c>
      <c r="B576" s="17" t="s">
        <v>2331</v>
      </c>
      <c r="C576" s="17" t="s">
        <v>2332</v>
      </c>
      <c r="D576" s="17">
        <v>11</v>
      </c>
      <c r="E576" s="17">
        <v>134224645</v>
      </c>
      <c r="F576" s="17">
        <v>134247792</v>
      </c>
      <c r="G576" s="18">
        <v>2.1700000000000001E-2</v>
      </c>
      <c r="H576" s="18">
        <v>0.02</v>
      </c>
      <c r="I576" s="17" t="s">
        <v>141</v>
      </c>
    </row>
    <row r="577" spans="1:9" x14ac:dyDescent="0.2">
      <c r="A577" s="17" t="s">
        <v>30</v>
      </c>
      <c r="B577" s="17" t="s">
        <v>2333</v>
      </c>
      <c r="C577" s="17" t="s">
        <v>2334</v>
      </c>
      <c r="D577" s="17">
        <v>12</v>
      </c>
      <c r="E577" s="17">
        <v>31673552</v>
      </c>
      <c r="F577" s="17">
        <v>31729116</v>
      </c>
      <c r="G577" s="18">
        <v>1.61E-2</v>
      </c>
      <c r="H577" s="18" t="s">
        <v>74</v>
      </c>
      <c r="I577" s="17" t="s">
        <v>141</v>
      </c>
    </row>
    <row r="578" spans="1:9" x14ac:dyDescent="0.2">
      <c r="A578" s="17" t="s">
        <v>30</v>
      </c>
      <c r="B578" s="17" t="s">
        <v>2335</v>
      </c>
      <c r="C578" s="17" t="s">
        <v>2336</v>
      </c>
      <c r="D578" s="17">
        <v>12</v>
      </c>
      <c r="E578" s="17">
        <v>128853427</v>
      </c>
      <c r="F578" s="17">
        <v>128984968</v>
      </c>
      <c r="G578" s="18">
        <v>3.6700000000000003E-2</v>
      </c>
      <c r="H578" s="18" t="s">
        <v>74</v>
      </c>
      <c r="I578" s="17" t="s">
        <v>141</v>
      </c>
    </row>
    <row r="579" spans="1:9" x14ac:dyDescent="0.2">
      <c r="A579" s="17" t="s">
        <v>30</v>
      </c>
      <c r="B579" s="17" t="s">
        <v>2337</v>
      </c>
      <c r="C579" s="17" t="s">
        <v>2338</v>
      </c>
      <c r="D579" s="17">
        <v>2</v>
      </c>
      <c r="E579" s="17">
        <v>38751534</v>
      </c>
      <c r="F579" s="17">
        <v>38785000</v>
      </c>
      <c r="G579" s="18" t="s">
        <v>74</v>
      </c>
      <c r="H579" s="18">
        <v>3.78E-2</v>
      </c>
      <c r="I579" s="17" t="s">
        <v>141</v>
      </c>
    </row>
    <row r="580" spans="1:9" x14ac:dyDescent="0.2">
      <c r="A580" s="17" t="s">
        <v>30</v>
      </c>
      <c r="B580" s="17" t="s">
        <v>2339</v>
      </c>
      <c r="C580" s="17" t="s">
        <v>2340</v>
      </c>
      <c r="D580" s="17">
        <v>2</v>
      </c>
      <c r="E580" s="17">
        <v>172555373</v>
      </c>
      <c r="F580" s="17">
        <v>172608669</v>
      </c>
      <c r="G580" s="18">
        <v>1.66E-2</v>
      </c>
      <c r="H580" s="18">
        <v>1.29E-2</v>
      </c>
      <c r="I580" s="17" t="s">
        <v>141</v>
      </c>
    </row>
    <row r="581" spans="1:9" x14ac:dyDescent="0.2">
      <c r="A581" s="17" t="s">
        <v>30</v>
      </c>
      <c r="B581" s="17" t="s">
        <v>2341</v>
      </c>
      <c r="C581" s="17" t="s">
        <v>2342</v>
      </c>
      <c r="D581" s="17">
        <v>19</v>
      </c>
      <c r="E581" s="17">
        <v>57746796</v>
      </c>
      <c r="F581" s="17">
        <v>57758159</v>
      </c>
      <c r="G581" s="18">
        <v>3.7499999999999999E-2</v>
      </c>
      <c r="H581" s="18" t="s">
        <v>74</v>
      </c>
      <c r="I581" s="17" t="s">
        <v>141</v>
      </c>
    </row>
    <row r="582" spans="1:9" x14ac:dyDescent="0.2">
      <c r="A582" s="17" t="s">
        <v>30</v>
      </c>
      <c r="B582" s="17" t="s">
        <v>2343</v>
      </c>
      <c r="C582" s="17" t="s">
        <v>2344</v>
      </c>
      <c r="D582" s="17">
        <v>10</v>
      </c>
      <c r="E582" s="17">
        <v>15097320</v>
      </c>
      <c r="F582" s="17">
        <v>15139818</v>
      </c>
      <c r="G582" s="18">
        <v>2.9000000000000001E-2</v>
      </c>
      <c r="H582" s="18">
        <v>2.0400000000000001E-2</v>
      </c>
      <c r="I582" s="17" t="s">
        <v>141</v>
      </c>
    </row>
    <row r="583" spans="1:9" x14ac:dyDescent="0.2">
      <c r="A583" s="17" t="s">
        <v>30</v>
      </c>
      <c r="B583" s="17" t="s">
        <v>2345</v>
      </c>
      <c r="C583" s="17" t="s">
        <v>2346</v>
      </c>
      <c r="D583" s="17">
        <v>13</v>
      </c>
      <c r="E583" s="17">
        <v>28138506</v>
      </c>
      <c r="F583" s="17">
        <v>28295335</v>
      </c>
      <c r="G583" s="18">
        <v>4.6100000000000002E-2</v>
      </c>
      <c r="H583" s="18" t="s">
        <v>74</v>
      </c>
      <c r="I583" s="17" t="s">
        <v>141</v>
      </c>
    </row>
    <row r="584" spans="1:9" x14ac:dyDescent="0.2">
      <c r="A584" s="17" t="s">
        <v>30</v>
      </c>
      <c r="B584" s="17" t="s">
        <v>2347</v>
      </c>
      <c r="C584" s="17" t="s">
        <v>2348</v>
      </c>
      <c r="D584" s="17">
        <v>5</v>
      </c>
      <c r="E584" s="17">
        <v>36192592</v>
      </c>
      <c r="F584" s="17">
        <v>36242279</v>
      </c>
      <c r="G584" s="18" t="s">
        <v>74</v>
      </c>
      <c r="H584" s="18">
        <v>4.87E-2</v>
      </c>
      <c r="I584" s="17" t="s">
        <v>141</v>
      </c>
    </row>
    <row r="585" spans="1:9" x14ac:dyDescent="0.2">
      <c r="A585" s="17" t="s">
        <v>30</v>
      </c>
      <c r="B585" s="17" t="s">
        <v>880</v>
      </c>
      <c r="C585" s="17" t="s">
        <v>881</v>
      </c>
      <c r="D585" s="17">
        <v>1</v>
      </c>
      <c r="E585" s="17">
        <v>246839098</v>
      </c>
      <c r="F585" s="17">
        <v>246931978</v>
      </c>
      <c r="G585" s="18">
        <v>7.0099999999999997E-3</v>
      </c>
      <c r="H585" s="18" t="s">
        <v>74</v>
      </c>
      <c r="I585" s="17" t="s">
        <v>141</v>
      </c>
    </row>
    <row r="586" spans="1:9" x14ac:dyDescent="0.2">
      <c r="A586" s="17" t="s">
        <v>30</v>
      </c>
      <c r="B586" s="17" t="s">
        <v>2349</v>
      </c>
      <c r="C586" s="17" t="s">
        <v>2350</v>
      </c>
      <c r="D586" s="17">
        <v>14</v>
      </c>
      <c r="E586" s="17">
        <v>93184951</v>
      </c>
      <c r="F586" s="17">
        <v>93187089</v>
      </c>
      <c r="G586" s="18" t="s">
        <v>74</v>
      </c>
      <c r="H586" s="18">
        <v>3.3000000000000002E-2</v>
      </c>
      <c r="I586" s="17" t="s">
        <v>141</v>
      </c>
    </row>
    <row r="587" spans="1:9" x14ac:dyDescent="0.2">
      <c r="A587" s="17" t="s">
        <v>30</v>
      </c>
      <c r="B587" s="17" t="s">
        <v>2351</v>
      </c>
      <c r="C587" s="17" t="s">
        <v>2352</v>
      </c>
      <c r="D587" s="17">
        <v>2</v>
      </c>
      <c r="E587" s="17">
        <v>86720173</v>
      </c>
      <c r="F587" s="17">
        <v>86778041</v>
      </c>
      <c r="G587" s="18" t="s">
        <v>74</v>
      </c>
      <c r="H587" s="18">
        <v>4.4600000000000004E-3</v>
      </c>
      <c r="I587" s="17" t="s">
        <v>141</v>
      </c>
    </row>
    <row r="588" spans="1:9" x14ac:dyDescent="0.2">
      <c r="A588" s="17" t="s">
        <v>30</v>
      </c>
      <c r="B588" s="17" t="s">
        <v>2353</v>
      </c>
      <c r="C588" s="17" t="s">
        <v>2354</v>
      </c>
      <c r="D588" s="17">
        <v>7</v>
      </c>
      <c r="E588" s="17">
        <v>25134697</v>
      </c>
      <c r="F588" s="17">
        <v>25180356</v>
      </c>
      <c r="G588" s="18">
        <v>3.4299999999999997E-2</v>
      </c>
      <c r="H588" s="18">
        <v>4.1099999999999998E-2</v>
      </c>
      <c r="I588" s="17" t="s">
        <v>141</v>
      </c>
    </row>
    <row r="589" spans="1:9" x14ac:dyDescent="0.2">
      <c r="A589" s="17" t="s">
        <v>30</v>
      </c>
      <c r="B589" s="17" t="s">
        <v>2355</v>
      </c>
      <c r="C589" s="17" t="s">
        <v>2356</v>
      </c>
      <c r="D589" s="17">
        <v>6</v>
      </c>
      <c r="E589" s="17">
        <v>70566917</v>
      </c>
      <c r="F589" s="17">
        <v>70589569</v>
      </c>
      <c r="G589" s="18">
        <v>3.7699999999999997E-2</v>
      </c>
      <c r="H589" s="18" t="s">
        <v>74</v>
      </c>
      <c r="I589" s="17" t="s">
        <v>141</v>
      </c>
    </row>
    <row r="590" spans="1:9" x14ac:dyDescent="0.2">
      <c r="A590" s="17" t="s">
        <v>30</v>
      </c>
      <c r="B590" s="17" t="s">
        <v>2357</v>
      </c>
      <c r="C590" s="17" t="s">
        <v>2358</v>
      </c>
      <c r="D590" s="17">
        <v>1</v>
      </c>
      <c r="E590" s="17">
        <v>222618086</v>
      </c>
      <c r="F590" s="17">
        <v>222668012</v>
      </c>
      <c r="G590" s="18" t="s">
        <v>74</v>
      </c>
      <c r="H590" s="18">
        <v>3.73E-2</v>
      </c>
      <c r="I590" s="17" t="s">
        <v>141</v>
      </c>
    </row>
    <row r="591" spans="1:9" x14ac:dyDescent="0.2">
      <c r="A591" s="17" t="s">
        <v>30</v>
      </c>
      <c r="B591" s="17" t="s">
        <v>2359</v>
      </c>
      <c r="C591" s="17" t="s">
        <v>2360</v>
      </c>
      <c r="D591" s="17">
        <v>7</v>
      </c>
      <c r="E591" s="17">
        <v>66682164</v>
      </c>
      <c r="F591" s="17">
        <v>66808064</v>
      </c>
      <c r="G591" s="18">
        <v>1.3899999999999999E-2</v>
      </c>
      <c r="H591" s="18">
        <v>1.18E-2</v>
      </c>
      <c r="I591" s="17" t="s">
        <v>141</v>
      </c>
    </row>
    <row r="592" spans="1:9" x14ac:dyDescent="0.2">
      <c r="A592" s="17" t="s">
        <v>30</v>
      </c>
      <c r="B592" s="17" t="s">
        <v>2361</v>
      </c>
      <c r="C592" s="17" t="s">
        <v>2362</v>
      </c>
      <c r="D592" s="17">
        <v>7</v>
      </c>
      <c r="E592" s="17">
        <v>5431335</v>
      </c>
      <c r="F592" s="17">
        <v>5513798</v>
      </c>
      <c r="G592" s="18" t="s">
        <v>74</v>
      </c>
      <c r="H592" s="18">
        <v>1.7999999999999999E-2</v>
      </c>
      <c r="I592" s="17" t="s">
        <v>141</v>
      </c>
    </row>
    <row r="593" spans="1:9" x14ac:dyDescent="0.2">
      <c r="A593" s="17" t="s">
        <v>30</v>
      </c>
      <c r="B593" s="17" t="s">
        <v>2363</v>
      </c>
      <c r="C593" s="17" t="s">
        <v>2364</v>
      </c>
      <c r="D593" s="17">
        <v>2</v>
      </c>
      <c r="E593" s="17">
        <v>121726945</v>
      </c>
      <c r="F593" s="17">
        <v>121736923</v>
      </c>
      <c r="G593" s="18">
        <v>1.4500000000000001E-2</v>
      </c>
      <c r="H593" s="18">
        <v>1.18E-2</v>
      </c>
      <c r="I593" s="17" t="s">
        <v>141</v>
      </c>
    </row>
    <row r="594" spans="1:9" x14ac:dyDescent="0.2">
      <c r="A594" s="17" t="s">
        <v>30</v>
      </c>
      <c r="B594" s="17" t="s">
        <v>2365</v>
      </c>
      <c r="C594" s="17" t="s">
        <v>2366</v>
      </c>
      <c r="D594" s="17">
        <v>10</v>
      </c>
      <c r="E594" s="17">
        <v>72692131</v>
      </c>
      <c r="F594" s="17">
        <v>72887694</v>
      </c>
      <c r="G594" s="18">
        <v>4.9099999999999998E-2</v>
      </c>
      <c r="H594" s="18" t="s">
        <v>74</v>
      </c>
      <c r="I594" s="17" t="s">
        <v>141</v>
      </c>
    </row>
    <row r="595" spans="1:9" x14ac:dyDescent="0.2">
      <c r="A595" s="17" t="s">
        <v>30</v>
      </c>
      <c r="B595" s="17" t="s">
        <v>2367</v>
      </c>
      <c r="C595" s="17" t="s">
        <v>2368</v>
      </c>
      <c r="D595" s="17">
        <v>14</v>
      </c>
      <c r="E595" s="17">
        <v>75522425</v>
      </c>
      <c r="F595" s="17">
        <v>75547015</v>
      </c>
      <c r="G595" s="18" t="s">
        <v>74</v>
      </c>
      <c r="H595" s="18">
        <v>2.3300000000000001E-2</v>
      </c>
      <c r="I595" s="17" t="s">
        <v>141</v>
      </c>
    </row>
    <row r="596" spans="1:9" x14ac:dyDescent="0.2">
      <c r="A596" s="17" t="s">
        <v>30</v>
      </c>
      <c r="B596" s="17" t="s">
        <v>2369</v>
      </c>
      <c r="C596" s="17" t="s">
        <v>2370</v>
      </c>
      <c r="D596" s="17">
        <v>21</v>
      </c>
      <c r="E596" s="17">
        <v>31118416</v>
      </c>
      <c r="F596" s="17">
        <v>31559977</v>
      </c>
      <c r="G596" s="18">
        <v>3.1099999999999999E-2</v>
      </c>
      <c r="H596" s="18">
        <v>4.41E-2</v>
      </c>
      <c r="I596" s="17" t="s">
        <v>141</v>
      </c>
    </row>
    <row r="597" spans="1:9" x14ac:dyDescent="0.2">
      <c r="A597" s="17" t="s">
        <v>30</v>
      </c>
      <c r="B597" s="17" t="s">
        <v>2371</v>
      </c>
      <c r="C597" s="17" t="s">
        <v>2372</v>
      </c>
      <c r="D597" s="17">
        <v>14</v>
      </c>
      <c r="E597" s="17">
        <v>103928462</v>
      </c>
      <c r="F597" s="17">
        <v>104052667</v>
      </c>
      <c r="G597" s="18">
        <v>3.6700000000000003E-2</v>
      </c>
      <c r="H597" s="18" t="s">
        <v>74</v>
      </c>
      <c r="I597" s="17" t="s">
        <v>141</v>
      </c>
    </row>
    <row r="598" spans="1:9" x14ac:dyDescent="0.2">
      <c r="A598" s="17" t="s">
        <v>30</v>
      </c>
      <c r="B598" s="17" t="s">
        <v>2373</v>
      </c>
      <c r="C598" s="17" t="s">
        <v>2374</v>
      </c>
      <c r="D598" s="17">
        <v>10</v>
      </c>
      <c r="E598" s="17">
        <v>70137981</v>
      </c>
      <c r="F598" s="17">
        <v>70146676</v>
      </c>
      <c r="G598" s="18">
        <v>1.7899999999999999E-2</v>
      </c>
      <c r="H598" s="18">
        <v>1.5900000000000001E-2</v>
      </c>
      <c r="I598" s="17" t="s">
        <v>141</v>
      </c>
    </row>
    <row r="599" spans="1:9" x14ac:dyDescent="0.2">
      <c r="A599" s="17" t="s">
        <v>30</v>
      </c>
      <c r="B599" s="17" t="s">
        <v>2375</v>
      </c>
      <c r="C599" s="17" t="s">
        <v>2376</v>
      </c>
      <c r="D599" s="17">
        <v>16</v>
      </c>
      <c r="E599" s="17">
        <v>31427731</v>
      </c>
      <c r="F599" s="17">
        <v>31428151</v>
      </c>
      <c r="G599" s="18" t="s">
        <v>74</v>
      </c>
      <c r="H599" s="18">
        <v>1.9699999999999999E-2</v>
      </c>
      <c r="I599" s="17" t="s">
        <v>141</v>
      </c>
    </row>
    <row r="600" spans="1:9" x14ac:dyDescent="0.2">
      <c r="A600" s="17" t="s">
        <v>30</v>
      </c>
      <c r="B600" s="17" t="s">
        <v>2377</v>
      </c>
      <c r="C600" s="17" t="s">
        <v>2378</v>
      </c>
      <c r="D600" s="17">
        <v>3</v>
      </c>
      <c r="E600" s="17">
        <v>184812143</v>
      </c>
      <c r="F600" s="17">
        <v>185052614</v>
      </c>
      <c r="G600" s="18">
        <v>1.32E-2</v>
      </c>
      <c r="H600" s="18" t="s">
        <v>74</v>
      </c>
      <c r="I600" s="17" t="s">
        <v>141</v>
      </c>
    </row>
    <row r="601" spans="1:9" x14ac:dyDescent="0.2">
      <c r="A601" s="17" t="s">
        <v>30</v>
      </c>
      <c r="B601" s="17" t="s">
        <v>2379</v>
      </c>
      <c r="C601" s="17" t="s">
        <v>2380</v>
      </c>
      <c r="D601" s="17">
        <v>2</v>
      </c>
      <c r="E601" s="17">
        <v>231732425</v>
      </c>
      <c r="F601" s="17">
        <v>231786272</v>
      </c>
      <c r="G601" s="18">
        <v>2.2200000000000001E-2</v>
      </c>
      <c r="H601" s="18">
        <v>2.8299999999999999E-2</v>
      </c>
      <c r="I601" s="17" t="s">
        <v>141</v>
      </c>
    </row>
    <row r="602" spans="1:9" x14ac:dyDescent="0.2">
      <c r="A602" s="17" t="s">
        <v>30</v>
      </c>
      <c r="B602" s="17" t="s">
        <v>2381</v>
      </c>
      <c r="C602" s="17" t="s">
        <v>2382</v>
      </c>
      <c r="D602" s="17">
        <v>3</v>
      </c>
      <c r="E602" s="17">
        <v>10248023</v>
      </c>
      <c r="F602" s="17">
        <v>10281218</v>
      </c>
      <c r="G602" s="18">
        <v>3.0599999999999999E-2</v>
      </c>
      <c r="H602" s="18">
        <v>2.52E-2</v>
      </c>
      <c r="I602" s="17" t="s">
        <v>141</v>
      </c>
    </row>
    <row r="603" spans="1:9" x14ac:dyDescent="0.2">
      <c r="A603" s="17" t="s">
        <v>30</v>
      </c>
      <c r="B603" s="17" t="s">
        <v>2383</v>
      </c>
      <c r="C603" s="17" t="s">
        <v>2384</v>
      </c>
      <c r="D603" s="17">
        <v>3</v>
      </c>
      <c r="E603" s="17">
        <v>10300931</v>
      </c>
      <c r="F603" s="17">
        <v>10321178</v>
      </c>
      <c r="G603" s="18">
        <v>2.76E-2</v>
      </c>
      <c r="H603" s="18">
        <v>2.29E-2</v>
      </c>
      <c r="I603" s="17" t="s">
        <v>141</v>
      </c>
    </row>
    <row r="604" spans="1:9" x14ac:dyDescent="0.2">
      <c r="A604" s="17" t="s">
        <v>30</v>
      </c>
      <c r="B604" s="17" t="s">
        <v>2385</v>
      </c>
      <c r="C604" s="17" t="s">
        <v>2386</v>
      </c>
      <c r="D604" s="17">
        <v>5</v>
      </c>
      <c r="E604" s="17">
        <v>72955981</v>
      </c>
      <c r="F604" s="17">
        <v>73090522</v>
      </c>
      <c r="G604" s="18" t="s">
        <v>74</v>
      </c>
      <c r="H604" s="18">
        <v>4.7899999999999998E-2</v>
      </c>
      <c r="I604" s="17" t="s">
        <v>141</v>
      </c>
    </row>
    <row r="605" spans="1:9" x14ac:dyDescent="0.2">
      <c r="A605" s="17" t="s">
        <v>30</v>
      </c>
      <c r="B605" s="17" t="s">
        <v>2387</v>
      </c>
      <c r="C605" s="17" t="s">
        <v>2388</v>
      </c>
      <c r="D605" s="17">
        <v>1</v>
      </c>
      <c r="E605" s="17">
        <v>53196429</v>
      </c>
      <c r="F605" s="17">
        <v>53214098</v>
      </c>
      <c r="G605" s="18" t="s">
        <v>74</v>
      </c>
      <c r="H605" s="18">
        <v>6.1999999999999998E-3</v>
      </c>
      <c r="I605" s="17" t="s">
        <v>141</v>
      </c>
    </row>
    <row r="606" spans="1:9" x14ac:dyDescent="0.2">
      <c r="A606" s="17" t="s">
        <v>30</v>
      </c>
      <c r="B606" s="17" t="s">
        <v>2389</v>
      </c>
      <c r="C606" s="17" t="s">
        <v>2390</v>
      </c>
      <c r="D606" s="17">
        <v>16</v>
      </c>
      <c r="E606" s="17">
        <v>70454421</v>
      </c>
      <c r="F606" s="17">
        <v>70480274</v>
      </c>
      <c r="G606" s="18">
        <v>4.82E-2</v>
      </c>
      <c r="H606" s="18">
        <v>3.0599999999999999E-2</v>
      </c>
      <c r="I606" s="17" t="s">
        <v>141</v>
      </c>
    </row>
    <row r="607" spans="1:9" x14ac:dyDescent="0.2">
      <c r="A607" s="17" t="s">
        <v>30</v>
      </c>
      <c r="B607" s="17" t="s">
        <v>2391</v>
      </c>
      <c r="C607" s="17" t="s">
        <v>2392</v>
      </c>
      <c r="D607" s="17">
        <v>4</v>
      </c>
      <c r="E607" s="17">
        <v>56338287</v>
      </c>
      <c r="F607" s="17">
        <v>56387508</v>
      </c>
      <c r="G607" s="18">
        <v>3.0499999999999999E-2</v>
      </c>
      <c r="H607" s="18" t="s">
        <v>74</v>
      </c>
      <c r="I607" s="17" t="s">
        <v>141</v>
      </c>
    </row>
    <row r="608" spans="1:9" x14ac:dyDescent="0.2">
      <c r="A608" s="17" t="s">
        <v>30</v>
      </c>
      <c r="B608" s="17" t="s">
        <v>2393</v>
      </c>
      <c r="C608" s="17" t="s">
        <v>2394</v>
      </c>
      <c r="D608" s="17">
        <v>15</v>
      </c>
      <c r="E608" s="17">
        <v>58987655</v>
      </c>
      <c r="F608" s="17">
        <v>59097419</v>
      </c>
      <c r="G608" s="18">
        <v>1.4999999999999999E-2</v>
      </c>
      <c r="H608" s="18" t="s">
        <v>74</v>
      </c>
      <c r="I608" s="17" t="s">
        <v>141</v>
      </c>
    </row>
    <row r="609" spans="1:9" x14ac:dyDescent="0.2">
      <c r="A609" s="17" t="s">
        <v>30</v>
      </c>
      <c r="B609" s="17" t="s">
        <v>896</v>
      </c>
      <c r="C609" s="17" t="s">
        <v>897</v>
      </c>
      <c r="D609" s="17">
        <v>1</v>
      </c>
      <c r="E609" s="17">
        <v>2405445</v>
      </c>
      <c r="F609" s="17">
        <v>2413797</v>
      </c>
      <c r="G609" s="18">
        <v>4.9099999999999998E-2</v>
      </c>
      <c r="H609" s="18" t="s">
        <v>74</v>
      </c>
      <c r="I609" s="17" t="s">
        <v>141</v>
      </c>
    </row>
    <row r="610" spans="1:9" x14ac:dyDescent="0.2">
      <c r="A610" s="17" t="s">
        <v>30</v>
      </c>
      <c r="B610" s="17" t="s">
        <v>898</v>
      </c>
      <c r="C610" s="17" t="s">
        <v>899</v>
      </c>
      <c r="D610" s="17">
        <v>1</v>
      </c>
      <c r="E610" s="17">
        <v>2391775</v>
      </c>
      <c r="F610" s="17">
        <v>2403963</v>
      </c>
      <c r="G610" s="18" t="s">
        <v>74</v>
      </c>
      <c r="H610" s="18">
        <v>3.4500000000000003E-2</v>
      </c>
      <c r="I610" s="17" t="s">
        <v>141</v>
      </c>
    </row>
    <row r="611" spans="1:9" x14ac:dyDescent="0.2">
      <c r="A611" s="17" t="s">
        <v>30</v>
      </c>
      <c r="B611" s="17" t="s">
        <v>342</v>
      </c>
      <c r="C611" s="17" t="s">
        <v>343</v>
      </c>
      <c r="D611" s="17">
        <v>1</v>
      </c>
      <c r="E611" s="17">
        <v>2228695</v>
      </c>
      <c r="F611" s="17">
        <v>2310119</v>
      </c>
      <c r="G611" s="18" t="s">
        <v>74</v>
      </c>
      <c r="H611" s="18">
        <v>8.0999999999999996E-3</v>
      </c>
      <c r="I611" s="17" t="s">
        <v>141</v>
      </c>
    </row>
    <row r="612" spans="1:9" x14ac:dyDescent="0.2">
      <c r="A612" s="17" t="s">
        <v>30</v>
      </c>
      <c r="B612" s="17" t="s">
        <v>2395</v>
      </c>
      <c r="C612" s="17" t="s">
        <v>2396</v>
      </c>
      <c r="D612" s="17">
        <v>7</v>
      </c>
      <c r="E612" s="17">
        <v>5190188</v>
      </c>
      <c r="F612" s="17">
        <v>5233826</v>
      </c>
      <c r="G612" s="18">
        <v>1.24E-2</v>
      </c>
      <c r="H612" s="18">
        <v>1.18E-2</v>
      </c>
      <c r="I612" s="17" t="s">
        <v>141</v>
      </c>
    </row>
    <row r="613" spans="1:9" x14ac:dyDescent="0.2">
      <c r="A613" s="17" t="s">
        <v>30</v>
      </c>
      <c r="B613" s="17" t="s">
        <v>2397</v>
      </c>
      <c r="C613" s="17" t="s">
        <v>2398</v>
      </c>
      <c r="D613" s="17">
        <v>7</v>
      </c>
      <c r="E613" s="17">
        <v>129225023</v>
      </c>
      <c r="F613" s="17">
        <v>129430211</v>
      </c>
      <c r="G613" s="18">
        <v>3.7699999999999997E-2</v>
      </c>
      <c r="H613" s="18">
        <v>3.44E-2</v>
      </c>
      <c r="I613" s="17" t="s">
        <v>141</v>
      </c>
    </row>
    <row r="614" spans="1:9" x14ac:dyDescent="0.2">
      <c r="A614" s="17" t="s">
        <v>30</v>
      </c>
      <c r="B614" s="17" t="s">
        <v>2399</v>
      </c>
      <c r="C614" s="17" t="s">
        <v>2400</v>
      </c>
      <c r="D614" s="17">
        <v>1</v>
      </c>
      <c r="E614" s="17">
        <v>204403387</v>
      </c>
      <c r="F614" s="17">
        <v>204411791</v>
      </c>
      <c r="G614" s="18">
        <v>4.9500000000000002E-2</v>
      </c>
      <c r="H614" s="18">
        <v>4.1099999999999998E-2</v>
      </c>
      <c r="I614" s="17" t="s">
        <v>141</v>
      </c>
    </row>
    <row r="615" spans="1:9" x14ac:dyDescent="0.2">
      <c r="A615" s="17" t="s">
        <v>30</v>
      </c>
      <c r="B615" s="17" t="s">
        <v>2401</v>
      </c>
      <c r="C615" s="17" t="s">
        <v>2402</v>
      </c>
      <c r="D615" s="17">
        <v>9</v>
      </c>
      <c r="E615" s="17">
        <v>136940435</v>
      </c>
      <c r="F615" s="17">
        <v>136944687</v>
      </c>
      <c r="G615" s="18">
        <v>3.0800000000000001E-2</v>
      </c>
      <c r="H615" s="18" t="s">
        <v>74</v>
      </c>
      <c r="I615" s="17" t="s">
        <v>141</v>
      </c>
    </row>
    <row r="616" spans="1:9" x14ac:dyDescent="0.2">
      <c r="A616" s="17" t="s">
        <v>30</v>
      </c>
      <c r="B616" s="17" t="s">
        <v>2403</v>
      </c>
      <c r="C616" s="17" t="s">
        <v>2404</v>
      </c>
      <c r="D616" s="17">
        <v>21</v>
      </c>
      <c r="E616" s="17">
        <v>32592079</v>
      </c>
      <c r="F616" s="17">
        <v>32612866</v>
      </c>
      <c r="G616" s="18">
        <v>1.32E-2</v>
      </c>
      <c r="H616" s="18">
        <v>1.18E-2</v>
      </c>
      <c r="I616" s="17" t="s">
        <v>141</v>
      </c>
    </row>
    <row r="617" spans="1:9" x14ac:dyDescent="0.2">
      <c r="A617" s="17" t="s">
        <v>30</v>
      </c>
      <c r="B617" s="17" t="s">
        <v>2405</v>
      </c>
      <c r="C617" s="17" t="s">
        <v>2406</v>
      </c>
      <c r="D617" s="17">
        <v>21</v>
      </c>
      <c r="E617" s="17">
        <v>33503931</v>
      </c>
      <c r="F617" s="17">
        <v>33543491</v>
      </c>
      <c r="G617" s="18">
        <v>4.5999999999999999E-2</v>
      </c>
      <c r="H617" s="18" t="s">
        <v>74</v>
      </c>
      <c r="I617" s="17" t="s">
        <v>141</v>
      </c>
    </row>
    <row r="618" spans="1:9" x14ac:dyDescent="0.2">
      <c r="A618" s="17" t="s">
        <v>30</v>
      </c>
      <c r="B618" s="17" t="s">
        <v>2407</v>
      </c>
      <c r="C618" s="17" t="s">
        <v>2408</v>
      </c>
      <c r="D618" s="17">
        <v>16</v>
      </c>
      <c r="E618" s="17">
        <v>66802875</v>
      </c>
      <c r="F618" s="17">
        <v>66873256</v>
      </c>
      <c r="G618" s="18">
        <v>3.4099999999999998E-2</v>
      </c>
      <c r="H618" s="18">
        <v>3.1E-2</v>
      </c>
      <c r="I618" s="17" t="s">
        <v>141</v>
      </c>
    </row>
    <row r="619" spans="1:9" x14ac:dyDescent="0.2">
      <c r="A619" s="17" t="s">
        <v>30</v>
      </c>
      <c r="B619" s="17" t="s">
        <v>2409</v>
      </c>
      <c r="C619" s="17" t="s">
        <v>2410</v>
      </c>
      <c r="D619" s="17">
        <v>16</v>
      </c>
      <c r="E619" s="17">
        <v>67893272</v>
      </c>
      <c r="F619" s="17">
        <v>67929491</v>
      </c>
      <c r="G619" s="18" t="s">
        <v>74</v>
      </c>
      <c r="H619" s="18">
        <v>1.0800000000000001E-2</v>
      </c>
      <c r="I619" s="17" t="s">
        <v>141</v>
      </c>
    </row>
    <row r="620" spans="1:9" x14ac:dyDescent="0.2">
      <c r="A620" s="17" t="s">
        <v>30</v>
      </c>
      <c r="B620" s="17" t="s">
        <v>2411</v>
      </c>
      <c r="C620" s="17" t="s">
        <v>2412</v>
      </c>
      <c r="D620" s="17">
        <v>19</v>
      </c>
      <c r="E620" s="17">
        <v>46601236</v>
      </c>
      <c r="F620" s="17">
        <v>46610793</v>
      </c>
      <c r="G620" s="18">
        <v>3.95E-2</v>
      </c>
      <c r="H620" s="18" t="s">
        <v>74</v>
      </c>
      <c r="I620" s="17" t="s">
        <v>141</v>
      </c>
    </row>
    <row r="621" spans="1:9" x14ac:dyDescent="0.2">
      <c r="A621" s="17" t="s">
        <v>30</v>
      </c>
      <c r="B621" s="17" t="s">
        <v>2413</v>
      </c>
      <c r="C621" s="17" t="s">
        <v>2414</v>
      </c>
      <c r="D621" s="17">
        <v>1</v>
      </c>
      <c r="E621" s="17">
        <v>1541673</v>
      </c>
      <c r="F621" s="17">
        <v>1574869</v>
      </c>
      <c r="G621" s="18" t="s">
        <v>74</v>
      </c>
      <c r="H621" s="18">
        <v>3.0599999999999999E-2</v>
      </c>
      <c r="I621" s="17" t="s">
        <v>141</v>
      </c>
    </row>
    <row r="622" spans="1:9" x14ac:dyDescent="0.2">
      <c r="A622" s="17" t="s">
        <v>30</v>
      </c>
      <c r="B622" s="17" t="s">
        <v>2415</v>
      </c>
      <c r="C622" s="17" t="s">
        <v>2416</v>
      </c>
      <c r="D622" s="17">
        <v>21</v>
      </c>
      <c r="E622" s="17">
        <v>43865186</v>
      </c>
      <c r="F622" s="17">
        <v>43986536</v>
      </c>
      <c r="G622" s="18" t="s">
        <v>74</v>
      </c>
      <c r="H622" s="18">
        <v>4.9599999999999998E-2</v>
      </c>
      <c r="I622" s="17" t="s">
        <v>141</v>
      </c>
    </row>
    <row r="623" spans="1:9" x14ac:dyDescent="0.2">
      <c r="A623" s="17" t="s">
        <v>30</v>
      </c>
      <c r="B623" s="17" t="s">
        <v>2417</v>
      </c>
      <c r="C623" s="17" t="s">
        <v>2418</v>
      </c>
      <c r="D623" s="17">
        <v>21</v>
      </c>
      <c r="E623" s="17">
        <v>44012319</v>
      </c>
      <c r="F623" s="17">
        <v>44106552</v>
      </c>
      <c r="G623" s="18" t="s">
        <v>74</v>
      </c>
      <c r="H623" s="18">
        <v>3.2599999999999997E-2</v>
      </c>
      <c r="I623" s="17" t="s">
        <v>141</v>
      </c>
    </row>
    <row r="624" spans="1:9" x14ac:dyDescent="0.2">
      <c r="A624" s="17" t="s">
        <v>30</v>
      </c>
      <c r="B624" s="17" t="s">
        <v>2419</v>
      </c>
      <c r="C624" s="17" t="s">
        <v>2420</v>
      </c>
      <c r="D624" s="17">
        <v>21</v>
      </c>
      <c r="E624" s="17">
        <v>44329232</v>
      </c>
      <c r="F624" s="17">
        <v>44339375</v>
      </c>
      <c r="G624" s="18">
        <v>4.2700000000000002E-2</v>
      </c>
      <c r="H624" s="18" t="s">
        <v>74</v>
      </c>
      <c r="I624" s="17" t="s">
        <v>141</v>
      </c>
    </row>
    <row r="625" spans="1:9" x14ac:dyDescent="0.2">
      <c r="A625" s="17" t="s">
        <v>30</v>
      </c>
      <c r="B625" s="17" t="s">
        <v>2421</v>
      </c>
      <c r="C625" s="17" t="s">
        <v>2422</v>
      </c>
      <c r="D625" s="17">
        <v>21</v>
      </c>
      <c r="E625" s="17">
        <v>44885953</v>
      </c>
      <c r="F625" s="17">
        <v>44931989</v>
      </c>
      <c r="G625" s="18">
        <v>1.5900000000000001E-2</v>
      </c>
      <c r="H625" s="18" t="s">
        <v>74</v>
      </c>
      <c r="I625" s="17" t="s">
        <v>141</v>
      </c>
    </row>
    <row r="626" spans="1:9" x14ac:dyDescent="0.2">
      <c r="A626" s="17" t="s">
        <v>30</v>
      </c>
      <c r="B626" s="17" t="s">
        <v>2423</v>
      </c>
      <c r="C626" s="17" t="s">
        <v>2424</v>
      </c>
      <c r="D626" s="17">
        <v>9</v>
      </c>
      <c r="E626" s="17">
        <v>133459965</v>
      </c>
      <c r="F626" s="17">
        <v>133470848</v>
      </c>
      <c r="G626" s="18">
        <v>4.4900000000000002E-2</v>
      </c>
      <c r="H626" s="18">
        <v>4.7899999999999998E-2</v>
      </c>
      <c r="I626" s="17" t="s">
        <v>141</v>
      </c>
    </row>
    <row r="627" spans="1:9" x14ac:dyDescent="0.2">
      <c r="A627" s="17" t="s">
        <v>30</v>
      </c>
      <c r="B627" s="17" t="s">
        <v>2425</v>
      </c>
      <c r="C627" s="17" t="s">
        <v>2426</v>
      </c>
      <c r="D627" s="17">
        <v>9</v>
      </c>
      <c r="E627" s="17">
        <v>127731601</v>
      </c>
      <c r="F627" s="17">
        <v>127735317</v>
      </c>
      <c r="G627" s="18">
        <v>4.5999999999999999E-2</v>
      </c>
      <c r="H627" s="18">
        <v>4.8300000000000003E-2</v>
      </c>
      <c r="I627" s="17" t="s">
        <v>141</v>
      </c>
    </row>
    <row r="628" spans="1:9" x14ac:dyDescent="0.2">
      <c r="A628" s="17" t="s">
        <v>30</v>
      </c>
      <c r="B628" s="17" t="s">
        <v>2427</v>
      </c>
      <c r="C628" s="17" t="s">
        <v>2428</v>
      </c>
      <c r="D628" s="17">
        <v>9</v>
      </c>
      <c r="E628" s="17">
        <v>128720919</v>
      </c>
      <c r="F628" s="17">
        <v>128724127</v>
      </c>
      <c r="G628" s="18" t="s">
        <v>74</v>
      </c>
      <c r="H628" s="18">
        <v>1.3100000000000001E-2</v>
      </c>
      <c r="I628" s="17" t="s">
        <v>141</v>
      </c>
    </row>
    <row r="629" spans="1:9" x14ac:dyDescent="0.2">
      <c r="A629" s="17" t="s">
        <v>30</v>
      </c>
      <c r="B629" s="17" t="s">
        <v>2429</v>
      </c>
      <c r="C629" s="17" t="s">
        <v>2430</v>
      </c>
      <c r="D629" s="17">
        <v>1</v>
      </c>
      <c r="E629" s="17">
        <v>156212993</v>
      </c>
      <c r="F629" s="17">
        <v>156240042</v>
      </c>
      <c r="G629" s="18">
        <v>4.5999999999999999E-2</v>
      </c>
      <c r="H629" s="18">
        <v>4.1200000000000001E-2</v>
      </c>
      <c r="I629" s="17" t="s">
        <v>141</v>
      </c>
    </row>
    <row r="630" spans="1:9" x14ac:dyDescent="0.2">
      <c r="A630" s="17" t="s">
        <v>30</v>
      </c>
      <c r="B630" s="17" t="s">
        <v>2431</v>
      </c>
      <c r="C630" s="17" t="s">
        <v>2432</v>
      </c>
      <c r="D630" s="17">
        <v>5</v>
      </c>
      <c r="E630" s="17">
        <v>179732850</v>
      </c>
      <c r="F630" s="17">
        <v>179796252</v>
      </c>
      <c r="G630" s="18" t="s">
        <v>74</v>
      </c>
      <c r="H630" s="18">
        <v>4.4999999999999998E-2</v>
      </c>
      <c r="I630" s="17" t="s">
        <v>141</v>
      </c>
    </row>
    <row r="631" spans="1:9" x14ac:dyDescent="0.2">
      <c r="A631" s="17" t="s">
        <v>30</v>
      </c>
      <c r="B631" s="17" t="s">
        <v>2433</v>
      </c>
      <c r="C631" s="17" t="s">
        <v>2434</v>
      </c>
      <c r="D631" s="17">
        <v>17</v>
      </c>
      <c r="E631" s="17">
        <v>75667190</v>
      </c>
      <c r="F631" s="17">
        <v>75708062</v>
      </c>
      <c r="G631" s="18">
        <v>4.99E-2</v>
      </c>
      <c r="H631" s="18" t="s">
        <v>74</v>
      </c>
      <c r="I631" s="17" t="s">
        <v>141</v>
      </c>
    </row>
    <row r="632" spans="1:9" x14ac:dyDescent="0.2">
      <c r="A632" s="17" t="s">
        <v>30</v>
      </c>
      <c r="B632" s="17" t="s">
        <v>2435</v>
      </c>
      <c r="C632" s="17" t="s">
        <v>2436</v>
      </c>
      <c r="D632" s="17">
        <v>19</v>
      </c>
      <c r="E632" s="17">
        <v>49453169</v>
      </c>
      <c r="F632" s="17">
        <v>49471048</v>
      </c>
      <c r="G632" s="18">
        <v>4.7100000000000003E-2</v>
      </c>
      <c r="H632" s="18" t="s">
        <v>74</v>
      </c>
      <c r="I632" s="17" t="s">
        <v>141</v>
      </c>
    </row>
    <row r="633" spans="1:9" x14ac:dyDescent="0.2">
      <c r="A633" s="17" t="s">
        <v>30</v>
      </c>
      <c r="B633" s="17" t="s">
        <v>2437</v>
      </c>
      <c r="C633" s="17" t="s">
        <v>2438</v>
      </c>
      <c r="D633" s="17">
        <v>17</v>
      </c>
      <c r="E633" s="17">
        <v>7558292</v>
      </c>
      <c r="F633" s="17">
        <v>7561608</v>
      </c>
      <c r="G633" s="18" t="s">
        <v>74</v>
      </c>
      <c r="H633" s="18">
        <v>4.9599999999999998E-2</v>
      </c>
      <c r="I633" s="17" t="s">
        <v>141</v>
      </c>
    </row>
    <row r="634" spans="1:9" x14ac:dyDescent="0.2">
      <c r="A634" s="17" t="s">
        <v>30</v>
      </c>
      <c r="B634" s="17" t="s">
        <v>2439</v>
      </c>
      <c r="C634" s="17" t="s">
        <v>2440</v>
      </c>
      <c r="D634" s="17">
        <v>11</v>
      </c>
      <c r="E634" s="17">
        <v>64359148</v>
      </c>
      <c r="F634" s="17">
        <v>64372215</v>
      </c>
      <c r="G634" s="18">
        <v>3.4000000000000002E-2</v>
      </c>
      <c r="H634" s="18">
        <v>3.0300000000000001E-2</v>
      </c>
      <c r="I634" s="17" t="s">
        <v>141</v>
      </c>
    </row>
    <row r="635" spans="1:9" x14ac:dyDescent="0.2">
      <c r="A635" s="17" t="s">
        <v>30</v>
      </c>
      <c r="B635" s="17" t="s">
        <v>2441</v>
      </c>
      <c r="C635" s="17" t="s">
        <v>2442</v>
      </c>
      <c r="D635" s="17">
        <v>1</v>
      </c>
      <c r="E635" s="17">
        <v>47333797</v>
      </c>
      <c r="F635" s="17">
        <v>47378839</v>
      </c>
      <c r="G635" s="18">
        <v>4.4600000000000001E-2</v>
      </c>
      <c r="H635" s="18">
        <v>4.6800000000000001E-2</v>
      </c>
      <c r="I635" s="17" t="s">
        <v>141</v>
      </c>
    </row>
    <row r="636" spans="1:9" x14ac:dyDescent="0.2">
      <c r="A636" s="17" t="s">
        <v>30</v>
      </c>
      <c r="B636" s="17" t="s">
        <v>2443</v>
      </c>
      <c r="C636" s="17" t="s">
        <v>2444</v>
      </c>
      <c r="D636" s="17">
        <v>1</v>
      </c>
      <c r="E636" s="17">
        <v>52684451</v>
      </c>
      <c r="F636" s="17">
        <v>52698366</v>
      </c>
      <c r="G636" s="18">
        <v>1.2699999999999999E-2</v>
      </c>
      <c r="H636" s="18">
        <v>1.0699999999999999E-2</v>
      </c>
      <c r="I636" s="17" t="s">
        <v>141</v>
      </c>
    </row>
    <row r="637" spans="1:9" x14ac:dyDescent="0.2">
      <c r="A637" s="17" t="s">
        <v>30</v>
      </c>
      <c r="B637" s="17" t="s">
        <v>2445</v>
      </c>
      <c r="C637" s="17" t="s">
        <v>2446</v>
      </c>
      <c r="D637" s="17">
        <v>1</v>
      </c>
      <c r="E637" s="17">
        <v>53214198</v>
      </c>
      <c r="F637" s="17">
        <v>53220617</v>
      </c>
      <c r="G637" s="18">
        <v>6.3299999999999997E-3</v>
      </c>
      <c r="H637" s="18">
        <v>4.4600000000000004E-3</v>
      </c>
      <c r="I637" s="17" t="s">
        <v>141</v>
      </c>
    </row>
    <row r="638" spans="1:9" x14ac:dyDescent="0.2">
      <c r="A638" s="17" t="s">
        <v>30</v>
      </c>
      <c r="B638" s="17" t="s">
        <v>2447</v>
      </c>
      <c r="C638" s="17" t="s">
        <v>2448</v>
      </c>
      <c r="D638" s="17">
        <v>1</v>
      </c>
      <c r="E638" s="17">
        <v>6590724</v>
      </c>
      <c r="F638" s="17">
        <v>6614607</v>
      </c>
      <c r="G638" s="18">
        <v>2.6499999999999999E-2</v>
      </c>
      <c r="H638" s="18">
        <v>4.8300000000000003E-2</v>
      </c>
      <c r="I638" s="17" t="s">
        <v>141</v>
      </c>
    </row>
    <row r="639" spans="1:9" x14ac:dyDescent="0.2">
      <c r="A639" s="17" t="s">
        <v>30</v>
      </c>
      <c r="B639" s="17" t="s">
        <v>924</v>
      </c>
      <c r="C639" s="17" t="s">
        <v>925</v>
      </c>
      <c r="D639" s="17">
        <v>1</v>
      </c>
      <c r="E639" s="17">
        <v>61681046</v>
      </c>
      <c r="F639" s="17">
        <v>61725423</v>
      </c>
      <c r="G639" s="18" t="s">
        <v>74</v>
      </c>
      <c r="H639" s="18">
        <v>2.9600000000000001E-2</v>
      </c>
      <c r="I639" s="17" t="s">
        <v>141</v>
      </c>
    </row>
    <row r="640" spans="1:9" x14ac:dyDescent="0.2">
      <c r="A640" s="17" t="s">
        <v>30</v>
      </c>
      <c r="B640" s="17" t="s">
        <v>2449</v>
      </c>
      <c r="C640" s="17" t="s">
        <v>2450</v>
      </c>
      <c r="D640" s="17">
        <v>1</v>
      </c>
      <c r="E640" s="17">
        <v>212565334</v>
      </c>
      <c r="F640" s="17">
        <v>212620777</v>
      </c>
      <c r="G640" s="18">
        <v>3.8899999999999997E-2</v>
      </c>
      <c r="H640" s="18" t="s">
        <v>74</v>
      </c>
      <c r="I640" s="17" t="s">
        <v>141</v>
      </c>
    </row>
    <row r="641" spans="1:9" x14ac:dyDescent="0.2">
      <c r="A641" s="17" t="s">
        <v>30</v>
      </c>
      <c r="B641" s="17" t="s">
        <v>2451</v>
      </c>
      <c r="C641" s="17" t="s">
        <v>2452</v>
      </c>
      <c r="D641" s="17">
        <v>1</v>
      </c>
      <c r="E641" s="17">
        <v>220057482</v>
      </c>
      <c r="F641" s="17">
        <v>220090462</v>
      </c>
      <c r="G641" s="18">
        <v>4.4900000000000002E-2</v>
      </c>
      <c r="H641" s="18">
        <v>3.2500000000000001E-2</v>
      </c>
      <c r="I641" s="17" t="s">
        <v>141</v>
      </c>
    </row>
    <row r="642" spans="1:9" x14ac:dyDescent="0.2">
      <c r="A642" s="17" t="s">
        <v>30</v>
      </c>
      <c r="B642" s="17" t="s">
        <v>2453</v>
      </c>
      <c r="C642" s="17" t="s">
        <v>2454</v>
      </c>
      <c r="D642" s="17">
        <v>1</v>
      </c>
      <c r="E642" s="17">
        <v>206897443</v>
      </c>
      <c r="F642" s="17">
        <v>206904139</v>
      </c>
      <c r="G642" s="18">
        <v>3.5099999999999999E-2</v>
      </c>
      <c r="H642" s="18" t="s">
        <v>74</v>
      </c>
      <c r="I642" s="17" t="s">
        <v>141</v>
      </c>
    </row>
    <row r="643" spans="1:9" x14ac:dyDescent="0.2">
      <c r="A643" s="17" t="s">
        <v>30</v>
      </c>
      <c r="B643" s="17" t="s">
        <v>2455</v>
      </c>
      <c r="C643" s="17" t="s">
        <v>2456</v>
      </c>
      <c r="D643" s="17">
        <v>1</v>
      </c>
      <c r="E643" s="17">
        <v>206904386</v>
      </c>
      <c r="F643" s="17">
        <v>206923247</v>
      </c>
      <c r="G643" s="18">
        <v>1.3299999999999999E-2</v>
      </c>
      <c r="H643" s="18">
        <v>1.54E-2</v>
      </c>
      <c r="I643" s="17" t="s">
        <v>141</v>
      </c>
    </row>
    <row r="644" spans="1:9" x14ac:dyDescent="0.2">
      <c r="A644" s="17" t="s">
        <v>30</v>
      </c>
      <c r="B644" s="17" t="s">
        <v>2457</v>
      </c>
      <c r="C644" s="17" t="s">
        <v>2458</v>
      </c>
      <c r="D644" s="17">
        <v>1</v>
      </c>
      <c r="E644" s="17">
        <v>223701593</v>
      </c>
      <c r="F644" s="17">
        <v>223776018</v>
      </c>
      <c r="G644" s="18">
        <v>2.0400000000000001E-2</v>
      </c>
      <c r="H644" s="18">
        <v>2.5399999999999999E-2</v>
      </c>
      <c r="I644" s="17" t="s">
        <v>141</v>
      </c>
    </row>
    <row r="645" spans="1:9" x14ac:dyDescent="0.2">
      <c r="A645" s="17" t="s">
        <v>30</v>
      </c>
      <c r="B645" s="17" t="s">
        <v>2459</v>
      </c>
      <c r="C645" s="17" t="s">
        <v>2460</v>
      </c>
      <c r="D645" s="17">
        <v>2</v>
      </c>
      <c r="E645" s="17">
        <v>73254682</v>
      </c>
      <c r="F645" s="17">
        <v>73284431</v>
      </c>
      <c r="G645" s="18">
        <v>1.32E-2</v>
      </c>
      <c r="H645" s="18">
        <v>1.2500000000000001E-2</v>
      </c>
      <c r="I645" s="17" t="s">
        <v>141</v>
      </c>
    </row>
    <row r="646" spans="1:9" x14ac:dyDescent="0.2">
      <c r="A646" s="17" t="s">
        <v>30</v>
      </c>
      <c r="B646" s="17" t="s">
        <v>2461</v>
      </c>
      <c r="C646" s="17" t="s">
        <v>2462</v>
      </c>
      <c r="D646" s="17">
        <v>2</v>
      </c>
      <c r="E646" s="17">
        <v>24029340</v>
      </c>
      <c r="F646" s="17">
        <v>24049575</v>
      </c>
      <c r="G646" s="18" t="s">
        <v>74</v>
      </c>
      <c r="H646" s="18">
        <v>3.78E-2</v>
      </c>
      <c r="I646" s="17" t="s">
        <v>141</v>
      </c>
    </row>
    <row r="647" spans="1:9" x14ac:dyDescent="0.2">
      <c r="A647" s="17" t="s">
        <v>30</v>
      </c>
      <c r="B647" s="17" t="s">
        <v>2463</v>
      </c>
      <c r="C647" s="17" t="s">
        <v>2464</v>
      </c>
      <c r="D647" s="17">
        <v>4</v>
      </c>
      <c r="E647" s="17">
        <v>94207611</v>
      </c>
      <c r="F647" s="17">
        <v>94291292</v>
      </c>
      <c r="G647" s="18" t="s">
        <v>74</v>
      </c>
      <c r="H647" s="18">
        <v>4.7699999999999999E-2</v>
      </c>
      <c r="I647" s="17" t="s">
        <v>141</v>
      </c>
    </row>
    <row r="648" spans="1:9" x14ac:dyDescent="0.2">
      <c r="A648" s="17" t="s">
        <v>30</v>
      </c>
      <c r="B648" s="17" t="s">
        <v>2465</v>
      </c>
      <c r="C648" s="17" t="s">
        <v>2466</v>
      </c>
      <c r="D648" s="17">
        <v>1</v>
      </c>
      <c r="E648" s="17">
        <v>151156629</v>
      </c>
      <c r="F648" s="17">
        <v>151159747</v>
      </c>
      <c r="G648" s="18" t="s">
        <v>74</v>
      </c>
      <c r="H648" s="18">
        <v>3.0300000000000001E-2</v>
      </c>
      <c r="I648" s="17" t="s">
        <v>141</v>
      </c>
    </row>
    <row r="649" spans="1:9" x14ac:dyDescent="0.2">
      <c r="A649" s="17" t="s">
        <v>30</v>
      </c>
      <c r="B649" s="17" t="s">
        <v>2467</v>
      </c>
      <c r="C649" s="17" t="s">
        <v>2468</v>
      </c>
      <c r="D649" s="17">
        <v>4</v>
      </c>
      <c r="E649" s="17">
        <v>17800655</v>
      </c>
      <c r="F649" s="17">
        <v>17810758</v>
      </c>
      <c r="G649" s="18">
        <v>4.0399999999999998E-2</v>
      </c>
      <c r="H649" s="18">
        <v>3.4099999999999998E-2</v>
      </c>
      <c r="I649" s="17" t="s">
        <v>141</v>
      </c>
    </row>
    <row r="650" spans="1:9" x14ac:dyDescent="0.2">
      <c r="A650" s="17" t="s">
        <v>30</v>
      </c>
      <c r="B650" s="17" t="s">
        <v>2469</v>
      </c>
      <c r="C650" s="17" t="s">
        <v>2470</v>
      </c>
      <c r="D650" s="17">
        <v>4</v>
      </c>
      <c r="E650" s="17">
        <v>79901149</v>
      </c>
      <c r="F650" s="17">
        <v>80125454</v>
      </c>
      <c r="G650" s="18">
        <v>1.4200000000000001E-2</v>
      </c>
      <c r="H650" s="18">
        <v>2.5399999999999999E-2</v>
      </c>
      <c r="I650" s="17" t="s">
        <v>141</v>
      </c>
    </row>
    <row r="651" spans="1:9" x14ac:dyDescent="0.2">
      <c r="A651" s="17" t="s">
        <v>30</v>
      </c>
      <c r="B651" s="17" t="s">
        <v>2471</v>
      </c>
      <c r="C651" s="17" t="s">
        <v>2472</v>
      </c>
      <c r="D651" s="17">
        <v>4</v>
      </c>
      <c r="E651" s="17">
        <v>83455965</v>
      </c>
      <c r="F651" s="17">
        <v>83469735</v>
      </c>
      <c r="G651" s="18" t="s">
        <v>74</v>
      </c>
      <c r="H651" s="18">
        <v>7.92E-3</v>
      </c>
      <c r="I651" s="17" t="s">
        <v>141</v>
      </c>
    </row>
    <row r="652" spans="1:9" x14ac:dyDescent="0.2">
      <c r="A652" s="17" t="s">
        <v>30</v>
      </c>
      <c r="B652" s="17" t="s">
        <v>2473</v>
      </c>
      <c r="C652" s="17" t="s">
        <v>2474</v>
      </c>
      <c r="D652" s="17">
        <v>2</v>
      </c>
      <c r="E652" s="17">
        <v>216081866</v>
      </c>
      <c r="F652" s="17">
        <v>216102783</v>
      </c>
      <c r="G652" s="18" t="s">
        <v>74</v>
      </c>
      <c r="H652" s="18">
        <v>1.95E-2</v>
      </c>
      <c r="I652" s="17" t="s">
        <v>141</v>
      </c>
    </row>
    <row r="653" spans="1:9" x14ac:dyDescent="0.2">
      <c r="A653" s="17" t="s">
        <v>30</v>
      </c>
      <c r="B653" s="17" t="s">
        <v>2475</v>
      </c>
      <c r="C653" s="17" t="s">
        <v>2476</v>
      </c>
      <c r="D653" s="17">
        <v>2</v>
      </c>
      <c r="E653" s="17">
        <v>218663864</v>
      </c>
      <c r="F653" s="17">
        <v>218672411</v>
      </c>
      <c r="G653" s="18">
        <v>1.6299999999999999E-2</v>
      </c>
      <c r="H653" s="18">
        <v>1.18E-2</v>
      </c>
      <c r="I653" s="17" t="s">
        <v>141</v>
      </c>
    </row>
    <row r="654" spans="1:9" x14ac:dyDescent="0.2">
      <c r="A654" s="17" t="s">
        <v>30</v>
      </c>
      <c r="B654" s="17" t="s">
        <v>2477</v>
      </c>
      <c r="C654" s="17" t="s">
        <v>2478</v>
      </c>
      <c r="D654" s="17">
        <v>2</v>
      </c>
      <c r="E654" s="17">
        <v>218672741</v>
      </c>
      <c r="F654" s="17">
        <v>218702716</v>
      </c>
      <c r="G654" s="18" t="s">
        <v>74</v>
      </c>
      <c r="H654" s="18">
        <v>4.8899999999999999E-2</v>
      </c>
      <c r="I654" s="17" t="s">
        <v>141</v>
      </c>
    </row>
    <row r="655" spans="1:9" x14ac:dyDescent="0.2">
      <c r="A655" s="17" t="s">
        <v>30</v>
      </c>
      <c r="B655" s="17" t="s">
        <v>2479</v>
      </c>
      <c r="C655" s="17" t="s">
        <v>2480</v>
      </c>
      <c r="D655" s="17">
        <v>3</v>
      </c>
      <c r="E655" s="17">
        <v>30606502</v>
      </c>
      <c r="F655" s="17">
        <v>30694142</v>
      </c>
      <c r="G655" s="18">
        <v>2.0400000000000001E-2</v>
      </c>
      <c r="H655" s="18" t="s">
        <v>74</v>
      </c>
      <c r="I655" s="17" t="s">
        <v>141</v>
      </c>
    </row>
    <row r="656" spans="1:9" x14ac:dyDescent="0.2">
      <c r="A656" s="17" t="s">
        <v>30</v>
      </c>
      <c r="B656" s="17" t="s">
        <v>2481</v>
      </c>
      <c r="C656" s="17" t="s">
        <v>2482</v>
      </c>
      <c r="D656" s="17">
        <v>3</v>
      </c>
      <c r="E656" s="17">
        <v>14112077</v>
      </c>
      <c r="F656" s="17">
        <v>14124870</v>
      </c>
      <c r="G656" s="18">
        <v>3.7999999999999999E-2</v>
      </c>
      <c r="H656" s="18">
        <v>2.5700000000000001E-2</v>
      </c>
      <c r="I656" s="17" t="s">
        <v>141</v>
      </c>
    </row>
    <row r="657" spans="1:9" x14ac:dyDescent="0.2">
      <c r="A657" s="17" t="s">
        <v>30</v>
      </c>
      <c r="B657" s="17" t="s">
        <v>2483</v>
      </c>
      <c r="C657" s="17" t="s">
        <v>2484</v>
      </c>
      <c r="D657" s="17">
        <v>3</v>
      </c>
      <c r="E657" s="17">
        <v>72371825</v>
      </c>
      <c r="F657" s="17">
        <v>72446621</v>
      </c>
      <c r="G657" s="18">
        <v>4.53E-2</v>
      </c>
      <c r="H657" s="18" t="s">
        <v>74</v>
      </c>
      <c r="I657" s="17" t="s">
        <v>141</v>
      </c>
    </row>
    <row r="658" spans="1:9" x14ac:dyDescent="0.2">
      <c r="A658" s="17" t="s">
        <v>30</v>
      </c>
      <c r="B658" s="17" t="s">
        <v>2485</v>
      </c>
      <c r="C658" s="17" t="s">
        <v>2486</v>
      </c>
      <c r="D658" s="17">
        <v>3</v>
      </c>
      <c r="E658" s="17">
        <v>58306247</v>
      </c>
      <c r="F658" s="17">
        <v>58324695</v>
      </c>
      <c r="G658" s="18" t="s">
        <v>74</v>
      </c>
      <c r="H658" s="18">
        <v>4.8899999999999999E-2</v>
      </c>
      <c r="I658" s="17" t="s">
        <v>141</v>
      </c>
    </row>
    <row r="659" spans="1:9" x14ac:dyDescent="0.2">
      <c r="A659" s="17" t="s">
        <v>30</v>
      </c>
      <c r="B659" s="17" t="s">
        <v>2487</v>
      </c>
      <c r="C659" s="17" t="s">
        <v>2488</v>
      </c>
      <c r="D659" s="17">
        <v>3</v>
      </c>
      <c r="E659" s="17">
        <v>9649433</v>
      </c>
      <c r="F659" s="17">
        <v>9702393</v>
      </c>
      <c r="G659" s="18">
        <v>4.53E-2</v>
      </c>
      <c r="H659" s="18">
        <v>3.5499999999999997E-2</v>
      </c>
      <c r="I659" s="17" t="s">
        <v>141</v>
      </c>
    </row>
    <row r="660" spans="1:9" x14ac:dyDescent="0.2">
      <c r="A660" s="17" t="s">
        <v>30</v>
      </c>
      <c r="B660" s="17" t="s">
        <v>940</v>
      </c>
      <c r="C660" s="17" t="s">
        <v>941</v>
      </c>
      <c r="D660" s="17">
        <v>3</v>
      </c>
      <c r="E660" s="17">
        <v>180602130</v>
      </c>
      <c r="F660" s="17">
        <v>180617828</v>
      </c>
      <c r="G660" s="18">
        <v>1.7500000000000002E-2</v>
      </c>
      <c r="H660" s="18" t="s">
        <v>74</v>
      </c>
      <c r="I660" s="17" t="s">
        <v>141</v>
      </c>
    </row>
    <row r="661" spans="1:9" x14ac:dyDescent="0.2">
      <c r="A661" s="17" t="s">
        <v>30</v>
      </c>
      <c r="B661" s="17" t="s">
        <v>2489</v>
      </c>
      <c r="C661" s="17" t="s">
        <v>2490</v>
      </c>
      <c r="D661" s="17">
        <v>3</v>
      </c>
      <c r="E661" s="17">
        <v>47495640</v>
      </c>
      <c r="F661" s="17">
        <v>47513761</v>
      </c>
      <c r="G661" s="18">
        <v>2.1399999999999999E-2</v>
      </c>
      <c r="H661" s="18">
        <v>2.8299999999999999E-2</v>
      </c>
      <c r="I661" s="17" t="s">
        <v>141</v>
      </c>
    </row>
    <row r="662" spans="1:9" x14ac:dyDescent="0.2">
      <c r="A662" s="17" t="s">
        <v>30</v>
      </c>
      <c r="B662" s="17" t="s">
        <v>2491</v>
      </c>
      <c r="C662" s="17" t="s">
        <v>2492</v>
      </c>
      <c r="D662" s="17">
        <v>3</v>
      </c>
      <c r="E662" s="17">
        <v>125225561</v>
      </c>
      <c r="F662" s="17">
        <v>125375354</v>
      </c>
      <c r="G662" s="18">
        <v>4.7199999999999999E-2</v>
      </c>
      <c r="H662" s="18" t="s">
        <v>74</v>
      </c>
      <c r="I662" s="17" t="s">
        <v>141</v>
      </c>
    </row>
    <row r="663" spans="1:9" x14ac:dyDescent="0.2">
      <c r="A663" s="17" t="s">
        <v>30</v>
      </c>
      <c r="B663" s="17" t="s">
        <v>2493</v>
      </c>
      <c r="C663" s="17" t="s">
        <v>2494</v>
      </c>
      <c r="D663" s="17">
        <v>3</v>
      </c>
      <c r="E663" s="17">
        <v>185582496</v>
      </c>
      <c r="F663" s="17">
        <v>185633551</v>
      </c>
      <c r="G663" s="18">
        <v>4.3299999999999998E-2</v>
      </c>
      <c r="H663" s="18" t="s">
        <v>74</v>
      </c>
      <c r="I663" s="17" t="s">
        <v>141</v>
      </c>
    </row>
    <row r="664" spans="1:9" x14ac:dyDescent="0.2">
      <c r="A664" s="17" t="s">
        <v>30</v>
      </c>
      <c r="B664" s="17" t="s">
        <v>2495</v>
      </c>
      <c r="C664" s="17" t="s">
        <v>2496</v>
      </c>
      <c r="D664" s="17">
        <v>3</v>
      </c>
      <c r="E664" s="17">
        <v>196347662</v>
      </c>
      <c r="F664" s="17">
        <v>196416235</v>
      </c>
      <c r="G664" s="18">
        <v>1.32E-2</v>
      </c>
      <c r="H664" s="18" t="s">
        <v>74</v>
      </c>
      <c r="I664" s="17" t="s">
        <v>141</v>
      </c>
    </row>
    <row r="665" spans="1:9" x14ac:dyDescent="0.2">
      <c r="A665" s="17" t="s">
        <v>30</v>
      </c>
      <c r="B665" s="17" t="s">
        <v>2497</v>
      </c>
      <c r="C665" s="17" t="s">
        <v>2498</v>
      </c>
      <c r="D665" s="17">
        <v>1</v>
      </c>
      <c r="E665" s="17">
        <v>42767269</v>
      </c>
      <c r="F665" s="17">
        <v>42775747</v>
      </c>
      <c r="G665" s="18">
        <v>3.2000000000000001E-2</v>
      </c>
      <c r="H665" s="18" t="s">
        <v>74</v>
      </c>
      <c r="I665" s="17" t="s">
        <v>141</v>
      </c>
    </row>
    <row r="666" spans="1:9" x14ac:dyDescent="0.2">
      <c r="A666" s="17" t="s">
        <v>30</v>
      </c>
      <c r="B666" s="17" t="s">
        <v>2499</v>
      </c>
      <c r="C666" s="17" t="s">
        <v>2500</v>
      </c>
      <c r="D666" s="17">
        <v>1</v>
      </c>
      <c r="E666" s="17">
        <v>42846573</v>
      </c>
      <c r="F666" s="17">
        <v>42852477</v>
      </c>
      <c r="G666" s="18">
        <v>7.9299999999999995E-3</v>
      </c>
      <c r="H666" s="18">
        <v>8.6300000000000005E-3</v>
      </c>
      <c r="I666" s="17" t="s">
        <v>141</v>
      </c>
    </row>
    <row r="667" spans="1:9" x14ac:dyDescent="0.2">
      <c r="A667" s="17" t="s">
        <v>30</v>
      </c>
      <c r="B667" s="17" t="s">
        <v>2501</v>
      </c>
      <c r="C667" s="17" t="s">
        <v>2502</v>
      </c>
      <c r="D667" s="17">
        <v>4</v>
      </c>
      <c r="E667" s="17">
        <v>121667955</v>
      </c>
      <c r="F667" s="17">
        <v>121697113</v>
      </c>
      <c r="G667" s="18">
        <v>3.0099999999999998E-2</v>
      </c>
      <c r="H667" s="18" t="s">
        <v>74</v>
      </c>
      <c r="I667" s="17" t="s">
        <v>141</v>
      </c>
    </row>
    <row r="668" spans="1:9" x14ac:dyDescent="0.2">
      <c r="A668" s="17" t="s">
        <v>30</v>
      </c>
      <c r="B668" s="17" t="s">
        <v>2503</v>
      </c>
      <c r="C668" s="17" t="s">
        <v>2504</v>
      </c>
      <c r="D668" s="17">
        <v>4</v>
      </c>
      <c r="E668" s="17">
        <v>174236658</v>
      </c>
      <c r="F668" s="17">
        <v>174284264</v>
      </c>
      <c r="G668" s="18" t="s">
        <v>74</v>
      </c>
      <c r="H668" s="18">
        <v>3.78E-2</v>
      </c>
      <c r="I668" s="17" t="s">
        <v>141</v>
      </c>
    </row>
    <row r="669" spans="1:9" x14ac:dyDescent="0.2">
      <c r="A669" s="17" t="s">
        <v>30</v>
      </c>
      <c r="B669" s="17" t="s">
        <v>2505</v>
      </c>
      <c r="C669" s="17" t="s">
        <v>2506</v>
      </c>
      <c r="D669" s="17">
        <v>5</v>
      </c>
      <c r="E669" s="17">
        <v>110738136</v>
      </c>
      <c r="F669" s="17">
        <v>110765161</v>
      </c>
      <c r="G669" s="18" t="s">
        <v>74</v>
      </c>
      <c r="H669" s="18">
        <v>4.5900000000000003E-2</v>
      </c>
      <c r="I669" s="17" t="s">
        <v>141</v>
      </c>
    </row>
    <row r="670" spans="1:9" x14ac:dyDescent="0.2">
      <c r="A670" s="17" t="s">
        <v>30</v>
      </c>
      <c r="B670" s="17" t="s">
        <v>2507</v>
      </c>
      <c r="C670" s="17" t="s">
        <v>2508</v>
      </c>
      <c r="D670" s="17">
        <v>5</v>
      </c>
      <c r="E670" s="17">
        <v>74721289</v>
      </c>
      <c r="F670" s="17">
        <v>74767371</v>
      </c>
      <c r="G670" s="18" t="s">
        <v>74</v>
      </c>
      <c r="H670" s="18">
        <v>1.35E-2</v>
      </c>
      <c r="I670" s="17" t="s">
        <v>141</v>
      </c>
    </row>
    <row r="671" spans="1:9" x14ac:dyDescent="0.2">
      <c r="A671" s="17" t="s">
        <v>30</v>
      </c>
      <c r="B671" s="17" t="s">
        <v>2509</v>
      </c>
      <c r="C671" s="17" t="s">
        <v>2510</v>
      </c>
      <c r="D671" s="17">
        <v>6</v>
      </c>
      <c r="E671" s="17">
        <v>147204615</v>
      </c>
      <c r="F671" s="17">
        <v>147390476</v>
      </c>
      <c r="G671" s="18">
        <v>2.9000000000000001E-2</v>
      </c>
      <c r="H671" s="18" t="s">
        <v>74</v>
      </c>
      <c r="I671" s="17" t="s">
        <v>141</v>
      </c>
    </row>
    <row r="672" spans="1:9" x14ac:dyDescent="0.2">
      <c r="A672" s="17" t="s">
        <v>30</v>
      </c>
      <c r="B672" s="17" t="s">
        <v>2511</v>
      </c>
      <c r="C672" s="17" t="s">
        <v>2512</v>
      </c>
      <c r="D672" s="17">
        <v>7</v>
      </c>
      <c r="E672" s="17">
        <v>6409129</v>
      </c>
      <c r="F672" s="17">
        <v>6448012</v>
      </c>
      <c r="G672" s="18">
        <v>8.7100000000000007E-3</v>
      </c>
      <c r="H672" s="18" t="s">
        <v>74</v>
      </c>
      <c r="I672" s="17" t="s">
        <v>141</v>
      </c>
    </row>
    <row r="673" spans="1:9" x14ac:dyDescent="0.2">
      <c r="A673" s="17" t="s">
        <v>30</v>
      </c>
      <c r="B673" s="17" t="s">
        <v>2513</v>
      </c>
      <c r="C673" s="17" t="s">
        <v>2514</v>
      </c>
      <c r="D673" s="17">
        <v>5</v>
      </c>
      <c r="E673" s="17">
        <v>154445957</v>
      </c>
      <c r="F673" s="17">
        <v>154461054</v>
      </c>
      <c r="G673" s="18" t="s">
        <v>74</v>
      </c>
      <c r="H673" s="18">
        <v>3.1199999999999999E-2</v>
      </c>
      <c r="I673" s="17" t="s">
        <v>141</v>
      </c>
    </row>
    <row r="674" spans="1:9" x14ac:dyDescent="0.2">
      <c r="A674" s="17" t="s">
        <v>30</v>
      </c>
      <c r="B674" s="17" t="s">
        <v>2515</v>
      </c>
      <c r="C674" s="17" t="s">
        <v>2516</v>
      </c>
      <c r="D674" s="17">
        <v>7</v>
      </c>
      <c r="E674" s="17">
        <v>7566997</v>
      </c>
      <c r="F674" s="17">
        <v>7607496</v>
      </c>
      <c r="G674" s="18" t="s">
        <v>74</v>
      </c>
      <c r="H674" s="18">
        <v>1.9599999999999999E-2</v>
      </c>
      <c r="I674" s="17" t="s">
        <v>141</v>
      </c>
    </row>
    <row r="675" spans="1:9" x14ac:dyDescent="0.2">
      <c r="A675" s="17" t="s">
        <v>30</v>
      </c>
      <c r="B675" s="17" t="s">
        <v>2517</v>
      </c>
      <c r="C675" s="17" t="s">
        <v>2518</v>
      </c>
      <c r="D675" s="17">
        <v>7</v>
      </c>
      <c r="E675" s="17">
        <v>98252379</v>
      </c>
      <c r="F675" s="17">
        <v>98310441</v>
      </c>
      <c r="G675" s="18" t="s">
        <v>74</v>
      </c>
      <c r="H675" s="18">
        <v>3.5099999999999999E-2</v>
      </c>
      <c r="I675" s="17" t="s">
        <v>141</v>
      </c>
    </row>
    <row r="676" spans="1:9" x14ac:dyDescent="0.2">
      <c r="A676" s="17" t="s">
        <v>30</v>
      </c>
      <c r="B676" s="17" t="s">
        <v>2519</v>
      </c>
      <c r="C676" s="17" t="s">
        <v>2520</v>
      </c>
      <c r="D676" s="17">
        <v>7</v>
      </c>
      <c r="E676" s="17">
        <v>98106885</v>
      </c>
      <c r="F676" s="17">
        <v>98209633</v>
      </c>
      <c r="G676" s="18">
        <v>1.12E-2</v>
      </c>
      <c r="H676" s="18">
        <v>1.3100000000000001E-2</v>
      </c>
      <c r="I676" s="17" t="s">
        <v>141</v>
      </c>
    </row>
    <row r="677" spans="1:9" x14ac:dyDescent="0.2">
      <c r="A677" s="17" t="s">
        <v>30</v>
      </c>
      <c r="B677" s="17" t="s">
        <v>2521</v>
      </c>
      <c r="C677" s="17" t="s">
        <v>2522</v>
      </c>
      <c r="D677" s="17">
        <v>8</v>
      </c>
      <c r="E677" s="17">
        <v>106359476</v>
      </c>
      <c r="F677" s="17">
        <v>106752694</v>
      </c>
      <c r="G677" s="18">
        <v>3.39E-2</v>
      </c>
      <c r="H677" s="18" t="s">
        <v>74</v>
      </c>
      <c r="I677" s="17" t="s">
        <v>141</v>
      </c>
    </row>
    <row r="678" spans="1:9" x14ac:dyDescent="0.2">
      <c r="A678" s="17" t="s">
        <v>30</v>
      </c>
      <c r="B678" s="17" t="s">
        <v>2523</v>
      </c>
      <c r="C678" s="17" t="s">
        <v>2524</v>
      </c>
      <c r="D678" s="17">
        <v>7</v>
      </c>
      <c r="E678" s="17">
        <v>151053812</v>
      </c>
      <c r="F678" s="17">
        <v>151058199</v>
      </c>
      <c r="G678" s="18" t="s">
        <v>74</v>
      </c>
      <c r="H678" s="18">
        <v>0.04</v>
      </c>
      <c r="I678" s="17" t="s">
        <v>141</v>
      </c>
    </row>
    <row r="679" spans="1:9" x14ac:dyDescent="0.2">
      <c r="A679" s="17" t="s">
        <v>30</v>
      </c>
      <c r="B679" s="17" t="s">
        <v>2525</v>
      </c>
      <c r="C679" s="17" t="s">
        <v>2526</v>
      </c>
      <c r="D679" s="17">
        <v>7</v>
      </c>
      <c r="E679" s="17">
        <v>151057210</v>
      </c>
      <c r="F679" s="17">
        <v>151075775</v>
      </c>
      <c r="G679" s="18">
        <v>2.3800000000000002E-2</v>
      </c>
      <c r="H679" s="18">
        <v>2.0199999999999999E-2</v>
      </c>
      <c r="I679" s="17" t="s">
        <v>141</v>
      </c>
    </row>
    <row r="680" spans="1:9" x14ac:dyDescent="0.2">
      <c r="A680" s="17" t="s">
        <v>30</v>
      </c>
      <c r="B680" s="17" t="s">
        <v>2527</v>
      </c>
      <c r="C680" s="17" t="s">
        <v>2528</v>
      </c>
      <c r="D680" s="17">
        <v>7</v>
      </c>
      <c r="E680" s="17">
        <v>151076593</v>
      </c>
      <c r="F680" s="17">
        <v>151080862</v>
      </c>
      <c r="G680" s="18">
        <v>3.44E-2</v>
      </c>
      <c r="H680" s="18">
        <v>2.47E-2</v>
      </c>
      <c r="I680" s="17" t="s">
        <v>141</v>
      </c>
    </row>
    <row r="681" spans="1:9" x14ac:dyDescent="0.2">
      <c r="A681" s="17" t="s">
        <v>30</v>
      </c>
      <c r="B681" s="17" t="s">
        <v>2529</v>
      </c>
      <c r="C681" s="17" t="s">
        <v>2530</v>
      </c>
      <c r="D681" s="17">
        <v>7</v>
      </c>
      <c r="E681" s="17">
        <v>151081080</v>
      </c>
      <c r="F681" s="17">
        <v>151083546</v>
      </c>
      <c r="G681" s="18" t="s">
        <v>74</v>
      </c>
      <c r="H681" s="18">
        <v>4.7500000000000001E-2</v>
      </c>
      <c r="I681" s="17" t="s">
        <v>141</v>
      </c>
    </row>
    <row r="682" spans="1:9" x14ac:dyDescent="0.2">
      <c r="A682" s="17" t="s">
        <v>30</v>
      </c>
      <c r="B682" s="17" t="s">
        <v>2531</v>
      </c>
      <c r="C682" s="17" t="s">
        <v>2532</v>
      </c>
      <c r="D682" s="17">
        <v>5</v>
      </c>
      <c r="E682" s="17">
        <v>126600268</v>
      </c>
      <c r="F682" s="17">
        <v>126627252</v>
      </c>
      <c r="G682" s="18" t="s">
        <v>74</v>
      </c>
      <c r="H682" s="18">
        <v>2.69E-2</v>
      </c>
      <c r="I682" s="17" t="s">
        <v>141</v>
      </c>
    </row>
    <row r="683" spans="1:9" x14ac:dyDescent="0.2">
      <c r="A683" s="17" t="s">
        <v>30</v>
      </c>
      <c r="B683" s="17" t="s">
        <v>2533</v>
      </c>
      <c r="C683" s="17" t="s">
        <v>2534</v>
      </c>
      <c r="D683" s="17">
        <v>9</v>
      </c>
      <c r="E683" s="17">
        <v>15464135</v>
      </c>
      <c r="F683" s="17">
        <v>15511019</v>
      </c>
      <c r="G683" s="18" t="s">
        <v>74</v>
      </c>
      <c r="H683" s="18">
        <v>2.5399999999999999E-2</v>
      </c>
      <c r="I683" s="17" t="s">
        <v>141</v>
      </c>
    </row>
    <row r="684" spans="1:9" x14ac:dyDescent="0.2">
      <c r="A684" s="17" t="s">
        <v>30</v>
      </c>
      <c r="B684" s="17" t="s">
        <v>2535</v>
      </c>
      <c r="C684" s="17" t="s">
        <v>2536</v>
      </c>
      <c r="D684" s="17">
        <v>7</v>
      </c>
      <c r="E684" s="17">
        <v>128476729</v>
      </c>
      <c r="F684" s="17">
        <v>128506602</v>
      </c>
      <c r="G684" s="18">
        <v>1.3299999999999999E-2</v>
      </c>
      <c r="H684" s="18">
        <v>1.14E-2</v>
      </c>
      <c r="I684" s="17" t="s">
        <v>141</v>
      </c>
    </row>
    <row r="685" spans="1:9" x14ac:dyDescent="0.2">
      <c r="A685" s="17" t="s">
        <v>30</v>
      </c>
      <c r="B685" s="17" t="s">
        <v>2537</v>
      </c>
      <c r="C685" s="17" t="s">
        <v>2538</v>
      </c>
      <c r="D685" s="17">
        <v>9</v>
      </c>
      <c r="E685" s="17">
        <v>123115764</v>
      </c>
      <c r="F685" s="17">
        <v>123268576</v>
      </c>
      <c r="G685" s="18">
        <v>3.4299999999999997E-2</v>
      </c>
      <c r="H685" s="18">
        <v>3.1199999999999999E-2</v>
      </c>
      <c r="I685" s="17" t="s">
        <v>141</v>
      </c>
    </row>
    <row r="686" spans="1:9" x14ac:dyDescent="0.2">
      <c r="A686" s="17" t="s">
        <v>30</v>
      </c>
      <c r="B686" s="17" t="s">
        <v>2539</v>
      </c>
      <c r="C686" s="17" t="s">
        <v>2540</v>
      </c>
      <c r="D686" s="17">
        <v>13</v>
      </c>
      <c r="E686" s="17">
        <v>52652709</v>
      </c>
      <c r="F686" s="17">
        <v>52700909</v>
      </c>
      <c r="G686" s="18">
        <v>3.6799999999999999E-2</v>
      </c>
      <c r="H686" s="18">
        <v>4.5999999999999999E-2</v>
      </c>
      <c r="I686" s="17" t="s">
        <v>141</v>
      </c>
    </row>
    <row r="687" spans="1:9" x14ac:dyDescent="0.2">
      <c r="A687" s="17" t="s">
        <v>30</v>
      </c>
      <c r="B687" s="17" t="s">
        <v>966</v>
      </c>
      <c r="C687" s="17" t="s">
        <v>967</v>
      </c>
      <c r="D687" s="17">
        <v>10</v>
      </c>
      <c r="E687" s="17">
        <v>63521363</v>
      </c>
      <c r="F687" s="17">
        <v>63625123</v>
      </c>
      <c r="G687" s="18">
        <v>2.75E-2</v>
      </c>
      <c r="H687" s="18" t="s">
        <v>74</v>
      </c>
      <c r="I687" s="17" t="s">
        <v>141</v>
      </c>
    </row>
    <row r="688" spans="1:9" x14ac:dyDescent="0.2">
      <c r="A688" s="17" t="s">
        <v>30</v>
      </c>
      <c r="B688" s="17" t="s">
        <v>2541</v>
      </c>
      <c r="C688" s="17" t="s">
        <v>2542</v>
      </c>
      <c r="D688" s="17">
        <v>14</v>
      </c>
      <c r="E688" s="17">
        <v>74493720</v>
      </c>
      <c r="F688" s="17">
        <v>74497106</v>
      </c>
      <c r="G688" s="18" t="s">
        <v>74</v>
      </c>
      <c r="H688" s="18">
        <v>2.06E-2</v>
      </c>
      <c r="I688" s="17" t="s">
        <v>141</v>
      </c>
    </row>
    <row r="689" spans="1:9" x14ac:dyDescent="0.2">
      <c r="A689" s="17" t="s">
        <v>30</v>
      </c>
      <c r="B689" s="17" t="s">
        <v>2543</v>
      </c>
      <c r="C689" s="17" t="s">
        <v>2544</v>
      </c>
      <c r="D689" s="17">
        <v>14</v>
      </c>
      <c r="E689" s="17">
        <v>92121937</v>
      </c>
      <c r="F689" s="17">
        <v>92172145</v>
      </c>
      <c r="G689" s="18" t="s">
        <v>74</v>
      </c>
      <c r="H689" s="18">
        <v>4.4699999999999997E-2</v>
      </c>
      <c r="I689" s="17" t="s">
        <v>141</v>
      </c>
    </row>
    <row r="690" spans="1:9" x14ac:dyDescent="0.2">
      <c r="A690" s="17" t="s">
        <v>30</v>
      </c>
      <c r="B690" s="17" t="s">
        <v>2545</v>
      </c>
      <c r="C690" s="17" t="s">
        <v>2546</v>
      </c>
      <c r="D690" s="17">
        <v>10</v>
      </c>
      <c r="E690" s="17">
        <v>100529072</v>
      </c>
      <c r="F690" s="17">
        <v>100559998</v>
      </c>
      <c r="G690" s="18" t="s">
        <v>74</v>
      </c>
      <c r="H690" s="18">
        <v>1.3299999999999999E-2</v>
      </c>
      <c r="I690" s="17" t="s">
        <v>141</v>
      </c>
    </row>
    <row r="691" spans="1:9" x14ac:dyDescent="0.2">
      <c r="A691" s="17" t="s">
        <v>30</v>
      </c>
      <c r="B691" s="17" t="s">
        <v>2547</v>
      </c>
      <c r="C691" s="17" t="s">
        <v>2548</v>
      </c>
      <c r="D691" s="17">
        <v>14</v>
      </c>
      <c r="E691" s="17">
        <v>103529184</v>
      </c>
      <c r="F691" s="17">
        <v>103537073</v>
      </c>
      <c r="G691" s="18">
        <v>3.1600000000000003E-2</v>
      </c>
      <c r="H691" s="18">
        <v>4.8399999999999999E-2</v>
      </c>
      <c r="I691" s="17" t="s">
        <v>141</v>
      </c>
    </row>
    <row r="692" spans="1:9" x14ac:dyDescent="0.2">
      <c r="A692" s="17" t="s">
        <v>30</v>
      </c>
      <c r="B692" s="17" t="s">
        <v>2549</v>
      </c>
      <c r="C692" s="17" t="s">
        <v>2550</v>
      </c>
      <c r="D692" s="17">
        <v>10</v>
      </c>
      <c r="E692" s="17">
        <v>70815961</v>
      </c>
      <c r="F692" s="17">
        <v>70881173</v>
      </c>
      <c r="G692" s="18">
        <v>1.7899999999999999E-2</v>
      </c>
      <c r="H692" s="18">
        <v>1.5299999999999999E-2</v>
      </c>
      <c r="I692" s="17" t="s">
        <v>141</v>
      </c>
    </row>
    <row r="693" spans="1:9" x14ac:dyDescent="0.2">
      <c r="A693" s="17" t="s">
        <v>30</v>
      </c>
      <c r="B693" s="17" t="s">
        <v>2551</v>
      </c>
      <c r="C693" s="17" t="s">
        <v>2552</v>
      </c>
      <c r="D693" s="17">
        <v>10</v>
      </c>
      <c r="E693" s="17">
        <v>73423579</v>
      </c>
      <c r="F693" s="17">
        <v>73433561</v>
      </c>
      <c r="G693" s="18">
        <v>2.75E-2</v>
      </c>
      <c r="H693" s="18" t="s">
        <v>74</v>
      </c>
      <c r="I693" s="17" t="s">
        <v>141</v>
      </c>
    </row>
    <row r="694" spans="1:9" x14ac:dyDescent="0.2">
      <c r="A694" s="17" t="s">
        <v>30</v>
      </c>
      <c r="B694" s="17" t="s">
        <v>2553</v>
      </c>
      <c r="C694" s="17" t="s">
        <v>2554</v>
      </c>
      <c r="D694" s="17">
        <v>15</v>
      </c>
      <c r="E694" s="17">
        <v>51938025</v>
      </c>
      <c r="F694" s="17">
        <v>51971806</v>
      </c>
      <c r="G694" s="18">
        <v>2.1700000000000001E-2</v>
      </c>
      <c r="H694" s="18">
        <v>1.7999999999999999E-2</v>
      </c>
      <c r="I694" s="17" t="s">
        <v>141</v>
      </c>
    </row>
    <row r="695" spans="1:9" x14ac:dyDescent="0.2">
      <c r="A695" s="17" t="s">
        <v>30</v>
      </c>
      <c r="B695" s="17" t="s">
        <v>2555</v>
      </c>
      <c r="C695" s="17" t="s">
        <v>2556</v>
      </c>
      <c r="D695" s="17">
        <v>15</v>
      </c>
      <c r="E695" s="17">
        <v>79311062</v>
      </c>
      <c r="F695" s="17">
        <v>79427432</v>
      </c>
      <c r="G695" s="18">
        <v>2.5700000000000001E-2</v>
      </c>
      <c r="H695" s="18">
        <v>2.52E-2</v>
      </c>
      <c r="I695" s="17" t="s">
        <v>141</v>
      </c>
    </row>
    <row r="696" spans="1:9" x14ac:dyDescent="0.2">
      <c r="A696" s="17" t="s">
        <v>30</v>
      </c>
      <c r="B696" s="17" t="s">
        <v>2557</v>
      </c>
      <c r="C696" s="17" t="s">
        <v>2558</v>
      </c>
      <c r="D696" s="17">
        <v>16</v>
      </c>
      <c r="E696" s="17">
        <v>66932055</v>
      </c>
      <c r="F696" s="17">
        <v>66934400</v>
      </c>
      <c r="G696" s="18">
        <v>4.9200000000000001E-2</v>
      </c>
      <c r="H696" s="18" t="s">
        <v>74</v>
      </c>
      <c r="I696" s="17" t="s">
        <v>141</v>
      </c>
    </row>
    <row r="697" spans="1:9" x14ac:dyDescent="0.2">
      <c r="A697" s="17" t="s">
        <v>30</v>
      </c>
      <c r="B697" s="17" t="s">
        <v>2559</v>
      </c>
      <c r="C697" s="17" t="s">
        <v>2560</v>
      </c>
      <c r="D697" s="17">
        <v>15</v>
      </c>
      <c r="E697" s="17">
        <v>44711477</v>
      </c>
      <c r="F697" s="17">
        <v>44718877</v>
      </c>
      <c r="G697" s="18">
        <v>1.3299999999999999E-2</v>
      </c>
      <c r="H697" s="18" t="s">
        <v>74</v>
      </c>
      <c r="I697" s="17" t="s">
        <v>141</v>
      </c>
    </row>
    <row r="698" spans="1:9" x14ac:dyDescent="0.2">
      <c r="A698" s="17" t="s">
        <v>30</v>
      </c>
      <c r="B698" s="17" t="s">
        <v>2561</v>
      </c>
      <c r="C698" s="17" t="s">
        <v>2562</v>
      </c>
      <c r="D698" s="17">
        <v>15</v>
      </c>
      <c r="E698" s="17">
        <v>44288729</v>
      </c>
      <c r="F698" s="17">
        <v>44415758</v>
      </c>
      <c r="G698" s="18">
        <v>9.4500000000000001E-3</v>
      </c>
      <c r="H698" s="18" t="s">
        <v>74</v>
      </c>
      <c r="I698" s="17" t="s">
        <v>141</v>
      </c>
    </row>
    <row r="699" spans="1:9" x14ac:dyDescent="0.2">
      <c r="A699" s="17" t="s">
        <v>30</v>
      </c>
      <c r="B699" s="17" t="s">
        <v>2563</v>
      </c>
      <c r="C699" s="17" t="s">
        <v>2564</v>
      </c>
      <c r="D699" s="17">
        <v>15</v>
      </c>
      <c r="E699" s="17">
        <v>42158701</v>
      </c>
      <c r="F699" s="17">
        <v>42208316</v>
      </c>
      <c r="G699" s="18">
        <v>2.75E-2</v>
      </c>
      <c r="H699" s="18">
        <v>2.5399999999999999E-2</v>
      </c>
      <c r="I699" s="17" t="s">
        <v>141</v>
      </c>
    </row>
    <row r="700" spans="1:9" x14ac:dyDescent="0.2">
      <c r="A700" s="17" t="s">
        <v>30</v>
      </c>
      <c r="B700" s="17" t="s">
        <v>2565</v>
      </c>
      <c r="C700" s="17" t="s">
        <v>2566</v>
      </c>
      <c r="D700" s="17">
        <v>12</v>
      </c>
      <c r="E700" s="17">
        <v>57591174</v>
      </c>
      <c r="F700" s="17">
        <v>57603418</v>
      </c>
      <c r="G700" s="18">
        <v>1.95E-2</v>
      </c>
      <c r="H700" s="18">
        <v>1.9699999999999999E-2</v>
      </c>
      <c r="I700" s="17" t="s">
        <v>141</v>
      </c>
    </row>
    <row r="701" spans="1:9" x14ac:dyDescent="0.2">
      <c r="A701" s="17" t="s">
        <v>30</v>
      </c>
      <c r="B701" s="17" t="s">
        <v>2567</v>
      </c>
      <c r="C701" s="17" t="s">
        <v>2568</v>
      </c>
      <c r="D701" s="17">
        <v>15</v>
      </c>
      <c r="E701" s="17">
        <v>43185257</v>
      </c>
      <c r="F701" s="17">
        <v>43195372</v>
      </c>
      <c r="G701" s="18">
        <v>1.5900000000000001E-2</v>
      </c>
      <c r="H701" s="18" t="s">
        <v>74</v>
      </c>
      <c r="I701" s="17" t="s">
        <v>141</v>
      </c>
    </row>
    <row r="702" spans="1:9" x14ac:dyDescent="0.2">
      <c r="A702" s="17" t="s">
        <v>30</v>
      </c>
      <c r="B702" s="17" t="s">
        <v>2569</v>
      </c>
      <c r="C702" s="17" t="s">
        <v>2570</v>
      </c>
      <c r="D702" s="17">
        <v>16</v>
      </c>
      <c r="E702" s="17">
        <v>53491650</v>
      </c>
      <c r="F702" s="17">
        <v>53504411</v>
      </c>
      <c r="G702" s="18">
        <v>4.5699999999999998E-2</v>
      </c>
      <c r="H702" s="18" t="s">
        <v>74</v>
      </c>
      <c r="I702" s="17" t="s">
        <v>141</v>
      </c>
    </row>
    <row r="703" spans="1:9" x14ac:dyDescent="0.2">
      <c r="A703" s="17" t="s">
        <v>30</v>
      </c>
      <c r="B703" s="17" t="s">
        <v>2571</v>
      </c>
      <c r="C703" s="17" t="s">
        <v>2572</v>
      </c>
      <c r="D703" s="17">
        <v>12</v>
      </c>
      <c r="E703" s="17">
        <v>57475445</v>
      </c>
      <c r="F703" s="17">
        <v>57516587</v>
      </c>
      <c r="G703" s="18">
        <v>1.5900000000000001E-2</v>
      </c>
      <c r="H703" s="18">
        <v>1.7999999999999999E-2</v>
      </c>
      <c r="I703" s="17" t="s">
        <v>141</v>
      </c>
    </row>
    <row r="704" spans="1:9" x14ac:dyDescent="0.2">
      <c r="A704" s="17" t="s">
        <v>30</v>
      </c>
      <c r="B704" s="17" t="s">
        <v>2573</v>
      </c>
      <c r="C704" s="17" t="s">
        <v>2574</v>
      </c>
      <c r="D704" s="17">
        <v>9</v>
      </c>
      <c r="E704" s="17">
        <v>128305161</v>
      </c>
      <c r="F704" s="17">
        <v>128322535</v>
      </c>
      <c r="G704" s="18" t="s">
        <v>74</v>
      </c>
      <c r="H704" s="18">
        <v>4.9599999999999998E-2</v>
      </c>
      <c r="I704" s="17" t="s">
        <v>141</v>
      </c>
    </row>
    <row r="705" spans="1:9" x14ac:dyDescent="0.2">
      <c r="A705" s="17" t="s">
        <v>30</v>
      </c>
      <c r="B705" s="17" t="s">
        <v>2575</v>
      </c>
      <c r="C705" s="17" t="s">
        <v>2576</v>
      </c>
      <c r="D705" s="17">
        <v>9</v>
      </c>
      <c r="E705" s="17">
        <v>128322743</v>
      </c>
      <c r="F705" s="17">
        <v>128334072</v>
      </c>
      <c r="G705" s="18">
        <v>4.7399999999999998E-2</v>
      </c>
      <c r="H705" s="18">
        <v>4.7399999999999998E-2</v>
      </c>
      <c r="I705" s="17" t="s">
        <v>141</v>
      </c>
    </row>
    <row r="706" spans="1:9" x14ac:dyDescent="0.2">
      <c r="A706" s="17" t="s">
        <v>30</v>
      </c>
      <c r="B706" s="17" t="s">
        <v>2577</v>
      </c>
      <c r="C706" s="17" t="s">
        <v>2578</v>
      </c>
      <c r="D706" s="17">
        <v>9</v>
      </c>
      <c r="E706" s="17">
        <v>128371319</v>
      </c>
      <c r="F706" s="17">
        <v>128391460</v>
      </c>
      <c r="G706" s="18">
        <v>2.9700000000000001E-2</v>
      </c>
      <c r="H706" s="18">
        <v>4.6300000000000001E-2</v>
      </c>
      <c r="I706" s="17" t="s">
        <v>141</v>
      </c>
    </row>
    <row r="707" spans="1:9" x14ac:dyDescent="0.2">
      <c r="A707" s="17" t="s">
        <v>30</v>
      </c>
      <c r="B707" s="17" t="s">
        <v>268</v>
      </c>
      <c r="C707" s="17" t="s">
        <v>269</v>
      </c>
      <c r="D707" s="17">
        <v>16</v>
      </c>
      <c r="E707" s="17">
        <v>50671640</v>
      </c>
      <c r="F707" s="17">
        <v>50681353</v>
      </c>
      <c r="G707" s="18" t="s">
        <v>74</v>
      </c>
      <c r="H707" s="18">
        <v>2.3900000000000001E-2</v>
      </c>
      <c r="I707" s="17" t="s">
        <v>141</v>
      </c>
    </row>
    <row r="708" spans="1:9" x14ac:dyDescent="0.2">
      <c r="A708" s="17" t="s">
        <v>30</v>
      </c>
      <c r="B708" s="17" t="s">
        <v>2579</v>
      </c>
      <c r="C708" s="17" t="s">
        <v>2580</v>
      </c>
      <c r="D708" s="17">
        <v>16</v>
      </c>
      <c r="E708" s="17">
        <v>67987394</v>
      </c>
      <c r="F708" s="17">
        <v>68000586</v>
      </c>
      <c r="G708" s="18" t="s">
        <v>74</v>
      </c>
      <c r="H708" s="18">
        <v>1.3100000000000001E-2</v>
      </c>
      <c r="I708" s="17" t="s">
        <v>141</v>
      </c>
    </row>
    <row r="709" spans="1:9" x14ac:dyDescent="0.2">
      <c r="A709" s="17" t="s">
        <v>30</v>
      </c>
      <c r="B709" s="17" t="s">
        <v>2581</v>
      </c>
      <c r="C709" s="17" t="s">
        <v>2582</v>
      </c>
      <c r="D709" s="17">
        <v>16</v>
      </c>
      <c r="E709" s="17">
        <v>67987761</v>
      </c>
      <c r="F709" s="17">
        <v>68079320</v>
      </c>
      <c r="G709" s="18">
        <v>2.0199999999999999E-2</v>
      </c>
      <c r="H709" s="18">
        <v>2.9700000000000001E-2</v>
      </c>
      <c r="I709" s="17" t="s">
        <v>141</v>
      </c>
    </row>
    <row r="710" spans="1:9" x14ac:dyDescent="0.2">
      <c r="A710" s="17" t="s">
        <v>30</v>
      </c>
      <c r="B710" s="17" t="s">
        <v>2583</v>
      </c>
      <c r="C710" s="17" t="s">
        <v>2584</v>
      </c>
      <c r="D710" s="17">
        <v>12</v>
      </c>
      <c r="E710" s="17">
        <v>120578764</v>
      </c>
      <c r="F710" s="17">
        <v>120581398</v>
      </c>
      <c r="G710" s="18">
        <v>2.76E-2</v>
      </c>
      <c r="H710" s="18">
        <v>2.9499999999999998E-2</v>
      </c>
      <c r="I710" s="17" t="s">
        <v>141</v>
      </c>
    </row>
    <row r="711" spans="1:9" x14ac:dyDescent="0.2">
      <c r="A711" s="17" t="s">
        <v>30</v>
      </c>
      <c r="B711" s="17" t="s">
        <v>2585</v>
      </c>
      <c r="C711" s="17" t="s">
        <v>2586</v>
      </c>
      <c r="D711" s="17">
        <v>18</v>
      </c>
      <c r="E711" s="17">
        <v>49782167</v>
      </c>
      <c r="F711" s="17">
        <v>49813960</v>
      </c>
      <c r="G711" s="18">
        <v>2.6599999999999999E-2</v>
      </c>
      <c r="H711" s="18">
        <v>3.1E-2</v>
      </c>
      <c r="I711" s="17" t="s">
        <v>141</v>
      </c>
    </row>
    <row r="712" spans="1:9" x14ac:dyDescent="0.2">
      <c r="A712" s="17" t="s">
        <v>30</v>
      </c>
      <c r="B712" s="17" t="s">
        <v>2587</v>
      </c>
      <c r="C712" s="17" t="s">
        <v>2588</v>
      </c>
      <c r="D712" s="17">
        <v>17</v>
      </c>
      <c r="E712" s="17">
        <v>59209400</v>
      </c>
      <c r="F712" s="17">
        <v>59215247</v>
      </c>
      <c r="G712" s="18" t="s">
        <v>74</v>
      </c>
      <c r="H712" s="18">
        <v>3.2599999999999997E-2</v>
      </c>
      <c r="I712" s="17" t="s">
        <v>141</v>
      </c>
    </row>
    <row r="713" spans="1:9" x14ac:dyDescent="0.2">
      <c r="A713" s="17" t="s">
        <v>30</v>
      </c>
      <c r="B713" s="17" t="s">
        <v>2589</v>
      </c>
      <c r="C713" s="17" t="s">
        <v>2590</v>
      </c>
      <c r="D713" s="17">
        <v>19</v>
      </c>
      <c r="E713" s="17">
        <v>54449046</v>
      </c>
      <c r="F713" s="17">
        <v>54461795</v>
      </c>
      <c r="G713" s="18">
        <v>2.6200000000000001E-2</v>
      </c>
      <c r="H713" s="18">
        <v>3.0200000000000001E-2</v>
      </c>
      <c r="I713" s="17" t="s">
        <v>141</v>
      </c>
    </row>
    <row r="714" spans="1:9" x14ac:dyDescent="0.2">
      <c r="A714" s="17" t="s">
        <v>30</v>
      </c>
      <c r="B714" s="17" t="s">
        <v>2591</v>
      </c>
      <c r="C714" s="17" t="s">
        <v>2592</v>
      </c>
      <c r="D714" s="17">
        <v>12</v>
      </c>
      <c r="E714" s="17">
        <v>53064373</v>
      </c>
      <c r="F714" s="17">
        <v>53079420</v>
      </c>
      <c r="G714" s="18" t="s">
        <v>74</v>
      </c>
      <c r="H714" s="18">
        <v>3.3399999999999999E-2</v>
      </c>
      <c r="I714" s="17" t="s">
        <v>141</v>
      </c>
    </row>
    <row r="715" spans="1:9" x14ac:dyDescent="0.2">
      <c r="A715" s="17" t="s">
        <v>30</v>
      </c>
      <c r="B715" s="17" t="s">
        <v>2593</v>
      </c>
      <c r="C715" s="17" t="s">
        <v>2594</v>
      </c>
      <c r="D715" s="17">
        <v>16</v>
      </c>
      <c r="E715" s="17">
        <v>4696510</v>
      </c>
      <c r="F715" s="17">
        <v>4734271</v>
      </c>
      <c r="G715" s="18" t="s">
        <v>74</v>
      </c>
      <c r="H715" s="18">
        <v>4.5100000000000001E-2</v>
      </c>
      <c r="I715" s="17" t="s">
        <v>141</v>
      </c>
    </row>
    <row r="716" spans="1:9" x14ac:dyDescent="0.2">
      <c r="A716" s="17" t="s">
        <v>30</v>
      </c>
      <c r="B716" s="17" t="s">
        <v>2595</v>
      </c>
      <c r="C716" s="17" t="s">
        <v>2596</v>
      </c>
      <c r="D716" s="17">
        <v>16</v>
      </c>
      <c r="E716" s="17">
        <v>67842082</v>
      </c>
      <c r="F716" s="17">
        <v>67844195</v>
      </c>
      <c r="G716" s="18">
        <v>1.5900000000000001E-2</v>
      </c>
      <c r="H716" s="18">
        <v>1.2699999999999999E-2</v>
      </c>
      <c r="I716" s="17" t="s">
        <v>141</v>
      </c>
    </row>
    <row r="717" spans="1:9" x14ac:dyDescent="0.2">
      <c r="A717" s="17" t="s">
        <v>30</v>
      </c>
      <c r="B717" s="17" t="s">
        <v>2597</v>
      </c>
      <c r="C717" s="17" t="s">
        <v>2598</v>
      </c>
      <c r="D717" s="17">
        <v>2</v>
      </c>
      <c r="E717" s="17">
        <v>241687085</v>
      </c>
      <c r="F717" s="17">
        <v>241729478</v>
      </c>
      <c r="G717" s="18">
        <v>2.75E-2</v>
      </c>
      <c r="H717" s="18">
        <v>2.9700000000000001E-2</v>
      </c>
      <c r="I717" s="17" t="s">
        <v>141</v>
      </c>
    </row>
    <row r="718" spans="1:9" x14ac:dyDescent="0.2">
      <c r="A718" s="17" t="s">
        <v>30</v>
      </c>
      <c r="B718" s="17" t="s">
        <v>990</v>
      </c>
      <c r="C718" s="17" t="s">
        <v>991</v>
      </c>
      <c r="D718" s="17">
        <v>2</v>
      </c>
      <c r="E718" s="17">
        <v>241637450</v>
      </c>
      <c r="F718" s="17">
        <v>241673857</v>
      </c>
      <c r="G718" s="18">
        <v>3.2000000000000001E-2</v>
      </c>
      <c r="H718" s="18">
        <v>3.2599999999999997E-2</v>
      </c>
      <c r="I718" s="17" t="s">
        <v>141</v>
      </c>
    </row>
    <row r="719" spans="1:9" x14ac:dyDescent="0.2">
      <c r="A719" s="17" t="s">
        <v>30</v>
      </c>
      <c r="B719" s="17" t="s">
        <v>2599</v>
      </c>
      <c r="C719" s="17" t="s">
        <v>2600</v>
      </c>
      <c r="D719" s="17">
        <v>6</v>
      </c>
      <c r="E719" s="17">
        <v>110180141</v>
      </c>
      <c r="F719" s="17">
        <v>110254275</v>
      </c>
      <c r="G719" s="18" t="s">
        <v>74</v>
      </c>
      <c r="H719" s="18">
        <v>3.78E-2</v>
      </c>
      <c r="I719" s="17" t="s">
        <v>141</v>
      </c>
    </row>
    <row r="720" spans="1:9" x14ac:dyDescent="0.2">
      <c r="A720" s="17" t="s">
        <v>30</v>
      </c>
      <c r="B720" s="17" t="s">
        <v>992</v>
      </c>
      <c r="C720" s="17" t="s">
        <v>993</v>
      </c>
      <c r="D720" s="17">
        <v>20</v>
      </c>
      <c r="E720" s="17">
        <v>45881227</v>
      </c>
      <c r="F720" s="17">
        <v>45885266</v>
      </c>
      <c r="G720" s="18" t="s">
        <v>74</v>
      </c>
      <c r="H720" s="18">
        <v>1.4800000000000001E-2</v>
      </c>
      <c r="I720" s="17" t="s">
        <v>141</v>
      </c>
    </row>
    <row r="721" spans="1:9" x14ac:dyDescent="0.2">
      <c r="A721" s="17" t="s">
        <v>30</v>
      </c>
      <c r="B721" s="17" t="s">
        <v>2601</v>
      </c>
      <c r="C721" s="17" t="s">
        <v>2602</v>
      </c>
      <c r="D721" s="17">
        <v>16</v>
      </c>
      <c r="E721" s="17">
        <v>67227113</v>
      </c>
      <c r="F721" s="17">
        <v>67229278</v>
      </c>
      <c r="G721" s="18" t="s">
        <v>74</v>
      </c>
      <c r="H721" s="18">
        <v>1.55E-2</v>
      </c>
      <c r="I721" s="17" t="s">
        <v>141</v>
      </c>
    </row>
    <row r="722" spans="1:9" x14ac:dyDescent="0.2">
      <c r="A722" s="17" t="s">
        <v>30</v>
      </c>
      <c r="B722" s="17" t="s">
        <v>2603</v>
      </c>
      <c r="C722" s="17" t="s">
        <v>2604</v>
      </c>
      <c r="D722" s="17">
        <v>2</v>
      </c>
      <c r="E722" s="17">
        <v>96859716</v>
      </c>
      <c r="F722" s="17">
        <v>96870757</v>
      </c>
      <c r="G722" s="18">
        <v>4.7199999999999999E-2</v>
      </c>
      <c r="H722" s="18">
        <v>3.1099999999999999E-2</v>
      </c>
      <c r="I722" s="17" t="s">
        <v>141</v>
      </c>
    </row>
    <row r="723" spans="1:9" x14ac:dyDescent="0.2">
      <c r="A723" s="17" t="s">
        <v>30</v>
      </c>
      <c r="B723" s="17" t="s">
        <v>2605</v>
      </c>
      <c r="C723" s="17" t="s">
        <v>2606</v>
      </c>
      <c r="D723" s="17">
        <v>16</v>
      </c>
      <c r="E723" s="17">
        <v>69118010</v>
      </c>
      <c r="F723" s="17">
        <v>69132514</v>
      </c>
      <c r="G723" s="18">
        <v>2.9499999999999998E-2</v>
      </c>
      <c r="H723" s="18">
        <v>4.8000000000000001E-2</v>
      </c>
      <c r="I723" s="17" t="s">
        <v>141</v>
      </c>
    </row>
    <row r="724" spans="1:9" x14ac:dyDescent="0.2">
      <c r="A724" s="17" t="s">
        <v>30</v>
      </c>
      <c r="B724" s="17" t="s">
        <v>2607</v>
      </c>
      <c r="C724" s="17" t="s">
        <v>2608</v>
      </c>
      <c r="D724" s="17">
        <v>2</v>
      </c>
      <c r="E724" s="17">
        <v>85606654</v>
      </c>
      <c r="F724" s="17">
        <v>85612066</v>
      </c>
      <c r="G724" s="18" t="s">
        <v>74</v>
      </c>
      <c r="H724" s="18">
        <v>4.9200000000000001E-2</v>
      </c>
      <c r="I724" s="17" t="s">
        <v>141</v>
      </c>
    </row>
    <row r="725" spans="1:9" x14ac:dyDescent="0.2">
      <c r="A725" s="17" t="s">
        <v>30</v>
      </c>
      <c r="B725" s="17" t="s">
        <v>2609</v>
      </c>
      <c r="C725" s="17" t="s">
        <v>2610</v>
      </c>
      <c r="D725" s="17">
        <v>2</v>
      </c>
      <c r="E725" s="17">
        <v>85598548</v>
      </c>
      <c r="F725" s="17">
        <v>85602698</v>
      </c>
      <c r="G725" s="18">
        <v>1.8499999999999999E-2</v>
      </c>
      <c r="H725" s="18">
        <v>1.7999999999999999E-2</v>
      </c>
      <c r="I725" s="17" t="s">
        <v>141</v>
      </c>
    </row>
    <row r="726" spans="1:9" x14ac:dyDescent="0.2">
      <c r="A726" s="17" t="s">
        <v>30</v>
      </c>
      <c r="B726" s="17" t="s">
        <v>2611</v>
      </c>
      <c r="C726" s="17" t="s">
        <v>2612</v>
      </c>
      <c r="D726" s="17">
        <v>10</v>
      </c>
      <c r="E726" s="17">
        <v>43138486</v>
      </c>
      <c r="F726" s="17">
        <v>43185308</v>
      </c>
      <c r="G726" s="18">
        <v>3.2099999999999997E-2</v>
      </c>
      <c r="H726" s="18" t="s">
        <v>74</v>
      </c>
      <c r="I726" s="17" t="s">
        <v>141</v>
      </c>
    </row>
    <row r="727" spans="1:9" x14ac:dyDescent="0.2">
      <c r="A727" s="17" t="s">
        <v>30</v>
      </c>
      <c r="B727" s="17" t="s">
        <v>1000</v>
      </c>
      <c r="C727" s="17" t="s">
        <v>1001</v>
      </c>
      <c r="D727" s="17">
        <v>7</v>
      </c>
      <c r="E727" s="17">
        <v>101085439</v>
      </c>
      <c r="F727" s="17">
        <v>101097967</v>
      </c>
      <c r="G727" s="18" t="s">
        <v>74</v>
      </c>
      <c r="H727" s="18">
        <v>3.9399999999999999E-3</v>
      </c>
      <c r="I727" s="17" t="s">
        <v>141</v>
      </c>
    </row>
    <row r="728" spans="1:9" x14ac:dyDescent="0.2">
      <c r="A728" s="17" t="s">
        <v>30</v>
      </c>
      <c r="B728" s="17" t="s">
        <v>2613</v>
      </c>
      <c r="C728" s="17" t="s">
        <v>2614</v>
      </c>
      <c r="D728" s="17">
        <v>15</v>
      </c>
      <c r="E728" s="17">
        <v>31326855</v>
      </c>
      <c r="F728" s="17">
        <v>31435665</v>
      </c>
      <c r="G728" s="18">
        <v>3.4599999999999999E-2</v>
      </c>
      <c r="H728" s="18" t="s">
        <v>74</v>
      </c>
      <c r="I728" s="17" t="s">
        <v>141</v>
      </c>
    </row>
    <row r="729" spans="1:9" x14ac:dyDescent="0.2">
      <c r="A729" s="17" t="s">
        <v>30</v>
      </c>
      <c r="B729" s="17" t="s">
        <v>2615</v>
      </c>
      <c r="C729" s="17" t="s">
        <v>2616</v>
      </c>
      <c r="D729" s="17">
        <v>6</v>
      </c>
      <c r="E729" s="17">
        <v>144094881</v>
      </c>
      <c r="F729" s="17">
        <v>144095573</v>
      </c>
      <c r="G729" s="18">
        <v>3.7699999999999997E-2</v>
      </c>
      <c r="H729" s="18">
        <v>4.3999999999999997E-2</v>
      </c>
      <c r="I729" s="17" t="s">
        <v>141</v>
      </c>
    </row>
    <row r="730" spans="1:9" x14ac:dyDescent="0.2">
      <c r="A730" s="17" t="s">
        <v>30</v>
      </c>
      <c r="B730" s="17" t="s">
        <v>2617</v>
      </c>
      <c r="C730" s="17" t="s">
        <v>2618</v>
      </c>
      <c r="D730" s="17">
        <v>1</v>
      </c>
      <c r="E730" s="17">
        <v>18904281</v>
      </c>
      <c r="F730" s="17">
        <v>18956686</v>
      </c>
      <c r="G730" s="18" t="s">
        <v>74</v>
      </c>
      <c r="H730" s="18">
        <v>4.0500000000000001E-2</v>
      </c>
      <c r="I730" s="17" t="s">
        <v>141</v>
      </c>
    </row>
    <row r="731" spans="1:9" x14ac:dyDescent="0.2">
      <c r="A731" s="17" t="s">
        <v>30</v>
      </c>
      <c r="B731" s="17" t="s">
        <v>2619</v>
      </c>
      <c r="C731" s="17" t="s">
        <v>2620</v>
      </c>
      <c r="D731" s="17">
        <v>4</v>
      </c>
      <c r="E731" s="17">
        <v>165070608</v>
      </c>
      <c r="F731" s="17">
        <v>165208549</v>
      </c>
      <c r="G731" s="18">
        <v>1.3299999999999999E-2</v>
      </c>
      <c r="H731" s="18">
        <v>1.7899999999999999E-2</v>
      </c>
      <c r="I731" s="17" t="s">
        <v>141</v>
      </c>
    </row>
    <row r="732" spans="1:9" x14ac:dyDescent="0.2">
      <c r="A732" s="17" t="s">
        <v>30</v>
      </c>
      <c r="B732" s="17" t="s">
        <v>2621</v>
      </c>
      <c r="C732" s="17" t="s">
        <v>2622</v>
      </c>
      <c r="D732" s="17">
        <v>17</v>
      </c>
      <c r="E732" s="17">
        <v>75087727</v>
      </c>
      <c r="F732" s="17">
        <v>75106162</v>
      </c>
      <c r="G732" s="18" t="s">
        <v>74</v>
      </c>
      <c r="H732" s="18">
        <v>1.4800000000000001E-2</v>
      </c>
      <c r="I732" s="17" t="s">
        <v>141</v>
      </c>
    </row>
    <row r="733" spans="1:9" x14ac:dyDescent="0.2">
      <c r="A733" s="17" t="s">
        <v>30</v>
      </c>
      <c r="B733" s="17" t="s">
        <v>2623</v>
      </c>
      <c r="C733" s="17" t="s">
        <v>2624</v>
      </c>
      <c r="D733" s="17">
        <v>14</v>
      </c>
      <c r="E733" s="17">
        <v>93202894</v>
      </c>
      <c r="F733" s="17">
        <v>93207055</v>
      </c>
      <c r="G733" s="18" t="s">
        <v>74</v>
      </c>
      <c r="H733" s="18">
        <v>3.6600000000000001E-2</v>
      </c>
      <c r="I733" s="17" t="s">
        <v>141</v>
      </c>
    </row>
    <row r="734" spans="1:9" x14ac:dyDescent="0.2">
      <c r="A734" s="17" t="s">
        <v>30</v>
      </c>
      <c r="B734" s="17" t="s">
        <v>2625</v>
      </c>
      <c r="C734" s="17" t="s">
        <v>2626</v>
      </c>
      <c r="D734" s="17">
        <v>17</v>
      </c>
      <c r="E734" s="17">
        <v>7252082</v>
      </c>
      <c r="F734" s="17">
        <v>7259902</v>
      </c>
      <c r="G734" s="18">
        <v>2.1700000000000001E-2</v>
      </c>
      <c r="H734" s="18">
        <v>3.5299999999999998E-2</v>
      </c>
      <c r="I734" s="17" t="s">
        <v>141</v>
      </c>
    </row>
    <row r="735" spans="1:9" x14ac:dyDescent="0.2">
      <c r="A735" s="17" t="s">
        <v>30</v>
      </c>
      <c r="B735" s="17" t="s">
        <v>2627</v>
      </c>
      <c r="C735" s="17" t="s">
        <v>2628</v>
      </c>
      <c r="D735" s="17">
        <v>14</v>
      </c>
      <c r="E735" s="17">
        <v>73490964</v>
      </c>
      <c r="F735" s="17">
        <v>73493392</v>
      </c>
      <c r="G735" s="18">
        <v>1.4200000000000001E-2</v>
      </c>
      <c r="H735" s="18">
        <v>1.14E-2</v>
      </c>
      <c r="I735" s="17" t="s">
        <v>141</v>
      </c>
    </row>
    <row r="736" spans="1:9" x14ac:dyDescent="0.2">
      <c r="A736" s="17" t="s">
        <v>30</v>
      </c>
      <c r="B736" s="17" t="s">
        <v>2629</v>
      </c>
      <c r="C736" s="17" t="s">
        <v>2630</v>
      </c>
      <c r="D736" s="17">
        <v>12</v>
      </c>
      <c r="E736" s="17">
        <v>55901413</v>
      </c>
      <c r="F736" s="17">
        <v>55932560</v>
      </c>
      <c r="G736" s="18">
        <v>1.15E-2</v>
      </c>
      <c r="H736" s="18">
        <v>8.6300000000000005E-3</v>
      </c>
      <c r="I736" s="17" t="s">
        <v>141</v>
      </c>
    </row>
    <row r="737" spans="1:9" x14ac:dyDescent="0.2">
      <c r="A737" s="17" t="s">
        <v>30</v>
      </c>
      <c r="B737" s="17" t="s">
        <v>2631</v>
      </c>
      <c r="C737" s="17" t="s">
        <v>2632</v>
      </c>
      <c r="D737" s="17">
        <v>8</v>
      </c>
      <c r="E737" s="17">
        <v>144841042</v>
      </c>
      <c r="F737" s="17">
        <v>144853736</v>
      </c>
      <c r="G737" s="18" t="s">
        <v>74</v>
      </c>
      <c r="H737" s="18">
        <v>7.92E-3</v>
      </c>
      <c r="I737" s="17" t="s">
        <v>141</v>
      </c>
    </row>
    <row r="738" spans="1:9" x14ac:dyDescent="0.2">
      <c r="A738" s="17" t="s">
        <v>30</v>
      </c>
      <c r="B738" s="17" t="s">
        <v>2633</v>
      </c>
      <c r="C738" s="17" t="s">
        <v>2634</v>
      </c>
      <c r="D738" s="17">
        <v>17</v>
      </c>
      <c r="E738" s="17">
        <v>60600183</v>
      </c>
      <c r="F738" s="17">
        <v>60666280</v>
      </c>
      <c r="G738" s="18" t="s">
        <v>74</v>
      </c>
      <c r="H738" s="18">
        <v>2.5399999999999999E-2</v>
      </c>
      <c r="I738" s="17" t="s">
        <v>141</v>
      </c>
    </row>
    <row r="739" spans="1:9" x14ac:dyDescent="0.2">
      <c r="A739" s="17" t="s">
        <v>30</v>
      </c>
      <c r="B739" s="17" t="s">
        <v>2635</v>
      </c>
      <c r="C739" s="17" t="s">
        <v>2636</v>
      </c>
      <c r="D739" s="17">
        <v>3</v>
      </c>
      <c r="E739" s="17">
        <v>71754050</v>
      </c>
      <c r="F739" s="17">
        <v>71756496</v>
      </c>
      <c r="G739" s="18" t="s">
        <v>74</v>
      </c>
      <c r="H739" s="18">
        <v>2.5399999999999999E-2</v>
      </c>
      <c r="I739" s="17" t="s">
        <v>141</v>
      </c>
    </row>
    <row r="740" spans="1:9" x14ac:dyDescent="0.2">
      <c r="A740" s="17" t="s">
        <v>30</v>
      </c>
      <c r="B740" s="17" t="s">
        <v>2637</v>
      </c>
      <c r="C740" s="17" t="s">
        <v>2638</v>
      </c>
      <c r="D740" s="17">
        <v>3</v>
      </c>
      <c r="E740" s="17">
        <v>14124940</v>
      </c>
      <c r="F740" s="17">
        <v>14143679</v>
      </c>
      <c r="G740" s="18" t="s">
        <v>74</v>
      </c>
      <c r="H740" s="18">
        <v>4.9200000000000001E-2</v>
      </c>
      <c r="I740" s="17" t="s">
        <v>141</v>
      </c>
    </row>
    <row r="741" spans="1:9" x14ac:dyDescent="0.2">
      <c r="A741" s="17" t="s">
        <v>30</v>
      </c>
      <c r="B741" s="17" t="s">
        <v>2639</v>
      </c>
      <c r="C741" s="17" t="s">
        <v>2640</v>
      </c>
      <c r="D741" s="17">
        <v>19</v>
      </c>
      <c r="E741" s="17">
        <v>54200742</v>
      </c>
      <c r="F741" s="17">
        <v>54249003</v>
      </c>
      <c r="G741" s="18">
        <v>2.9000000000000001E-2</v>
      </c>
      <c r="H741" s="18">
        <v>4.1200000000000001E-2</v>
      </c>
      <c r="I741" s="17" t="s">
        <v>141</v>
      </c>
    </row>
    <row r="742" spans="1:9" x14ac:dyDescent="0.2">
      <c r="A742" s="17" t="s">
        <v>30</v>
      </c>
      <c r="B742" s="17" t="s">
        <v>2641</v>
      </c>
      <c r="C742" s="17" t="s">
        <v>2642</v>
      </c>
      <c r="D742" s="17">
        <v>19</v>
      </c>
      <c r="E742" s="17">
        <v>54102728</v>
      </c>
      <c r="F742" s="17">
        <v>54109257</v>
      </c>
      <c r="G742" s="18">
        <v>7.8300000000000002E-3</v>
      </c>
      <c r="H742" s="18">
        <v>6.4599999999999996E-3</v>
      </c>
      <c r="I742" s="17" t="s">
        <v>141</v>
      </c>
    </row>
    <row r="743" spans="1:9" x14ac:dyDescent="0.2">
      <c r="A743" s="17" t="s">
        <v>30</v>
      </c>
      <c r="B743" s="17" t="s">
        <v>2643</v>
      </c>
      <c r="C743" s="17" t="s">
        <v>2644</v>
      </c>
      <c r="D743" s="17">
        <v>6</v>
      </c>
      <c r="E743" s="17">
        <v>52361421</v>
      </c>
      <c r="F743" s="17">
        <v>52407777</v>
      </c>
      <c r="G743" s="18">
        <v>3.2300000000000002E-2</v>
      </c>
      <c r="H743" s="18">
        <v>0.02</v>
      </c>
      <c r="I743" s="17" t="s">
        <v>141</v>
      </c>
    </row>
    <row r="744" spans="1:9" x14ac:dyDescent="0.2">
      <c r="A744" s="17" t="s">
        <v>30</v>
      </c>
      <c r="B744" s="17" t="s">
        <v>2645</v>
      </c>
      <c r="C744" s="17" t="s">
        <v>2646</v>
      </c>
      <c r="D744" s="17">
        <v>7</v>
      </c>
      <c r="E744" s="17">
        <v>149872968</v>
      </c>
      <c r="F744" s="17">
        <v>149880698</v>
      </c>
      <c r="G744" s="18" t="s">
        <v>74</v>
      </c>
      <c r="H744" s="18">
        <v>4.8899999999999999E-2</v>
      </c>
      <c r="I744" s="17" t="s">
        <v>141</v>
      </c>
    </row>
    <row r="745" spans="1:9" x14ac:dyDescent="0.2">
      <c r="A745" s="17" t="s">
        <v>30</v>
      </c>
      <c r="B745" s="17" t="s">
        <v>2647</v>
      </c>
      <c r="C745" s="17" t="s">
        <v>2648</v>
      </c>
      <c r="D745" s="17">
        <v>3</v>
      </c>
      <c r="E745" s="17">
        <v>9890554</v>
      </c>
      <c r="F745" s="17">
        <v>9894349</v>
      </c>
      <c r="G745" s="18">
        <v>4.5999999999999999E-2</v>
      </c>
      <c r="H745" s="18" t="s">
        <v>74</v>
      </c>
      <c r="I745" s="17" t="s">
        <v>141</v>
      </c>
    </row>
    <row r="746" spans="1:9" x14ac:dyDescent="0.2">
      <c r="A746" s="17" t="s">
        <v>30</v>
      </c>
      <c r="B746" s="17" t="s">
        <v>2649</v>
      </c>
      <c r="C746" s="17" t="s">
        <v>2650</v>
      </c>
      <c r="D746" s="17">
        <v>3</v>
      </c>
      <c r="E746" s="17">
        <v>9779860</v>
      </c>
      <c r="F746" s="17">
        <v>9792494</v>
      </c>
      <c r="G746" s="18" t="s">
        <v>74</v>
      </c>
      <c r="H746" s="18">
        <v>2.53E-2</v>
      </c>
      <c r="I746" s="17" t="s">
        <v>141</v>
      </c>
    </row>
    <row r="747" spans="1:9" x14ac:dyDescent="0.2">
      <c r="A747" s="17" t="s">
        <v>30</v>
      </c>
      <c r="B747" s="17" t="s">
        <v>2651</v>
      </c>
      <c r="C747" s="17" t="s">
        <v>2652</v>
      </c>
      <c r="D747" s="17">
        <v>1</v>
      </c>
      <c r="E747" s="17">
        <v>248850006</v>
      </c>
      <c r="F747" s="17">
        <v>248859085</v>
      </c>
      <c r="G747" s="18" t="s">
        <v>74</v>
      </c>
      <c r="H747" s="18">
        <v>4.1099999999999998E-2</v>
      </c>
      <c r="I747" s="17" t="s">
        <v>141</v>
      </c>
    </row>
    <row r="748" spans="1:9" x14ac:dyDescent="0.2">
      <c r="A748" s="17" t="s">
        <v>30</v>
      </c>
      <c r="B748" s="17" t="s">
        <v>2653</v>
      </c>
      <c r="C748" s="17" t="s">
        <v>2654</v>
      </c>
      <c r="D748" s="17">
        <v>17</v>
      </c>
      <c r="E748" s="17">
        <v>78991717</v>
      </c>
      <c r="F748" s="17">
        <v>79009867</v>
      </c>
      <c r="G748" s="18">
        <v>1.1900000000000001E-2</v>
      </c>
      <c r="H748" s="18">
        <v>1.72E-2</v>
      </c>
      <c r="I748" s="17" t="s">
        <v>141</v>
      </c>
    </row>
    <row r="749" spans="1:9" x14ac:dyDescent="0.2">
      <c r="A749" s="17" t="s">
        <v>30</v>
      </c>
      <c r="B749" s="17" t="s">
        <v>2655</v>
      </c>
      <c r="C749" s="17" t="s">
        <v>2656</v>
      </c>
      <c r="D749" s="17">
        <v>8</v>
      </c>
      <c r="E749" s="17">
        <v>18170477</v>
      </c>
      <c r="F749" s="17">
        <v>18223689</v>
      </c>
      <c r="G749" s="18" t="s">
        <v>74</v>
      </c>
      <c r="H749" s="18">
        <v>3.6200000000000003E-2</v>
      </c>
      <c r="I749" s="17" t="s">
        <v>141</v>
      </c>
    </row>
    <row r="750" spans="1:9" x14ac:dyDescent="0.2">
      <c r="A750" s="17" t="s">
        <v>30</v>
      </c>
      <c r="B750" s="17" t="s">
        <v>2657</v>
      </c>
      <c r="C750" s="17" t="s">
        <v>2658</v>
      </c>
      <c r="D750" s="17">
        <v>9</v>
      </c>
      <c r="E750" s="17">
        <v>122915566</v>
      </c>
      <c r="F750" s="17">
        <v>122931500</v>
      </c>
      <c r="G750" s="18" t="s">
        <v>74</v>
      </c>
      <c r="H750" s="18">
        <v>3.32E-2</v>
      </c>
      <c r="I750" s="17" t="s">
        <v>141</v>
      </c>
    </row>
    <row r="751" spans="1:9" x14ac:dyDescent="0.2">
      <c r="A751" s="17" t="s">
        <v>30</v>
      </c>
      <c r="B751" s="17" t="s">
        <v>2659</v>
      </c>
      <c r="C751" s="17" t="s">
        <v>2660</v>
      </c>
      <c r="D751" s="17">
        <v>6</v>
      </c>
      <c r="E751" s="17">
        <v>43517022</v>
      </c>
      <c r="F751" s="17">
        <v>43529585</v>
      </c>
      <c r="G751" s="18">
        <v>1.3100000000000001E-2</v>
      </c>
      <c r="H751" s="18">
        <v>1.1299999999999999E-2</v>
      </c>
      <c r="I751" s="17" t="s">
        <v>141</v>
      </c>
    </row>
    <row r="752" spans="1:9" x14ac:dyDescent="0.2">
      <c r="A752" s="17" t="s">
        <v>30</v>
      </c>
      <c r="B752" s="17" t="s">
        <v>2661</v>
      </c>
      <c r="C752" s="17" t="s">
        <v>2662</v>
      </c>
      <c r="D752" s="17">
        <v>4</v>
      </c>
      <c r="E752" s="17">
        <v>154604134</v>
      </c>
      <c r="F752" s="17">
        <v>154612967</v>
      </c>
      <c r="G752" s="18" t="s">
        <v>74</v>
      </c>
      <c r="H752" s="18">
        <v>3.3000000000000002E-2</v>
      </c>
      <c r="I752" s="17" t="s">
        <v>141</v>
      </c>
    </row>
    <row r="753" spans="1:9" x14ac:dyDescent="0.2">
      <c r="A753" s="17" t="s">
        <v>30</v>
      </c>
      <c r="B753" s="17" t="s">
        <v>2663</v>
      </c>
      <c r="C753" s="17" t="s">
        <v>2664</v>
      </c>
      <c r="D753" s="17">
        <v>4</v>
      </c>
      <c r="E753" s="17">
        <v>154535006</v>
      </c>
      <c r="F753" s="17">
        <v>154550435</v>
      </c>
      <c r="G753" s="18">
        <v>2.81E-2</v>
      </c>
      <c r="H753" s="18">
        <v>1.7899999999999999E-2</v>
      </c>
      <c r="I753" s="17" t="s">
        <v>141</v>
      </c>
    </row>
    <row r="754" spans="1:9" x14ac:dyDescent="0.2">
      <c r="A754" s="17" t="s">
        <v>30</v>
      </c>
      <c r="B754" s="17" t="s">
        <v>2665</v>
      </c>
      <c r="C754" s="17" t="s">
        <v>2666</v>
      </c>
      <c r="D754" s="17">
        <v>15</v>
      </c>
      <c r="E754" s="17">
        <v>45402331</v>
      </c>
      <c r="F754" s="17">
        <v>45421419</v>
      </c>
      <c r="G754" s="18">
        <v>2.75E-2</v>
      </c>
      <c r="H754" s="18" t="s">
        <v>74</v>
      </c>
      <c r="I754" s="17" t="s">
        <v>141</v>
      </c>
    </row>
    <row r="755" spans="1:9" x14ac:dyDescent="0.2">
      <c r="A755" s="17" t="s">
        <v>30</v>
      </c>
      <c r="B755" s="17" t="s">
        <v>2667</v>
      </c>
      <c r="C755" s="17" t="s">
        <v>2668</v>
      </c>
      <c r="D755" s="17">
        <v>19</v>
      </c>
      <c r="E755" s="17">
        <v>2785460</v>
      </c>
      <c r="F755" s="17">
        <v>2815807</v>
      </c>
      <c r="G755" s="18">
        <v>2.9700000000000001E-2</v>
      </c>
      <c r="H755" s="18">
        <v>1.9699999999999999E-2</v>
      </c>
      <c r="I755" s="17" t="s">
        <v>141</v>
      </c>
    </row>
    <row r="756" spans="1:9" x14ac:dyDescent="0.2">
      <c r="A756" s="17" t="s">
        <v>30</v>
      </c>
      <c r="B756" s="17" t="s">
        <v>2669</v>
      </c>
      <c r="C756" s="17" t="s">
        <v>2670</v>
      </c>
      <c r="D756" s="17">
        <v>19</v>
      </c>
      <c r="E756" s="17">
        <v>2071038</v>
      </c>
      <c r="F756" s="17">
        <v>2096673</v>
      </c>
      <c r="G756" s="18" t="s">
        <v>74</v>
      </c>
      <c r="H756" s="18">
        <v>4.7399999999999998E-2</v>
      </c>
      <c r="I756" s="17" t="s">
        <v>141</v>
      </c>
    </row>
    <row r="757" spans="1:9" x14ac:dyDescent="0.2">
      <c r="A757" s="17" t="s">
        <v>30</v>
      </c>
      <c r="B757" s="17" t="s">
        <v>2671</v>
      </c>
      <c r="C757" s="17" t="s">
        <v>2672</v>
      </c>
      <c r="D757" s="17">
        <v>17</v>
      </c>
      <c r="E757" s="17">
        <v>35411060</v>
      </c>
      <c r="F757" s="17">
        <v>35433283</v>
      </c>
      <c r="G757" s="18" t="s">
        <v>74</v>
      </c>
      <c r="H757" s="18">
        <v>4.9200000000000001E-2</v>
      </c>
      <c r="I757" s="17" t="s">
        <v>141</v>
      </c>
    </row>
    <row r="758" spans="1:9" x14ac:dyDescent="0.2">
      <c r="A758" s="17" t="s">
        <v>30</v>
      </c>
      <c r="B758" s="17" t="s">
        <v>2673</v>
      </c>
      <c r="C758" s="17" t="s">
        <v>2674</v>
      </c>
      <c r="D758" s="17">
        <v>5</v>
      </c>
      <c r="E758" s="17">
        <v>43526267</v>
      </c>
      <c r="F758" s="17">
        <v>43557758</v>
      </c>
      <c r="G758" s="18" t="s">
        <v>74</v>
      </c>
      <c r="H758" s="18">
        <v>3.6200000000000003E-2</v>
      </c>
      <c r="I758" s="17" t="s">
        <v>141</v>
      </c>
    </row>
    <row r="759" spans="1:9" x14ac:dyDescent="0.2">
      <c r="A759" s="17" t="s">
        <v>30</v>
      </c>
      <c r="B759" s="17" t="s">
        <v>2675</v>
      </c>
      <c r="C759" s="17" t="s">
        <v>2676</v>
      </c>
      <c r="D759" s="17">
        <v>20</v>
      </c>
      <c r="E759" s="17">
        <v>46684365</v>
      </c>
      <c r="F759" s="17">
        <v>46689658</v>
      </c>
      <c r="G759" s="18">
        <v>1.3899999999999999E-2</v>
      </c>
      <c r="H759" s="18">
        <v>3.0800000000000001E-2</v>
      </c>
      <c r="I759" s="17" t="s">
        <v>141</v>
      </c>
    </row>
    <row r="760" spans="1:9" x14ac:dyDescent="0.2">
      <c r="A760" s="17" t="s">
        <v>30</v>
      </c>
      <c r="B760" s="17" t="s">
        <v>2677</v>
      </c>
      <c r="C760" s="17" t="s">
        <v>2678</v>
      </c>
      <c r="D760" s="17">
        <v>7</v>
      </c>
      <c r="E760" s="17">
        <v>100673531</v>
      </c>
      <c r="F760" s="17">
        <v>100679174</v>
      </c>
      <c r="G760" s="18">
        <v>4.87E-2</v>
      </c>
      <c r="H760" s="18" t="s">
        <v>74</v>
      </c>
      <c r="I760" s="17" t="s">
        <v>141</v>
      </c>
    </row>
    <row r="761" spans="1:9" x14ac:dyDescent="0.2">
      <c r="A761" s="17" t="s">
        <v>30</v>
      </c>
      <c r="B761" s="17" t="s">
        <v>2679</v>
      </c>
      <c r="C761" s="17" t="s">
        <v>2680</v>
      </c>
      <c r="D761" s="17">
        <v>10</v>
      </c>
      <c r="E761" s="17">
        <v>73782047</v>
      </c>
      <c r="F761" s="17">
        <v>73783652</v>
      </c>
      <c r="G761" s="18" t="s">
        <v>74</v>
      </c>
      <c r="H761" s="18">
        <v>3.1099999999999999E-2</v>
      </c>
      <c r="I761" s="17" t="s">
        <v>141</v>
      </c>
    </row>
    <row r="762" spans="1:9" x14ac:dyDescent="0.2">
      <c r="A762" s="17" t="s">
        <v>30</v>
      </c>
      <c r="B762" s="17" t="s">
        <v>2681</v>
      </c>
      <c r="C762" s="17" t="s">
        <v>2682</v>
      </c>
      <c r="D762" s="17">
        <v>3</v>
      </c>
      <c r="E762" s="17">
        <v>179017223</v>
      </c>
      <c r="F762" s="17">
        <v>179072279</v>
      </c>
      <c r="G762" s="18">
        <v>2.69E-2</v>
      </c>
      <c r="H762" s="18" t="s">
        <v>74</v>
      </c>
      <c r="I762" s="17" t="s">
        <v>141</v>
      </c>
    </row>
    <row r="763" spans="1:9" x14ac:dyDescent="0.2">
      <c r="A763" s="17" t="s">
        <v>30</v>
      </c>
      <c r="B763" s="17" t="s">
        <v>1012</v>
      </c>
      <c r="C763" s="17" t="s">
        <v>1013</v>
      </c>
      <c r="D763" s="17">
        <v>17</v>
      </c>
      <c r="E763" s="17">
        <v>74670578</v>
      </c>
      <c r="F763" s="17">
        <v>74747318</v>
      </c>
      <c r="G763" s="18">
        <v>3.1099999999999999E-2</v>
      </c>
      <c r="H763" s="18">
        <v>1.5900000000000001E-2</v>
      </c>
      <c r="I763" s="17" t="s">
        <v>141</v>
      </c>
    </row>
    <row r="764" spans="1:9" x14ac:dyDescent="0.2">
      <c r="A764" s="17" t="s">
        <v>30</v>
      </c>
      <c r="B764" s="17" t="s">
        <v>2683</v>
      </c>
      <c r="C764" s="17" t="s">
        <v>2684</v>
      </c>
      <c r="D764" s="17">
        <v>5</v>
      </c>
      <c r="E764" s="17">
        <v>112976702</v>
      </c>
      <c r="F764" s="17">
        <v>113020970</v>
      </c>
      <c r="G764" s="18">
        <v>2.7400000000000001E-2</v>
      </c>
      <c r="H764" s="18" t="s">
        <v>74</v>
      </c>
      <c r="I764" s="17" t="s">
        <v>141</v>
      </c>
    </row>
    <row r="765" spans="1:9" x14ac:dyDescent="0.2">
      <c r="A765" s="17" t="s">
        <v>30</v>
      </c>
      <c r="B765" s="17" t="s">
        <v>2685</v>
      </c>
      <c r="C765" s="17" t="s">
        <v>2686</v>
      </c>
      <c r="D765" s="17">
        <v>12</v>
      </c>
      <c r="E765" s="17">
        <v>53210567</v>
      </c>
      <c r="F765" s="17">
        <v>53232980</v>
      </c>
      <c r="G765" s="18">
        <v>1.12E-2</v>
      </c>
      <c r="H765" s="18">
        <v>8.6300000000000005E-3</v>
      </c>
      <c r="I765" s="17" t="s">
        <v>141</v>
      </c>
    </row>
    <row r="766" spans="1:9" x14ac:dyDescent="0.2">
      <c r="A766" s="17" t="s">
        <v>30</v>
      </c>
      <c r="B766" s="17" t="s">
        <v>2687</v>
      </c>
      <c r="C766" s="17" t="s">
        <v>2688</v>
      </c>
      <c r="D766" s="17">
        <v>16</v>
      </c>
      <c r="E766" s="17">
        <v>66934444</v>
      </c>
      <c r="F766" s="17">
        <v>66944659</v>
      </c>
      <c r="G766" s="18">
        <v>2.0500000000000001E-2</v>
      </c>
      <c r="H766" s="18">
        <v>1.5800000000000002E-2</v>
      </c>
      <c r="I766" s="17" t="s">
        <v>141</v>
      </c>
    </row>
    <row r="767" spans="1:9" x14ac:dyDescent="0.2">
      <c r="A767" s="17" t="s">
        <v>30</v>
      </c>
      <c r="B767" s="17" t="s">
        <v>2689</v>
      </c>
      <c r="C767" s="17" t="s">
        <v>2690</v>
      </c>
      <c r="D767" s="17">
        <v>11</v>
      </c>
      <c r="E767" s="17">
        <v>65653596</v>
      </c>
      <c r="F767" s="17">
        <v>65663094</v>
      </c>
      <c r="G767" s="18" t="s">
        <v>74</v>
      </c>
      <c r="H767" s="18">
        <v>4.4900000000000002E-2</v>
      </c>
      <c r="I767" s="17" t="s">
        <v>141</v>
      </c>
    </row>
    <row r="768" spans="1:9" x14ac:dyDescent="0.2">
      <c r="A768" s="17" t="s">
        <v>30</v>
      </c>
      <c r="B768" s="17" t="s">
        <v>2691</v>
      </c>
      <c r="C768" s="17" t="s">
        <v>2692</v>
      </c>
      <c r="D768" s="17">
        <v>4</v>
      </c>
      <c r="E768" s="17">
        <v>83292461</v>
      </c>
      <c r="F768" s="17">
        <v>83335153</v>
      </c>
      <c r="G768" s="18">
        <v>3.3099999999999997E-2</v>
      </c>
      <c r="H768" s="18">
        <v>0.01</v>
      </c>
      <c r="I768" s="17" t="s">
        <v>141</v>
      </c>
    </row>
    <row r="769" spans="1:9" x14ac:dyDescent="0.2">
      <c r="A769" s="17" t="s">
        <v>30</v>
      </c>
      <c r="B769" s="17" t="s">
        <v>2693</v>
      </c>
      <c r="C769" s="17" t="s">
        <v>2694</v>
      </c>
      <c r="D769" s="17">
        <v>20</v>
      </c>
      <c r="E769" s="17">
        <v>20017116</v>
      </c>
      <c r="F769" s="17">
        <v>20033655</v>
      </c>
      <c r="G769" s="18">
        <v>3.3799999999999997E-2</v>
      </c>
      <c r="H769" s="18">
        <v>3.5700000000000003E-2</v>
      </c>
      <c r="I769" s="17" t="s">
        <v>141</v>
      </c>
    </row>
    <row r="770" spans="1:9" x14ac:dyDescent="0.2">
      <c r="A770" s="17" t="s">
        <v>30</v>
      </c>
      <c r="B770" s="17" t="s">
        <v>2695</v>
      </c>
      <c r="C770" s="17" t="s">
        <v>2696</v>
      </c>
      <c r="D770" s="17">
        <v>19</v>
      </c>
      <c r="E770" s="17">
        <v>57900296</v>
      </c>
      <c r="F770" s="17">
        <v>57916610</v>
      </c>
      <c r="G770" s="18">
        <v>4.7100000000000003E-2</v>
      </c>
      <c r="H770" s="18" t="s">
        <v>74</v>
      </c>
      <c r="I770" s="17" t="s">
        <v>141</v>
      </c>
    </row>
    <row r="771" spans="1:9" x14ac:dyDescent="0.2">
      <c r="A771" s="17" t="s">
        <v>30</v>
      </c>
      <c r="B771" s="17" t="s">
        <v>2697</v>
      </c>
      <c r="C771" s="17" t="s">
        <v>2698</v>
      </c>
      <c r="D771" s="17">
        <v>1</v>
      </c>
      <c r="E771" s="17">
        <v>16014028</v>
      </c>
      <c r="F771" s="17">
        <v>16019594</v>
      </c>
      <c r="G771" s="18" t="s">
        <v>74</v>
      </c>
      <c r="H771" s="18">
        <v>4.0099999999999997E-2</v>
      </c>
      <c r="I771" s="17" t="s">
        <v>141</v>
      </c>
    </row>
    <row r="772" spans="1:9" x14ac:dyDescent="0.2">
      <c r="A772" s="17" t="s">
        <v>30</v>
      </c>
      <c r="B772" s="17" t="s">
        <v>2699</v>
      </c>
      <c r="C772" s="17" t="s">
        <v>2700</v>
      </c>
      <c r="D772" s="17">
        <v>2</v>
      </c>
      <c r="E772" s="17">
        <v>231056864</v>
      </c>
      <c r="F772" s="17">
        <v>231172827</v>
      </c>
      <c r="G772" s="18" t="s">
        <v>74</v>
      </c>
      <c r="H772" s="18">
        <v>1.55E-2</v>
      </c>
      <c r="I772" s="17" t="s">
        <v>141</v>
      </c>
    </row>
    <row r="773" spans="1:9" x14ac:dyDescent="0.2">
      <c r="A773" s="17" t="s">
        <v>30</v>
      </c>
      <c r="B773" s="17" t="s">
        <v>2701</v>
      </c>
      <c r="C773" s="17" t="s">
        <v>2702</v>
      </c>
      <c r="D773" s="17">
        <v>11</v>
      </c>
      <c r="E773" s="17">
        <v>66744451</v>
      </c>
      <c r="F773" s="17">
        <v>66843328</v>
      </c>
      <c r="G773" s="18">
        <v>3.3300000000000003E-2</v>
      </c>
      <c r="H773" s="18">
        <v>2.7400000000000001E-2</v>
      </c>
      <c r="I773" s="17" t="s">
        <v>141</v>
      </c>
    </row>
    <row r="774" spans="1:9" x14ac:dyDescent="0.2">
      <c r="A774" s="17" t="s">
        <v>30</v>
      </c>
      <c r="B774" s="17" t="s">
        <v>2703</v>
      </c>
      <c r="C774" s="17" t="s">
        <v>2704</v>
      </c>
      <c r="D774" s="17">
        <v>3</v>
      </c>
      <c r="E774" s="17">
        <v>195068279</v>
      </c>
      <c r="F774" s="17">
        <v>195271167</v>
      </c>
      <c r="G774" s="18" t="s">
        <v>74</v>
      </c>
      <c r="H774" s="18">
        <v>1.83E-2</v>
      </c>
      <c r="I774" s="17" t="s">
        <v>141</v>
      </c>
    </row>
    <row r="775" spans="1:9" x14ac:dyDescent="0.2">
      <c r="A775" s="17" t="s">
        <v>30</v>
      </c>
      <c r="B775" s="17" t="s">
        <v>2705</v>
      </c>
      <c r="C775" s="17" t="s">
        <v>2706</v>
      </c>
      <c r="D775" s="17">
        <v>3</v>
      </c>
      <c r="E775" s="17">
        <v>196639686</v>
      </c>
      <c r="F775" s="17">
        <v>196662004</v>
      </c>
      <c r="G775" s="18">
        <v>2.2599999999999999E-2</v>
      </c>
      <c r="H775" s="18">
        <v>2.52E-2</v>
      </c>
      <c r="I775" s="17" t="s">
        <v>141</v>
      </c>
    </row>
    <row r="776" spans="1:9" x14ac:dyDescent="0.2">
      <c r="A776" s="17" t="s">
        <v>30</v>
      </c>
      <c r="B776" s="17" t="s">
        <v>2707</v>
      </c>
      <c r="C776" s="17" t="s">
        <v>2708</v>
      </c>
      <c r="D776" s="17">
        <v>16</v>
      </c>
      <c r="E776" s="17">
        <v>1419744</v>
      </c>
      <c r="F776" s="17">
        <v>1420800</v>
      </c>
      <c r="G776" s="18">
        <v>4.4999999999999998E-2</v>
      </c>
      <c r="H776" s="18">
        <v>3.3099999999999997E-2</v>
      </c>
      <c r="I776" s="17" t="s">
        <v>141</v>
      </c>
    </row>
    <row r="777" spans="1:9" x14ac:dyDescent="0.2">
      <c r="A777" s="17" t="s">
        <v>30</v>
      </c>
      <c r="B777" s="17" t="s">
        <v>2709</v>
      </c>
      <c r="C777" s="17" t="s">
        <v>2710</v>
      </c>
      <c r="D777" s="17">
        <v>1</v>
      </c>
      <c r="E777" s="17">
        <v>109494052</v>
      </c>
      <c r="F777" s="17">
        <v>109502932</v>
      </c>
      <c r="G777" s="18" t="s">
        <v>74</v>
      </c>
      <c r="H777" s="18">
        <v>1.95E-2</v>
      </c>
      <c r="I777" s="17" t="s">
        <v>141</v>
      </c>
    </row>
    <row r="778" spans="1:9" x14ac:dyDescent="0.2">
      <c r="A778" s="17" t="s">
        <v>30</v>
      </c>
      <c r="B778" s="17" t="s">
        <v>2711</v>
      </c>
      <c r="C778" s="17" t="s">
        <v>2712</v>
      </c>
      <c r="D778" s="17">
        <v>17</v>
      </c>
      <c r="E778" s="17">
        <v>7036075</v>
      </c>
      <c r="F778" s="17">
        <v>7040121</v>
      </c>
      <c r="G778" s="18">
        <v>1.8200000000000001E-2</v>
      </c>
      <c r="H778" s="18">
        <v>2.5700000000000001E-2</v>
      </c>
      <c r="I778" s="17" t="s">
        <v>141</v>
      </c>
    </row>
    <row r="779" spans="1:9" x14ac:dyDescent="0.2">
      <c r="A779" s="17" t="s">
        <v>30</v>
      </c>
      <c r="B779" s="17" t="s">
        <v>2713</v>
      </c>
      <c r="C779" s="17" t="s">
        <v>2714</v>
      </c>
      <c r="D779" s="17">
        <v>12</v>
      </c>
      <c r="E779" s="17">
        <v>31959370</v>
      </c>
      <c r="F779" s="17">
        <v>31993107</v>
      </c>
      <c r="G779" s="18">
        <v>2.0400000000000001E-2</v>
      </c>
      <c r="H779" s="18" t="s">
        <v>74</v>
      </c>
      <c r="I779" s="17" t="s">
        <v>141</v>
      </c>
    </row>
    <row r="780" spans="1:9" x14ac:dyDescent="0.2">
      <c r="A780" s="17" t="s">
        <v>30</v>
      </c>
      <c r="B780" s="17" t="s">
        <v>2715</v>
      </c>
      <c r="C780" s="17" t="s">
        <v>2716</v>
      </c>
      <c r="D780" s="17">
        <v>4</v>
      </c>
      <c r="E780" s="17">
        <v>112636990</v>
      </c>
      <c r="F780" s="17">
        <v>112657592</v>
      </c>
      <c r="G780" s="18" t="s">
        <v>74</v>
      </c>
      <c r="H780" s="18">
        <v>3.1099999999999999E-2</v>
      </c>
      <c r="I780" s="17" t="s">
        <v>141</v>
      </c>
    </row>
    <row r="781" spans="1:9" x14ac:dyDescent="0.2">
      <c r="A781" s="17" t="s">
        <v>30</v>
      </c>
      <c r="B781" s="17" t="s">
        <v>2717</v>
      </c>
      <c r="C781" s="17" t="s">
        <v>2718</v>
      </c>
      <c r="D781" s="17">
        <v>8</v>
      </c>
      <c r="E781" s="17">
        <v>66628487</v>
      </c>
      <c r="F781" s="17">
        <v>66667217</v>
      </c>
      <c r="G781" s="18" t="s">
        <v>74</v>
      </c>
      <c r="H781" s="18">
        <v>4.7100000000000003E-2</v>
      </c>
      <c r="I781" s="17" t="s">
        <v>141</v>
      </c>
    </row>
    <row r="782" spans="1:9" x14ac:dyDescent="0.2">
      <c r="A782" s="17" t="s">
        <v>30</v>
      </c>
      <c r="B782" s="17" t="s">
        <v>2719</v>
      </c>
      <c r="C782" s="17" t="s">
        <v>2720</v>
      </c>
      <c r="D782" s="17">
        <v>3</v>
      </c>
      <c r="E782" s="17">
        <v>139110404</v>
      </c>
      <c r="F782" s="17">
        <v>139357223</v>
      </c>
      <c r="G782" s="18" t="s">
        <v>74</v>
      </c>
      <c r="H782" s="18">
        <v>3.5700000000000003E-2</v>
      </c>
      <c r="I782" s="17" t="s">
        <v>141</v>
      </c>
    </row>
    <row r="783" spans="1:9" x14ac:dyDescent="0.2">
      <c r="A783" s="17" t="s">
        <v>30</v>
      </c>
      <c r="B783" s="17" t="s">
        <v>2721</v>
      </c>
      <c r="C783" s="17" t="s">
        <v>2722</v>
      </c>
      <c r="D783" s="17">
        <v>1</v>
      </c>
      <c r="E783" s="17">
        <v>248810446</v>
      </c>
      <c r="F783" s="17">
        <v>248826633</v>
      </c>
      <c r="G783" s="18">
        <v>2.9000000000000001E-2</v>
      </c>
      <c r="H783" s="18" t="s">
        <v>74</v>
      </c>
      <c r="I783" s="17" t="s">
        <v>141</v>
      </c>
    </row>
    <row r="784" spans="1:9" x14ac:dyDescent="0.2">
      <c r="A784" s="17" t="s">
        <v>30</v>
      </c>
      <c r="B784" s="17" t="s">
        <v>2723</v>
      </c>
      <c r="C784" s="17" t="s">
        <v>2724</v>
      </c>
      <c r="D784" s="17">
        <v>12</v>
      </c>
      <c r="E784" s="17">
        <v>57530149</v>
      </c>
      <c r="F784" s="17">
        <v>57547331</v>
      </c>
      <c r="G784" s="18">
        <v>1.12E-2</v>
      </c>
      <c r="H784" s="18">
        <v>0.01</v>
      </c>
      <c r="I784" s="17" t="s">
        <v>141</v>
      </c>
    </row>
    <row r="785" spans="1:9" x14ac:dyDescent="0.2">
      <c r="A785" s="17" t="s">
        <v>30</v>
      </c>
      <c r="B785" s="17" t="s">
        <v>2725</v>
      </c>
      <c r="C785" s="17" t="s">
        <v>2726</v>
      </c>
      <c r="D785" s="17">
        <v>11</v>
      </c>
      <c r="E785" s="17">
        <v>46700818</v>
      </c>
      <c r="F785" s="17">
        <v>46705912</v>
      </c>
      <c r="G785" s="18" t="s">
        <v>74</v>
      </c>
      <c r="H785" s="18">
        <v>2.07E-2</v>
      </c>
      <c r="I785" s="17" t="s">
        <v>141</v>
      </c>
    </row>
    <row r="786" spans="1:9" x14ac:dyDescent="0.2">
      <c r="A786" s="17" t="s">
        <v>30</v>
      </c>
      <c r="B786" s="17" t="s">
        <v>2727</v>
      </c>
      <c r="C786" s="17" t="s">
        <v>2728</v>
      </c>
      <c r="D786" s="17">
        <v>12</v>
      </c>
      <c r="E786" s="17">
        <v>57819927</v>
      </c>
      <c r="F786" s="17">
        <v>57846739</v>
      </c>
      <c r="G786" s="18">
        <v>4.7100000000000003E-2</v>
      </c>
      <c r="H786" s="18" t="s">
        <v>74</v>
      </c>
      <c r="I786" s="17" t="s">
        <v>141</v>
      </c>
    </row>
    <row r="787" spans="1:9" x14ac:dyDescent="0.2">
      <c r="A787" s="17" t="s">
        <v>30</v>
      </c>
      <c r="B787" s="17" t="s">
        <v>2729</v>
      </c>
      <c r="C787" s="17" t="s">
        <v>2730</v>
      </c>
      <c r="D787" s="17">
        <v>19</v>
      </c>
      <c r="E787" s="17">
        <v>867630</v>
      </c>
      <c r="F787" s="17">
        <v>893218</v>
      </c>
      <c r="G787" s="18">
        <v>1.3100000000000001E-2</v>
      </c>
      <c r="H787" s="18">
        <v>1.0800000000000001E-2</v>
      </c>
      <c r="I787" s="17" t="s">
        <v>141</v>
      </c>
    </row>
    <row r="788" spans="1:9" x14ac:dyDescent="0.2">
      <c r="A788" s="17" t="s">
        <v>30</v>
      </c>
      <c r="B788" s="17" t="s">
        <v>2731</v>
      </c>
      <c r="C788" s="17" t="s">
        <v>2732</v>
      </c>
      <c r="D788" s="17">
        <v>9</v>
      </c>
      <c r="E788" s="17">
        <v>128945530</v>
      </c>
      <c r="F788" s="17">
        <v>128947619</v>
      </c>
      <c r="G788" s="18" t="s">
        <v>74</v>
      </c>
      <c r="H788" s="18">
        <v>1.2999999999999999E-2</v>
      </c>
      <c r="I788" s="17" t="s">
        <v>141</v>
      </c>
    </row>
    <row r="789" spans="1:9" x14ac:dyDescent="0.2">
      <c r="A789" s="17" t="s">
        <v>30</v>
      </c>
      <c r="B789" s="17" t="s">
        <v>2733</v>
      </c>
      <c r="C789" s="17" t="s">
        <v>2734</v>
      </c>
      <c r="D789" s="17">
        <v>11</v>
      </c>
      <c r="E789" s="17">
        <v>67350777</v>
      </c>
      <c r="F789" s="17">
        <v>67356972</v>
      </c>
      <c r="G789" s="18" t="s">
        <v>74</v>
      </c>
      <c r="H789" s="18">
        <v>3.2599999999999997E-2</v>
      </c>
      <c r="I789" s="17" t="s">
        <v>141</v>
      </c>
    </row>
    <row r="790" spans="1:9" x14ac:dyDescent="0.2">
      <c r="A790" s="17" t="s">
        <v>30</v>
      </c>
      <c r="B790" s="17" t="s">
        <v>1026</v>
      </c>
      <c r="C790" s="17" t="s">
        <v>1027</v>
      </c>
      <c r="D790" s="17">
        <v>1</v>
      </c>
      <c r="E790" s="17">
        <v>1232265</v>
      </c>
      <c r="F790" s="17">
        <v>1235041</v>
      </c>
      <c r="G790" s="18" t="s">
        <v>74</v>
      </c>
      <c r="H790" s="18">
        <v>4.4699999999999997E-2</v>
      </c>
      <c r="I790" s="17" t="s">
        <v>141</v>
      </c>
    </row>
    <row r="791" spans="1:9" x14ac:dyDescent="0.2">
      <c r="A791" s="17" t="s">
        <v>30</v>
      </c>
      <c r="B791" s="17" t="s">
        <v>2735</v>
      </c>
      <c r="C791" s="17" t="s">
        <v>2736</v>
      </c>
      <c r="D791" s="17">
        <v>9</v>
      </c>
      <c r="E791" s="17">
        <v>137191617</v>
      </c>
      <c r="F791" s="17">
        <v>137200798</v>
      </c>
      <c r="G791" s="18">
        <v>7.0099999999999997E-3</v>
      </c>
      <c r="H791" s="18">
        <v>6.4599999999999996E-3</v>
      </c>
      <c r="I791" s="17" t="s">
        <v>141</v>
      </c>
    </row>
    <row r="792" spans="1:9" x14ac:dyDescent="0.2">
      <c r="A792" s="17" t="s">
        <v>30</v>
      </c>
      <c r="B792" s="17" t="s">
        <v>2737</v>
      </c>
      <c r="C792" s="17" t="s">
        <v>2738</v>
      </c>
      <c r="D792" s="17">
        <v>9</v>
      </c>
      <c r="E792" s="17">
        <v>137188647</v>
      </c>
      <c r="F792" s="17">
        <v>137190370</v>
      </c>
      <c r="G792" s="18">
        <v>8.0499999999999999E-3</v>
      </c>
      <c r="H792" s="18">
        <v>9.6600000000000002E-3</v>
      </c>
      <c r="I792" s="17" t="s">
        <v>141</v>
      </c>
    </row>
    <row r="793" spans="1:9" x14ac:dyDescent="0.2">
      <c r="A793" s="17" t="s">
        <v>30</v>
      </c>
      <c r="B793" s="17" t="s">
        <v>2739</v>
      </c>
      <c r="C793" s="17" t="s">
        <v>2740</v>
      </c>
      <c r="D793" s="17">
        <v>11</v>
      </c>
      <c r="E793" s="17">
        <v>33084584</v>
      </c>
      <c r="F793" s="17">
        <v>33162371</v>
      </c>
      <c r="G793" s="18" t="s">
        <v>74</v>
      </c>
      <c r="H793" s="18">
        <v>3.0599999999999999E-2</v>
      </c>
      <c r="I793" s="17" t="s">
        <v>141</v>
      </c>
    </row>
    <row r="794" spans="1:9" x14ac:dyDescent="0.2">
      <c r="A794" s="17" t="s">
        <v>30</v>
      </c>
      <c r="B794" s="17" t="s">
        <v>2741</v>
      </c>
      <c r="C794" s="17" t="s">
        <v>2742</v>
      </c>
      <c r="D794" s="17">
        <v>17</v>
      </c>
      <c r="E794" s="17">
        <v>30769388</v>
      </c>
      <c r="F794" s="17">
        <v>30824776</v>
      </c>
      <c r="G794" s="18">
        <v>4.5900000000000003E-2</v>
      </c>
      <c r="H794" s="18" t="s">
        <v>74</v>
      </c>
      <c r="I794" s="17" t="s">
        <v>141</v>
      </c>
    </row>
    <row r="795" spans="1:9" x14ac:dyDescent="0.2">
      <c r="A795" s="17" t="s">
        <v>30</v>
      </c>
      <c r="B795" s="17" t="s">
        <v>2743</v>
      </c>
      <c r="C795" s="17" t="s">
        <v>2744</v>
      </c>
      <c r="D795" s="17">
        <v>5</v>
      </c>
      <c r="E795" s="17">
        <v>179550558</v>
      </c>
      <c r="F795" s="17">
        <v>179610026</v>
      </c>
      <c r="G795" s="18" t="s">
        <v>74</v>
      </c>
      <c r="H795" s="18">
        <v>1.38E-2</v>
      </c>
      <c r="I795" s="17" t="s">
        <v>141</v>
      </c>
    </row>
    <row r="796" spans="1:9" x14ac:dyDescent="0.2">
      <c r="A796" s="17" t="s">
        <v>30</v>
      </c>
      <c r="B796" s="17" t="s">
        <v>2745</v>
      </c>
      <c r="C796" s="17" t="s">
        <v>2746</v>
      </c>
      <c r="D796" s="17">
        <v>22</v>
      </c>
      <c r="E796" s="17">
        <v>42074251</v>
      </c>
      <c r="F796" s="17">
        <v>42079441</v>
      </c>
      <c r="G796" s="18">
        <v>2.9499999999999998E-2</v>
      </c>
      <c r="H796" s="18" t="s">
        <v>74</v>
      </c>
      <c r="I796" s="17" t="s">
        <v>141</v>
      </c>
    </row>
    <row r="797" spans="1:9" x14ac:dyDescent="0.2">
      <c r="A797" s="17" t="s">
        <v>30</v>
      </c>
      <c r="B797" s="17" t="s">
        <v>2747</v>
      </c>
      <c r="C797" s="17" t="s">
        <v>2748</v>
      </c>
      <c r="D797" s="17">
        <v>11</v>
      </c>
      <c r="E797" s="17">
        <v>3826978</v>
      </c>
      <c r="F797" s="17">
        <v>3840983</v>
      </c>
      <c r="G797" s="18">
        <v>3.4599999999999999E-2</v>
      </c>
      <c r="H797" s="18" t="s">
        <v>74</v>
      </c>
      <c r="I797" s="17" t="s">
        <v>141</v>
      </c>
    </row>
    <row r="798" spans="1:9" x14ac:dyDescent="0.2">
      <c r="A798" s="17" t="s">
        <v>30</v>
      </c>
      <c r="B798" s="17" t="s">
        <v>2749</v>
      </c>
      <c r="C798" s="17" t="s">
        <v>2750</v>
      </c>
      <c r="D798" s="17">
        <v>12</v>
      </c>
      <c r="E798" s="17">
        <v>131929352</v>
      </c>
      <c r="F798" s="17">
        <v>131945896</v>
      </c>
      <c r="G798" s="18" t="s">
        <v>74</v>
      </c>
      <c r="H798" s="18">
        <v>3.2300000000000002E-2</v>
      </c>
      <c r="I798" s="17" t="s">
        <v>141</v>
      </c>
    </row>
    <row r="799" spans="1:9" x14ac:dyDescent="0.2">
      <c r="A799" s="17" t="s">
        <v>30</v>
      </c>
      <c r="B799" s="17" t="s">
        <v>2751</v>
      </c>
      <c r="C799" s="17" t="s">
        <v>2752</v>
      </c>
      <c r="D799" s="17">
        <v>9</v>
      </c>
      <c r="E799" s="17">
        <v>137086927</v>
      </c>
      <c r="F799" s="17">
        <v>137109187</v>
      </c>
      <c r="G799" s="18">
        <v>2.0500000000000001E-2</v>
      </c>
      <c r="H799" s="18" t="s">
        <v>74</v>
      </c>
      <c r="I799" s="17" t="s">
        <v>141</v>
      </c>
    </row>
    <row r="800" spans="1:9" x14ac:dyDescent="0.2">
      <c r="A800" s="17" t="s">
        <v>30</v>
      </c>
      <c r="B800" s="17" t="s">
        <v>380</v>
      </c>
      <c r="C800" s="17" t="s">
        <v>381</v>
      </c>
      <c r="D800" s="17">
        <v>17</v>
      </c>
      <c r="E800" s="17">
        <v>75318076</v>
      </c>
      <c r="F800" s="17">
        <v>75405709</v>
      </c>
      <c r="G800" s="18" t="s">
        <v>74</v>
      </c>
      <c r="H800" s="18">
        <v>3.9E-2</v>
      </c>
      <c r="I800" s="17" t="s">
        <v>141</v>
      </c>
    </row>
    <row r="801" spans="1:9" x14ac:dyDescent="0.2">
      <c r="A801" s="17" t="s">
        <v>30</v>
      </c>
      <c r="B801" s="17" t="s">
        <v>2753</v>
      </c>
      <c r="C801" s="17" t="s">
        <v>2754</v>
      </c>
      <c r="D801" s="17">
        <v>17</v>
      </c>
      <c r="E801" s="17">
        <v>21197280</v>
      </c>
      <c r="F801" s="17">
        <v>21214624</v>
      </c>
      <c r="G801" s="18" t="s">
        <v>74</v>
      </c>
      <c r="H801" s="18">
        <v>2.7200000000000002E-3</v>
      </c>
      <c r="I801" s="17" t="s">
        <v>141</v>
      </c>
    </row>
    <row r="802" spans="1:9" x14ac:dyDescent="0.2">
      <c r="A802" s="17" t="s">
        <v>30</v>
      </c>
      <c r="B802" s="17" t="s">
        <v>2755</v>
      </c>
      <c r="C802" s="17" t="s">
        <v>2756</v>
      </c>
      <c r="D802" s="17">
        <v>7</v>
      </c>
      <c r="E802" s="17">
        <v>6329409</v>
      </c>
      <c r="F802" s="17">
        <v>6348981</v>
      </c>
      <c r="G802" s="18">
        <v>8.7100000000000007E-3</v>
      </c>
      <c r="H802" s="18">
        <v>8.6300000000000005E-3</v>
      </c>
      <c r="I802" s="17" t="s">
        <v>141</v>
      </c>
    </row>
    <row r="803" spans="1:9" x14ac:dyDescent="0.2">
      <c r="A803" s="17" t="s">
        <v>30</v>
      </c>
      <c r="B803" s="17" t="s">
        <v>2757</v>
      </c>
      <c r="C803" s="17" t="s">
        <v>2758</v>
      </c>
      <c r="D803" s="17">
        <v>1</v>
      </c>
      <c r="E803" s="17">
        <v>9848276</v>
      </c>
      <c r="F803" s="17">
        <v>9910336</v>
      </c>
      <c r="G803" s="18">
        <v>3.7699999999999997E-2</v>
      </c>
      <c r="H803" s="18" t="s">
        <v>74</v>
      </c>
      <c r="I803" s="17" t="s">
        <v>141</v>
      </c>
    </row>
    <row r="804" spans="1:9" x14ac:dyDescent="0.2">
      <c r="A804" s="17" t="s">
        <v>30</v>
      </c>
      <c r="B804" s="17" t="s">
        <v>2759</v>
      </c>
      <c r="C804" s="17" t="s">
        <v>2760</v>
      </c>
      <c r="D804" s="17">
        <v>19</v>
      </c>
      <c r="E804" s="17">
        <v>57803841</v>
      </c>
      <c r="F804" s="17">
        <v>57814913</v>
      </c>
      <c r="G804" s="18">
        <v>3.6400000000000002E-2</v>
      </c>
      <c r="H804" s="18" t="s">
        <v>74</v>
      </c>
      <c r="I804" s="17" t="s">
        <v>141</v>
      </c>
    </row>
    <row r="805" spans="1:9" x14ac:dyDescent="0.2">
      <c r="A805" s="17" t="s">
        <v>30</v>
      </c>
      <c r="B805" s="17" t="s">
        <v>2761</v>
      </c>
      <c r="C805" s="17" t="s">
        <v>2762</v>
      </c>
      <c r="D805" s="17">
        <v>19</v>
      </c>
      <c r="E805" s="17">
        <v>4044364</v>
      </c>
      <c r="F805" s="17">
        <v>4066945</v>
      </c>
      <c r="G805" s="18">
        <v>3.0599999999999999E-2</v>
      </c>
      <c r="H805" s="18">
        <v>3.1099999999999999E-2</v>
      </c>
      <c r="I805" s="17" t="s">
        <v>141</v>
      </c>
    </row>
    <row r="806" spans="1:9" x14ac:dyDescent="0.2">
      <c r="A806" s="17" t="s">
        <v>30</v>
      </c>
      <c r="B806" s="17" t="s">
        <v>2763</v>
      </c>
      <c r="C806" s="17" t="s">
        <v>2764</v>
      </c>
      <c r="D806" s="17">
        <v>5</v>
      </c>
      <c r="E806" s="17">
        <v>54517759</v>
      </c>
      <c r="F806" s="17">
        <v>54546585</v>
      </c>
      <c r="G806" s="18" t="s">
        <v>74</v>
      </c>
      <c r="H806" s="18">
        <v>1.5900000000000001E-2</v>
      </c>
      <c r="I806" s="17" t="s">
        <v>141</v>
      </c>
    </row>
    <row r="807" spans="1:9" x14ac:dyDescent="0.2">
      <c r="A807" s="17" t="s">
        <v>30</v>
      </c>
      <c r="B807" s="17" t="s">
        <v>2765</v>
      </c>
      <c r="C807" s="17" t="s">
        <v>2766</v>
      </c>
      <c r="D807" s="17">
        <v>8</v>
      </c>
      <c r="E807" s="17">
        <v>66429028</v>
      </c>
      <c r="F807" s="17">
        <v>66430733</v>
      </c>
      <c r="G807" s="18">
        <v>1.7500000000000002E-2</v>
      </c>
      <c r="H807" s="18">
        <v>1.3100000000000001E-2</v>
      </c>
      <c r="I807" s="17" t="s">
        <v>141</v>
      </c>
    </row>
    <row r="808" spans="1:9" x14ac:dyDescent="0.2">
      <c r="A808" s="17" t="s">
        <v>30</v>
      </c>
      <c r="B808" s="17" t="s">
        <v>2767</v>
      </c>
      <c r="C808" s="17" t="s">
        <v>2768</v>
      </c>
      <c r="D808" s="17">
        <v>11</v>
      </c>
      <c r="E808" s="17">
        <v>46602861</v>
      </c>
      <c r="F808" s="17">
        <v>46617909</v>
      </c>
      <c r="G808" s="18" t="s">
        <v>74</v>
      </c>
      <c r="H808" s="18">
        <v>1.5299999999999999E-2</v>
      </c>
      <c r="I808" s="17" t="s">
        <v>141</v>
      </c>
    </row>
    <row r="809" spans="1:9" x14ac:dyDescent="0.2">
      <c r="A809" s="17" t="s">
        <v>30</v>
      </c>
      <c r="B809" s="17" t="s">
        <v>2769</v>
      </c>
      <c r="C809" s="17" t="s">
        <v>2770</v>
      </c>
      <c r="D809" s="17">
        <v>19</v>
      </c>
      <c r="E809" s="17">
        <v>1065923</v>
      </c>
      <c r="F809" s="17">
        <v>1086578</v>
      </c>
      <c r="G809" s="18">
        <v>3.27E-2</v>
      </c>
      <c r="H809" s="18">
        <v>2.5000000000000001E-2</v>
      </c>
      <c r="I809" s="17" t="s">
        <v>141</v>
      </c>
    </row>
    <row r="810" spans="1:9" x14ac:dyDescent="0.2">
      <c r="A810" s="17" t="s">
        <v>30</v>
      </c>
      <c r="B810" s="17" t="s">
        <v>2771</v>
      </c>
      <c r="C810" s="17" t="s">
        <v>2772</v>
      </c>
      <c r="D810" s="17">
        <v>17</v>
      </c>
      <c r="E810" s="17">
        <v>75032575</v>
      </c>
      <c r="F810" s="17">
        <v>75065889</v>
      </c>
      <c r="G810" s="18" t="s">
        <v>74</v>
      </c>
      <c r="H810" s="18">
        <v>1.18E-2</v>
      </c>
      <c r="I810" s="17" t="s">
        <v>141</v>
      </c>
    </row>
    <row r="811" spans="1:9" x14ac:dyDescent="0.2">
      <c r="A811" s="17" t="s">
        <v>30</v>
      </c>
      <c r="B811" s="17" t="s">
        <v>2773</v>
      </c>
      <c r="C811" s="17" t="s">
        <v>2774</v>
      </c>
      <c r="D811" s="17">
        <v>15</v>
      </c>
      <c r="E811" s="17">
        <v>79898840</v>
      </c>
      <c r="F811" s="17">
        <v>79915256</v>
      </c>
      <c r="G811" s="18">
        <v>4.3900000000000002E-2</v>
      </c>
      <c r="H811" s="18" t="s">
        <v>74</v>
      </c>
      <c r="I811" s="17" t="s">
        <v>141</v>
      </c>
    </row>
    <row r="812" spans="1:9" x14ac:dyDescent="0.2">
      <c r="A812" s="17" t="s">
        <v>30</v>
      </c>
      <c r="B812" s="17" t="s">
        <v>2775</v>
      </c>
      <c r="C812" s="17" t="s">
        <v>2776</v>
      </c>
      <c r="D812" s="17">
        <v>22</v>
      </c>
      <c r="E812" s="17">
        <v>27851669</v>
      </c>
      <c r="F812" s="17">
        <v>27920134</v>
      </c>
      <c r="G812" s="18">
        <v>3.6299999999999999E-2</v>
      </c>
      <c r="H812" s="18">
        <v>4.48E-2</v>
      </c>
      <c r="I812" s="17" t="s">
        <v>141</v>
      </c>
    </row>
    <row r="813" spans="1:9" x14ac:dyDescent="0.2">
      <c r="A813" s="17" t="s">
        <v>30</v>
      </c>
      <c r="B813" s="17" t="s">
        <v>2777</v>
      </c>
      <c r="C813" s="17" t="s">
        <v>2778</v>
      </c>
      <c r="D813" s="17">
        <v>17</v>
      </c>
      <c r="E813" s="17">
        <v>7435443</v>
      </c>
      <c r="F813" s="17">
        <v>7437679</v>
      </c>
      <c r="G813" s="18" t="s">
        <v>74</v>
      </c>
      <c r="H813" s="18">
        <v>3.39E-2</v>
      </c>
      <c r="I813" s="17" t="s">
        <v>141</v>
      </c>
    </row>
    <row r="814" spans="1:9" x14ac:dyDescent="0.2">
      <c r="A814" s="17" t="s">
        <v>30</v>
      </c>
      <c r="B814" s="17" t="s">
        <v>190</v>
      </c>
      <c r="C814" s="17" t="s">
        <v>191</v>
      </c>
      <c r="D814" s="17">
        <v>17</v>
      </c>
      <c r="E814" s="17">
        <v>57834781</v>
      </c>
      <c r="F814" s="17">
        <v>57850056</v>
      </c>
      <c r="G814" s="18">
        <v>4.7399999999999998E-2</v>
      </c>
      <c r="H814" s="18">
        <v>3.8300000000000001E-2</v>
      </c>
      <c r="I814" s="17" t="s">
        <v>141</v>
      </c>
    </row>
    <row r="815" spans="1:9" x14ac:dyDescent="0.2">
      <c r="A815" s="17" t="s">
        <v>30</v>
      </c>
      <c r="B815" s="17" t="s">
        <v>2779</v>
      </c>
      <c r="C815" s="17" t="s">
        <v>2780</v>
      </c>
      <c r="D815" s="17">
        <v>11</v>
      </c>
      <c r="E815" s="17">
        <v>45804072</v>
      </c>
      <c r="F815" s="17">
        <v>45813015</v>
      </c>
      <c r="G815" s="18">
        <v>2.81E-2</v>
      </c>
      <c r="H815" s="18">
        <v>2.07E-2</v>
      </c>
      <c r="I815" s="17" t="s">
        <v>141</v>
      </c>
    </row>
    <row r="816" spans="1:9" x14ac:dyDescent="0.2">
      <c r="A816" s="17" t="s">
        <v>30</v>
      </c>
      <c r="B816" s="17" t="s">
        <v>2781</v>
      </c>
      <c r="C816" s="17" t="s">
        <v>2782</v>
      </c>
      <c r="D816" s="17">
        <v>7</v>
      </c>
      <c r="E816" s="17">
        <v>5306871</v>
      </c>
      <c r="F816" s="17">
        <v>5425414</v>
      </c>
      <c r="G816" s="18" t="s">
        <v>74</v>
      </c>
      <c r="H816" s="18">
        <v>2.9899999999999999E-2</v>
      </c>
      <c r="I816" s="17" t="s">
        <v>141</v>
      </c>
    </row>
    <row r="817" spans="1:9" x14ac:dyDescent="0.2">
      <c r="A817" s="17" t="s">
        <v>30</v>
      </c>
      <c r="B817" s="17" t="s">
        <v>2783</v>
      </c>
      <c r="C817" s="17" t="s">
        <v>2784</v>
      </c>
      <c r="D817" s="17">
        <v>10</v>
      </c>
      <c r="E817" s="17">
        <v>73248863</v>
      </c>
      <c r="F817" s="17">
        <v>73252693</v>
      </c>
      <c r="G817" s="18">
        <v>1.77E-2</v>
      </c>
      <c r="H817" s="18">
        <v>1.9900000000000001E-2</v>
      </c>
      <c r="I817" s="17" t="s">
        <v>141</v>
      </c>
    </row>
    <row r="818" spans="1:9" x14ac:dyDescent="0.2">
      <c r="A818" s="17" t="s">
        <v>30</v>
      </c>
      <c r="B818" s="17" t="s">
        <v>2785</v>
      </c>
      <c r="C818" s="17" t="s">
        <v>2786</v>
      </c>
      <c r="D818" s="17">
        <v>8</v>
      </c>
      <c r="E818" s="17">
        <v>145052378</v>
      </c>
      <c r="F818" s="17">
        <v>145056030</v>
      </c>
      <c r="G818" s="18">
        <v>4.0800000000000003E-2</v>
      </c>
      <c r="H818" s="18">
        <v>3.0300000000000001E-2</v>
      </c>
      <c r="I818" s="17" t="s">
        <v>141</v>
      </c>
    </row>
    <row r="819" spans="1:9" x14ac:dyDescent="0.2">
      <c r="A819" s="17" t="s">
        <v>30</v>
      </c>
      <c r="B819" s="17" t="s">
        <v>2787</v>
      </c>
      <c r="C819" s="17" t="s">
        <v>2788</v>
      </c>
      <c r="D819" s="17">
        <v>7</v>
      </c>
      <c r="E819" s="17">
        <v>73220624</v>
      </c>
      <c r="F819" s="17">
        <v>73235945</v>
      </c>
      <c r="G819" s="18">
        <v>1.95E-2</v>
      </c>
      <c r="H819" s="18">
        <v>8.6300000000000005E-3</v>
      </c>
      <c r="I819" s="17" t="s">
        <v>141</v>
      </c>
    </row>
    <row r="820" spans="1:9" x14ac:dyDescent="0.2">
      <c r="A820" s="17" t="s">
        <v>30</v>
      </c>
      <c r="B820" s="17" t="s">
        <v>2789</v>
      </c>
      <c r="C820" s="17" t="s">
        <v>2790</v>
      </c>
      <c r="D820" s="17">
        <v>12</v>
      </c>
      <c r="E820" s="17">
        <v>53251251</v>
      </c>
      <c r="F820" s="17">
        <v>53254405</v>
      </c>
      <c r="G820" s="18">
        <v>3.9100000000000003E-2</v>
      </c>
      <c r="H820" s="18">
        <v>1.5900000000000001E-2</v>
      </c>
      <c r="I820" s="17" t="s">
        <v>141</v>
      </c>
    </row>
    <row r="821" spans="1:9" x14ac:dyDescent="0.2">
      <c r="A821" s="17" t="s">
        <v>30</v>
      </c>
      <c r="B821" s="17" t="s">
        <v>2791</v>
      </c>
      <c r="C821" s="17" t="s">
        <v>2792</v>
      </c>
      <c r="D821" s="17">
        <v>15</v>
      </c>
      <c r="E821" s="17">
        <v>90265659</v>
      </c>
      <c r="F821" s="17">
        <v>90278141</v>
      </c>
      <c r="G821" s="18">
        <v>3.1199999999999999E-2</v>
      </c>
      <c r="H821" s="18">
        <v>3.2899999999999999E-2</v>
      </c>
      <c r="I821" s="17" t="s">
        <v>141</v>
      </c>
    </row>
    <row r="822" spans="1:9" x14ac:dyDescent="0.2">
      <c r="A822" s="17" t="s">
        <v>30</v>
      </c>
      <c r="B822" s="17" t="s">
        <v>2793</v>
      </c>
      <c r="C822" s="17" t="s">
        <v>2794</v>
      </c>
      <c r="D822" s="17">
        <v>12</v>
      </c>
      <c r="E822" s="17">
        <v>55829637</v>
      </c>
      <c r="F822" s="17">
        <v>55835432</v>
      </c>
      <c r="G822" s="18">
        <v>3.7100000000000001E-2</v>
      </c>
      <c r="H822" s="18">
        <v>3.85E-2</v>
      </c>
      <c r="I822" s="17" t="s">
        <v>141</v>
      </c>
    </row>
    <row r="823" spans="1:9" x14ac:dyDescent="0.2">
      <c r="A823" s="17" t="s">
        <v>30</v>
      </c>
      <c r="B823" s="17" t="s">
        <v>2795</v>
      </c>
      <c r="C823" s="17" t="s">
        <v>2796</v>
      </c>
      <c r="D823" s="17">
        <v>16</v>
      </c>
      <c r="E823" s="17">
        <v>68021274</v>
      </c>
      <c r="F823" s="17">
        <v>68022955</v>
      </c>
      <c r="G823" s="18">
        <v>1.5900000000000001E-2</v>
      </c>
      <c r="H823" s="18">
        <v>1.3100000000000001E-2</v>
      </c>
      <c r="I823" s="17" t="s">
        <v>141</v>
      </c>
    </row>
    <row r="824" spans="1:9" x14ac:dyDescent="0.2">
      <c r="A824" s="17" t="s">
        <v>30</v>
      </c>
      <c r="B824" s="17" t="s">
        <v>2797</v>
      </c>
      <c r="C824" s="17" t="s">
        <v>2798</v>
      </c>
      <c r="D824" s="17">
        <v>22</v>
      </c>
      <c r="E824" s="17">
        <v>49900229</v>
      </c>
      <c r="F824" s="17">
        <v>49918458</v>
      </c>
      <c r="G824" s="18">
        <v>2.47E-2</v>
      </c>
      <c r="H824" s="18">
        <v>1.9900000000000001E-2</v>
      </c>
      <c r="I824" s="17" t="s">
        <v>141</v>
      </c>
    </row>
    <row r="825" spans="1:9" x14ac:dyDescent="0.2">
      <c r="A825" s="17" t="s">
        <v>30</v>
      </c>
      <c r="B825" s="17" t="s">
        <v>1060</v>
      </c>
      <c r="C825" s="17" t="s">
        <v>1061</v>
      </c>
      <c r="D825" s="17">
        <v>11</v>
      </c>
      <c r="E825" s="17">
        <v>93741963</v>
      </c>
      <c r="F825" s="17">
        <v>93764749</v>
      </c>
      <c r="G825" s="18">
        <v>3.8899999999999997E-2</v>
      </c>
      <c r="H825" s="18" t="s">
        <v>74</v>
      </c>
      <c r="I825" s="17" t="s">
        <v>141</v>
      </c>
    </row>
    <row r="826" spans="1:9" x14ac:dyDescent="0.2">
      <c r="A826" s="17" t="s">
        <v>30</v>
      </c>
      <c r="B826" s="17" t="s">
        <v>2799</v>
      </c>
      <c r="C826" s="17" t="s">
        <v>2800</v>
      </c>
      <c r="D826" s="17">
        <v>22</v>
      </c>
      <c r="E826" s="17">
        <v>29268009</v>
      </c>
      <c r="F826" s="17">
        <v>29300525</v>
      </c>
      <c r="G826" s="18" t="s">
        <v>74</v>
      </c>
      <c r="H826" s="18">
        <v>3.5999999999999997E-2</v>
      </c>
      <c r="I826" s="17" t="s">
        <v>141</v>
      </c>
    </row>
    <row r="827" spans="1:9" x14ac:dyDescent="0.2">
      <c r="A827" s="17" t="s">
        <v>30</v>
      </c>
      <c r="B827" s="17" t="s">
        <v>2801</v>
      </c>
      <c r="C827" s="17" t="s">
        <v>2802</v>
      </c>
      <c r="D827" s="17">
        <v>21</v>
      </c>
      <c r="E827" s="17">
        <v>44849585</v>
      </c>
      <c r="F827" s="17">
        <v>44873903</v>
      </c>
      <c r="G827" s="18">
        <v>3.7499999999999999E-2</v>
      </c>
      <c r="H827" s="18" t="s">
        <v>74</v>
      </c>
      <c r="I827" s="17" t="s">
        <v>141</v>
      </c>
    </row>
    <row r="828" spans="1:9" x14ac:dyDescent="0.2">
      <c r="A828" s="17" t="s">
        <v>30</v>
      </c>
      <c r="B828" s="17" t="s">
        <v>2803</v>
      </c>
      <c r="C828" s="17" t="s">
        <v>2804</v>
      </c>
      <c r="D828" s="17">
        <v>12</v>
      </c>
      <c r="E828" s="17">
        <v>51238292</v>
      </c>
      <c r="F828" s="17">
        <v>51271362</v>
      </c>
      <c r="G828" s="18">
        <v>1.7399999999999999E-2</v>
      </c>
      <c r="H828" s="18" t="s">
        <v>74</v>
      </c>
      <c r="I828" s="17" t="s">
        <v>141</v>
      </c>
    </row>
    <row r="829" spans="1:9" x14ac:dyDescent="0.2">
      <c r="A829" s="17" t="s">
        <v>30</v>
      </c>
      <c r="B829" s="17" t="s">
        <v>2805</v>
      </c>
      <c r="C829" s="17" t="s">
        <v>2806</v>
      </c>
      <c r="D829" s="17">
        <v>1</v>
      </c>
      <c r="E829" s="17">
        <v>38009258</v>
      </c>
      <c r="F829" s="17">
        <v>38024824</v>
      </c>
      <c r="G829" s="18">
        <v>4.8899999999999999E-2</v>
      </c>
      <c r="H829" s="18" t="s">
        <v>74</v>
      </c>
      <c r="I829" s="17" t="s">
        <v>141</v>
      </c>
    </row>
    <row r="830" spans="1:9" x14ac:dyDescent="0.2">
      <c r="A830" s="17" t="s">
        <v>30</v>
      </c>
      <c r="B830" s="17" t="s">
        <v>2807</v>
      </c>
      <c r="C830" s="17" t="s">
        <v>2808</v>
      </c>
      <c r="D830" s="17">
        <v>19</v>
      </c>
      <c r="E830" s="17">
        <v>3762664</v>
      </c>
      <c r="F830" s="17">
        <v>3768575</v>
      </c>
      <c r="G830" s="18">
        <v>1.7500000000000002E-2</v>
      </c>
      <c r="H830" s="18">
        <v>1.55E-2</v>
      </c>
      <c r="I830" s="17" t="s">
        <v>141</v>
      </c>
    </row>
    <row r="831" spans="1:9" x14ac:dyDescent="0.2">
      <c r="A831" s="17" t="s">
        <v>30</v>
      </c>
      <c r="B831" s="17" t="s">
        <v>2809</v>
      </c>
      <c r="C831" s="17" t="s">
        <v>2810</v>
      </c>
      <c r="D831" s="17">
        <v>5</v>
      </c>
      <c r="E831" s="17">
        <v>181254417</v>
      </c>
      <c r="F831" s="17">
        <v>181261118</v>
      </c>
      <c r="G831" s="18" t="s">
        <v>74</v>
      </c>
      <c r="H831" s="18">
        <v>7.92E-3</v>
      </c>
      <c r="I831" s="17" t="s">
        <v>141</v>
      </c>
    </row>
    <row r="832" spans="1:9" x14ac:dyDescent="0.2">
      <c r="A832" s="17" t="s">
        <v>30</v>
      </c>
      <c r="B832" s="17" t="s">
        <v>2811</v>
      </c>
      <c r="C832" s="17" t="s">
        <v>2812</v>
      </c>
      <c r="D832" s="17">
        <v>22</v>
      </c>
      <c r="E832" s="17">
        <v>38861450</v>
      </c>
      <c r="F832" s="17">
        <v>38872314</v>
      </c>
      <c r="G832" s="18" t="s">
        <v>74</v>
      </c>
      <c r="H832" s="18">
        <v>1.55E-2</v>
      </c>
      <c r="I832" s="17" t="s">
        <v>141</v>
      </c>
    </row>
    <row r="833" spans="1:9" x14ac:dyDescent="0.2">
      <c r="A833" s="17" t="s">
        <v>30</v>
      </c>
      <c r="B833" s="17" t="s">
        <v>2813</v>
      </c>
      <c r="C833" s="17" t="s">
        <v>2814</v>
      </c>
      <c r="D833" s="17">
        <v>22</v>
      </c>
      <c r="E833" s="17">
        <v>29073078</v>
      </c>
      <c r="F833" s="17">
        <v>29168333</v>
      </c>
      <c r="G833" s="18" t="s">
        <v>74</v>
      </c>
      <c r="H833" s="18">
        <v>3.1099999999999999E-2</v>
      </c>
      <c r="I833" s="17" t="s">
        <v>141</v>
      </c>
    </row>
    <row r="834" spans="1:9" x14ac:dyDescent="0.2">
      <c r="A834" s="17" t="s">
        <v>30</v>
      </c>
      <c r="B834" s="17" t="s">
        <v>2815</v>
      </c>
      <c r="C834" s="17" t="s">
        <v>2816</v>
      </c>
      <c r="D834" s="17">
        <v>9</v>
      </c>
      <c r="E834" s="17">
        <v>212824</v>
      </c>
      <c r="F834" s="17">
        <v>215741</v>
      </c>
      <c r="G834" s="18" t="s">
        <v>74</v>
      </c>
      <c r="H834" s="18">
        <v>1.21E-2</v>
      </c>
      <c r="I834" s="17" t="s">
        <v>141</v>
      </c>
    </row>
    <row r="835" spans="1:9" x14ac:dyDescent="0.2">
      <c r="A835" s="17" t="s">
        <v>30</v>
      </c>
      <c r="B835" s="17" t="s">
        <v>2817</v>
      </c>
      <c r="C835" s="17" t="s">
        <v>2818</v>
      </c>
      <c r="D835" s="17">
        <v>6</v>
      </c>
      <c r="E835" s="17">
        <v>38168451</v>
      </c>
      <c r="F835" s="17">
        <v>38640148</v>
      </c>
      <c r="G835" s="18" t="s">
        <v>74</v>
      </c>
      <c r="H835" s="18">
        <v>1.55E-2</v>
      </c>
      <c r="I835" s="17" t="s">
        <v>141</v>
      </c>
    </row>
    <row r="836" spans="1:9" x14ac:dyDescent="0.2">
      <c r="A836" s="17" t="s">
        <v>30</v>
      </c>
      <c r="B836" s="17" t="s">
        <v>2819</v>
      </c>
      <c r="C836" s="17" t="s">
        <v>2820</v>
      </c>
      <c r="D836" s="17">
        <v>17</v>
      </c>
      <c r="E836" s="17">
        <v>42795383</v>
      </c>
      <c r="F836" s="17">
        <v>42798704</v>
      </c>
      <c r="G836" s="18" t="s">
        <v>74</v>
      </c>
      <c r="H836" s="18">
        <v>4.8599999999999997E-2</v>
      </c>
      <c r="I836" s="17" t="s">
        <v>141</v>
      </c>
    </row>
    <row r="837" spans="1:9" x14ac:dyDescent="0.2">
      <c r="A837" s="17" t="s">
        <v>30</v>
      </c>
      <c r="B837" s="17" t="s">
        <v>2821</v>
      </c>
      <c r="C837" s="17" t="s">
        <v>2822</v>
      </c>
      <c r="D837" s="17">
        <v>22</v>
      </c>
      <c r="E837" s="17">
        <v>49918167</v>
      </c>
      <c r="F837" s="17">
        <v>49927540</v>
      </c>
      <c r="G837" s="18">
        <v>1.5900000000000001E-2</v>
      </c>
      <c r="H837" s="18">
        <v>1.8800000000000001E-2</v>
      </c>
      <c r="I837" s="17" t="s">
        <v>141</v>
      </c>
    </row>
    <row r="838" spans="1:9" x14ac:dyDescent="0.2">
      <c r="A838" s="17" t="s">
        <v>30</v>
      </c>
      <c r="B838" s="17" t="s">
        <v>2823</v>
      </c>
      <c r="C838" s="17" t="s">
        <v>2824</v>
      </c>
      <c r="D838" s="17">
        <v>3</v>
      </c>
      <c r="E838" s="17">
        <v>195514425</v>
      </c>
      <c r="F838" s="17">
        <v>195543386</v>
      </c>
      <c r="G838" s="18">
        <v>2.9000000000000001E-2</v>
      </c>
      <c r="H838" s="18" t="s">
        <v>74</v>
      </c>
      <c r="I838" s="17" t="s">
        <v>141</v>
      </c>
    </row>
    <row r="839" spans="1:9" x14ac:dyDescent="0.2">
      <c r="A839" s="17" t="s">
        <v>30</v>
      </c>
      <c r="B839" s="17" t="s">
        <v>1068</v>
      </c>
      <c r="C839" s="17" t="s">
        <v>1069</v>
      </c>
      <c r="D839" s="17">
        <v>12</v>
      </c>
      <c r="E839" s="17">
        <v>123457641</v>
      </c>
      <c r="F839" s="17">
        <v>123473154</v>
      </c>
      <c r="G839" s="18" t="s">
        <v>74</v>
      </c>
      <c r="H839" s="18">
        <v>4.6300000000000001E-2</v>
      </c>
      <c r="I839" s="17" t="s">
        <v>141</v>
      </c>
    </row>
    <row r="840" spans="1:9" x14ac:dyDescent="0.2">
      <c r="A840" s="17" t="s">
        <v>30</v>
      </c>
      <c r="B840" s="17" t="s">
        <v>2825</v>
      </c>
      <c r="C840" s="17" t="s">
        <v>2826</v>
      </c>
      <c r="D840" s="17">
        <v>22</v>
      </c>
      <c r="E840" s="17">
        <v>38111495</v>
      </c>
      <c r="F840" s="17">
        <v>38205690</v>
      </c>
      <c r="G840" s="18" t="s">
        <v>74</v>
      </c>
      <c r="H840" s="18">
        <v>4.4600000000000004E-3</v>
      </c>
      <c r="I840" s="17" t="s">
        <v>141</v>
      </c>
    </row>
    <row r="841" spans="1:9" x14ac:dyDescent="0.2">
      <c r="A841" s="17" t="s">
        <v>30</v>
      </c>
      <c r="B841" s="17" t="s">
        <v>2827</v>
      </c>
      <c r="C841" s="17" t="s">
        <v>2828</v>
      </c>
      <c r="D841" s="17">
        <v>21</v>
      </c>
      <c r="E841" s="17">
        <v>44331234</v>
      </c>
      <c r="F841" s="17">
        <v>44335851</v>
      </c>
      <c r="G841" s="18">
        <v>2.3199999999999998E-2</v>
      </c>
      <c r="H841" s="18">
        <v>4.0500000000000001E-2</v>
      </c>
      <c r="I841" s="17" t="s">
        <v>141</v>
      </c>
    </row>
    <row r="842" spans="1:9" x14ac:dyDescent="0.2">
      <c r="A842" s="17" t="s">
        <v>30</v>
      </c>
      <c r="B842" s="17" t="s">
        <v>2829</v>
      </c>
      <c r="C842" s="17" t="s">
        <v>2830</v>
      </c>
      <c r="D842" s="17">
        <v>22</v>
      </c>
      <c r="E842" s="17">
        <v>19875517</v>
      </c>
      <c r="F842" s="17">
        <v>19941992</v>
      </c>
      <c r="G842" s="18">
        <v>2.47E-2</v>
      </c>
      <c r="H842" s="18">
        <v>2.8799999999999999E-2</v>
      </c>
      <c r="I842" s="17" t="s">
        <v>141</v>
      </c>
    </row>
    <row r="843" spans="1:9" x14ac:dyDescent="0.2">
      <c r="A843" s="17" t="s">
        <v>30</v>
      </c>
      <c r="B843" s="17" t="s">
        <v>2831</v>
      </c>
      <c r="C843" s="17" t="s">
        <v>2832</v>
      </c>
      <c r="D843" s="17">
        <v>2</v>
      </c>
      <c r="E843" s="17">
        <v>162371596</v>
      </c>
      <c r="F843" s="17">
        <v>162838730</v>
      </c>
      <c r="G843" s="18" t="s">
        <v>74</v>
      </c>
      <c r="H843" s="18">
        <v>2.3900000000000001E-2</v>
      </c>
      <c r="I843" s="17" t="s">
        <v>141</v>
      </c>
    </row>
    <row r="844" spans="1:9" x14ac:dyDescent="0.2">
      <c r="A844" s="17" t="s">
        <v>30</v>
      </c>
      <c r="B844" s="17" t="s">
        <v>2833</v>
      </c>
      <c r="C844" s="17" t="s">
        <v>2834</v>
      </c>
      <c r="D844" s="17">
        <v>16</v>
      </c>
      <c r="E844" s="17">
        <v>8780384</v>
      </c>
      <c r="F844" s="17">
        <v>8797648</v>
      </c>
      <c r="G844" s="18">
        <v>3.3799999999999997E-2</v>
      </c>
      <c r="H844" s="18">
        <v>3.0800000000000001E-2</v>
      </c>
      <c r="I844" s="17" t="s">
        <v>141</v>
      </c>
    </row>
    <row r="845" spans="1:9" x14ac:dyDescent="0.2">
      <c r="A845" s="17" t="s">
        <v>30</v>
      </c>
      <c r="B845" s="17" t="s">
        <v>192</v>
      </c>
      <c r="C845" s="17" t="s">
        <v>193</v>
      </c>
      <c r="D845" s="17">
        <v>12</v>
      </c>
      <c r="E845" s="17">
        <v>124993700</v>
      </c>
      <c r="F845" s="17">
        <v>125031231</v>
      </c>
      <c r="G845" s="18" t="s">
        <v>74</v>
      </c>
      <c r="H845" s="18">
        <v>1.3100000000000001E-2</v>
      </c>
      <c r="I845" s="17" t="s">
        <v>141</v>
      </c>
    </row>
    <row r="846" spans="1:9" x14ac:dyDescent="0.2">
      <c r="A846" s="17" t="s">
        <v>30</v>
      </c>
      <c r="B846" s="17" t="s">
        <v>2835</v>
      </c>
      <c r="C846" s="17" t="s">
        <v>2836</v>
      </c>
      <c r="D846" s="17">
        <v>3</v>
      </c>
      <c r="E846" s="17">
        <v>195959748</v>
      </c>
      <c r="F846" s="17">
        <v>195990305</v>
      </c>
      <c r="G846" s="18" t="s">
        <v>74</v>
      </c>
      <c r="H846" s="18">
        <v>2.8299999999999999E-2</v>
      </c>
      <c r="I846" s="17" t="s">
        <v>141</v>
      </c>
    </row>
    <row r="847" spans="1:9" x14ac:dyDescent="0.2">
      <c r="A847" s="17" t="s">
        <v>30</v>
      </c>
      <c r="B847" s="17" t="s">
        <v>2837</v>
      </c>
      <c r="C847" s="17" t="s">
        <v>2838</v>
      </c>
      <c r="D847" s="17">
        <v>12</v>
      </c>
      <c r="E847" s="17">
        <v>53380176</v>
      </c>
      <c r="F847" s="17">
        <v>53416446</v>
      </c>
      <c r="G847" s="18">
        <v>1.89E-2</v>
      </c>
      <c r="H847" s="18" t="s">
        <v>74</v>
      </c>
      <c r="I847" s="17" t="s">
        <v>141</v>
      </c>
    </row>
    <row r="848" spans="1:9" x14ac:dyDescent="0.2">
      <c r="A848" s="17" t="s">
        <v>30</v>
      </c>
      <c r="B848" s="17" t="s">
        <v>2839</v>
      </c>
      <c r="C848" s="17" t="s">
        <v>2840</v>
      </c>
      <c r="D848" s="17">
        <v>3</v>
      </c>
      <c r="E848" s="17">
        <v>196554177</v>
      </c>
      <c r="F848" s="17">
        <v>196568610</v>
      </c>
      <c r="G848" s="18" t="s">
        <v>74</v>
      </c>
      <c r="H848" s="18">
        <v>4.1099999999999998E-2</v>
      </c>
      <c r="I848" s="17" t="s">
        <v>141</v>
      </c>
    </row>
    <row r="849" spans="1:9" x14ac:dyDescent="0.2">
      <c r="A849" s="17" t="s">
        <v>30</v>
      </c>
      <c r="B849" s="17" t="s">
        <v>2841</v>
      </c>
      <c r="C849" s="17" t="s">
        <v>2842</v>
      </c>
      <c r="D849" s="17">
        <v>17</v>
      </c>
      <c r="E849" s="17">
        <v>31303766</v>
      </c>
      <c r="F849" s="17">
        <v>31314112</v>
      </c>
      <c r="G849" s="18">
        <v>3.0599999999999999E-2</v>
      </c>
      <c r="H849" s="18" t="s">
        <v>74</v>
      </c>
      <c r="I849" s="17" t="s">
        <v>141</v>
      </c>
    </row>
    <row r="850" spans="1:9" x14ac:dyDescent="0.2">
      <c r="A850" s="17" t="s">
        <v>30</v>
      </c>
      <c r="B850" s="17" t="s">
        <v>2843</v>
      </c>
      <c r="C850" s="17" t="s">
        <v>2844</v>
      </c>
      <c r="D850" s="17">
        <v>16</v>
      </c>
      <c r="E850" s="17">
        <v>29742463</v>
      </c>
      <c r="F850" s="17">
        <v>29746006</v>
      </c>
      <c r="G850" s="18" t="s">
        <v>74</v>
      </c>
      <c r="H850" s="18">
        <v>1.3100000000000001E-2</v>
      </c>
      <c r="I850" s="17" t="s">
        <v>141</v>
      </c>
    </row>
    <row r="851" spans="1:9" x14ac:dyDescent="0.2">
      <c r="A851" s="17" t="s">
        <v>30</v>
      </c>
      <c r="B851" s="17" t="s">
        <v>2845</v>
      </c>
      <c r="C851" s="17" t="s">
        <v>2846</v>
      </c>
      <c r="D851" s="17">
        <v>1</v>
      </c>
      <c r="E851" s="17">
        <v>222668013</v>
      </c>
      <c r="F851" s="17">
        <v>222713210</v>
      </c>
      <c r="G851" s="18">
        <v>3.5700000000000003E-2</v>
      </c>
      <c r="H851" s="18">
        <v>2.0899999999999998E-2</v>
      </c>
      <c r="I851" s="17" t="s">
        <v>141</v>
      </c>
    </row>
    <row r="852" spans="1:9" x14ac:dyDescent="0.2">
      <c r="A852" s="17" t="s">
        <v>30</v>
      </c>
      <c r="B852" s="17" t="s">
        <v>1078</v>
      </c>
      <c r="C852" s="17" t="s">
        <v>1079</v>
      </c>
      <c r="D852" s="17">
        <v>7</v>
      </c>
      <c r="E852" s="17">
        <v>77310751</v>
      </c>
      <c r="F852" s="17">
        <v>77416400</v>
      </c>
      <c r="G852" s="18">
        <v>2.3800000000000002E-2</v>
      </c>
      <c r="H852" s="18">
        <v>0.02</v>
      </c>
      <c r="I852" s="17" t="s">
        <v>141</v>
      </c>
    </row>
    <row r="853" spans="1:9" x14ac:dyDescent="0.2">
      <c r="A853" s="17" t="s">
        <v>30</v>
      </c>
      <c r="B853" s="17" t="s">
        <v>2847</v>
      </c>
      <c r="C853" s="17" t="s">
        <v>2848</v>
      </c>
      <c r="D853" s="17">
        <v>19</v>
      </c>
      <c r="E853" s="17">
        <v>3630183</v>
      </c>
      <c r="F853" s="17">
        <v>3700479</v>
      </c>
      <c r="G853" s="18">
        <v>1.6E-2</v>
      </c>
      <c r="H853" s="18">
        <v>1.35E-2</v>
      </c>
      <c r="I853" s="17" t="s">
        <v>141</v>
      </c>
    </row>
    <row r="854" spans="1:9" x14ac:dyDescent="0.2">
      <c r="A854" s="17" t="s">
        <v>30</v>
      </c>
      <c r="B854" s="17" t="s">
        <v>2849</v>
      </c>
      <c r="C854" s="17" t="s">
        <v>2850</v>
      </c>
      <c r="D854" s="17">
        <v>9</v>
      </c>
      <c r="E854" s="17">
        <v>122908056</v>
      </c>
      <c r="F854" s="17">
        <v>122913330</v>
      </c>
      <c r="G854" s="18" t="s">
        <v>74</v>
      </c>
      <c r="H854" s="18">
        <v>3.0200000000000001E-2</v>
      </c>
      <c r="I854" s="17" t="s">
        <v>141</v>
      </c>
    </row>
    <row r="855" spans="1:9" x14ac:dyDescent="0.2">
      <c r="A855" s="17" t="s">
        <v>30</v>
      </c>
      <c r="B855" s="17" t="s">
        <v>2851</v>
      </c>
      <c r="C855" s="17" t="s">
        <v>2852</v>
      </c>
      <c r="D855" s="17">
        <v>9</v>
      </c>
      <c r="E855" s="17">
        <v>134317098</v>
      </c>
      <c r="F855" s="17">
        <v>134440585</v>
      </c>
      <c r="G855" s="18" t="s">
        <v>74</v>
      </c>
      <c r="H855" s="18">
        <v>1.3599999999999999E-2</v>
      </c>
      <c r="I855" s="17" t="s">
        <v>141</v>
      </c>
    </row>
    <row r="856" spans="1:9" x14ac:dyDescent="0.2">
      <c r="A856" s="17" t="s">
        <v>30</v>
      </c>
      <c r="B856" s="17" t="s">
        <v>2853</v>
      </c>
      <c r="C856" s="17" t="s">
        <v>2854</v>
      </c>
      <c r="D856" s="17">
        <v>22</v>
      </c>
      <c r="E856" s="17">
        <v>29603556</v>
      </c>
      <c r="F856" s="17">
        <v>29698598</v>
      </c>
      <c r="G856" s="18">
        <v>2.9499999999999998E-2</v>
      </c>
      <c r="H856" s="18">
        <v>3.3000000000000002E-2</v>
      </c>
      <c r="I856" s="17" t="s">
        <v>141</v>
      </c>
    </row>
    <row r="857" spans="1:9" x14ac:dyDescent="0.2">
      <c r="A857" s="17" t="s">
        <v>30</v>
      </c>
      <c r="B857" s="17" t="s">
        <v>2855</v>
      </c>
      <c r="C857" s="17" t="s">
        <v>2856</v>
      </c>
      <c r="D857" s="17">
        <v>6</v>
      </c>
      <c r="E857" s="17">
        <v>149594873</v>
      </c>
      <c r="F857" s="17">
        <v>149648972</v>
      </c>
      <c r="G857" s="18" t="s">
        <v>74</v>
      </c>
      <c r="H857" s="18">
        <v>2.47E-2</v>
      </c>
      <c r="I857" s="17" t="s">
        <v>141</v>
      </c>
    </row>
    <row r="858" spans="1:9" x14ac:dyDescent="0.2">
      <c r="A858" s="17" t="s">
        <v>30</v>
      </c>
      <c r="B858" s="17" t="s">
        <v>1084</v>
      </c>
      <c r="C858" s="17" t="s">
        <v>1085</v>
      </c>
      <c r="D858" s="17">
        <v>11</v>
      </c>
      <c r="E858" s="17">
        <v>72685069</v>
      </c>
      <c r="F858" s="17">
        <v>72752403</v>
      </c>
      <c r="G858" s="18">
        <v>4.7300000000000002E-2</v>
      </c>
      <c r="H858" s="18" t="s">
        <v>74</v>
      </c>
      <c r="I858" s="17" t="s">
        <v>141</v>
      </c>
    </row>
    <row r="859" spans="1:9" x14ac:dyDescent="0.2">
      <c r="A859" s="17" t="s">
        <v>30</v>
      </c>
      <c r="B859" s="17" t="s">
        <v>2857</v>
      </c>
      <c r="C859" s="17" t="s">
        <v>2858</v>
      </c>
      <c r="D859" s="17">
        <v>17</v>
      </c>
      <c r="E859" s="17">
        <v>45148502</v>
      </c>
      <c r="F859" s="17">
        <v>45152101</v>
      </c>
      <c r="G859" s="18">
        <v>4.5600000000000002E-2</v>
      </c>
      <c r="H859" s="18" t="s">
        <v>74</v>
      </c>
      <c r="I859" s="17" t="s">
        <v>141</v>
      </c>
    </row>
    <row r="860" spans="1:9" x14ac:dyDescent="0.2">
      <c r="A860" s="17" t="s">
        <v>30</v>
      </c>
      <c r="B860" s="17" t="s">
        <v>2859</v>
      </c>
      <c r="C860" s="17" t="s">
        <v>2860</v>
      </c>
      <c r="D860" s="17">
        <v>2</v>
      </c>
      <c r="E860" s="17">
        <v>84821650</v>
      </c>
      <c r="F860" s="17">
        <v>84907008</v>
      </c>
      <c r="G860" s="18">
        <v>3.32E-2</v>
      </c>
      <c r="H860" s="18">
        <v>4.4900000000000002E-2</v>
      </c>
      <c r="I860" s="17" t="s">
        <v>141</v>
      </c>
    </row>
    <row r="861" spans="1:9" x14ac:dyDescent="0.2">
      <c r="A861" s="17" t="s">
        <v>30</v>
      </c>
      <c r="B861" s="17" t="s">
        <v>2861</v>
      </c>
      <c r="C861" s="17" t="s">
        <v>2862</v>
      </c>
      <c r="D861" s="17">
        <v>7</v>
      </c>
      <c r="E861" s="17">
        <v>77696443</v>
      </c>
      <c r="F861" s="17">
        <v>77783022</v>
      </c>
      <c r="G861" s="18">
        <v>3.2300000000000002E-2</v>
      </c>
      <c r="H861" s="18" t="s">
        <v>74</v>
      </c>
      <c r="I861" s="17" t="s">
        <v>141</v>
      </c>
    </row>
    <row r="862" spans="1:9" x14ac:dyDescent="0.2">
      <c r="A862" s="17" t="s">
        <v>30</v>
      </c>
      <c r="B862" s="17" t="s">
        <v>2863</v>
      </c>
      <c r="C862" s="17" t="s">
        <v>2864</v>
      </c>
      <c r="D862" s="17">
        <v>9</v>
      </c>
      <c r="E862" s="17">
        <v>137204082</v>
      </c>
      <c r="F862" s="17">
        <v>137205638</v>
      </c>
      <c r="G862" s="18">
        <v>1.12E-2</v>
      </c>
      <c r="H862" s="18">
        <v>1.18E-2</v>
      </c>
      <c r="I862" s="17" t="s">
        <v>141</v>
      </c>
    </row>
    <row r="863" spans="1:9" x14ac:dyDescent="0.2">
      <c r="A863" s="17" t="s">
        <v>30</v>
      </c>
      <c r="B863" s="17" t="s">
        <v>2865</v>
      </c>
      <c r="C863" s="17" t="s">
        <v>2866</v>
      </c>
      <c r="D863" s="17">
        <v>17</v>
      </c>
      <c r="E863" s="17">
        <v>78423697</v>
      </c>
      <c r="F863" s="17">
        <v>78577394</v>
      </c>
      <c r="G863" s="18">
        <v>2.75E-2</v>
      </c>
      <c r="H863" s="18" t="s">
        <v>74</v>
      </c>
      <c r="I863" s="17" t="s">
        <v>141</v>
      </c>
    </row>
    <row r="864" spans="1:9" x14ac:dyDescent="0.2">
      <c r="A864" s="17" t="s">
        <v>30</v>
      </c>
      <c r="B864" s="17" t="s">
        <v>2867</v>
      </c>
      <c r="C864" s="17" t="s">
        <v>2868</v>
      </c>
      <c r="D864" s="17">
        <v>12</v>
      </c>
      <c r="E864" s="17">
        <v>49556544</v>
      </c>
      <c r="F864" s="17">
        <v>49568153</v>
      </c>
      <c r="G864" s="18">
        <v>1.3100000000000001E-2</v>
      </c>
      <c r="H864" s="18">
        <v>1.14E-2</v>
      </c>
      <c r="I864" s="17" t="s">
        <v>141</v>
      </c>
    </row>
    <row r="865" spans="1:9" x14ac:dyDescent="0.2">
      <c r="A865" s="17" t="s">
        <v>30</v>
      </c>
      <c r="B865" s="17" t="s">
        <v>2869</v>
      </c>
      <c r="C865" s="17" t="s">
        <v>2870</v>
      </c>
      <c r="D865" s="17">
        <v>17</v>
      </c>
      <c r="E865" s="17">
        <v>7389775</v>
      </c>
      <c r="F865" s="17">
        <v>7394843</v>
      </c>
      <c r="G865" s="18">
        <v>3.0099999999999998E-2</v>
      </c>
      <c r="H865" s="18">
        <v>3.0300000000000001E-2</v>
      </c>
      <c r="I865" s="17" t="s">
        <v>141</v>
      </c>
    </row>
    <row r="866" spans="1:9" x14ac:dyDescent="0.2">
      <c r="A866" s="17" t="s">
        <v>30</v>
      </c>
      <c r="B866" s="17" t="s">
        <v>2871</v>
      </c>
      <c r="C866" s="17" t="s">
        <v>2872</v>
      </c>
      <c r="D866" s="17">
        <v>8</v>
      </c>
      <c r="E866" s="17">
        <v>144449582</v>
      </c>
      <c r="F866" s="17">
        <v>144465677</v>
      </c>
      <c r="G866" s="18" t="s">
        <v>74</v>
      </c>
      <c r="H866" s="18">
        <v>3.3399999999999999E-2</v>
      </c>
      <c r="I866" s="17" t="s">
        <v>141</v>
      </c>
    </row>
    <row r="867" spans="1:9" x14ac:dyDescent="0.2">
      <c r="A867" s="17" t="s">
        <v>30</v>
      </c>
      <c r="B867" s="17" t="s">
        <v>2873</v>
      </c>
      <c r="C867" s="17" t="s">
        <v>2874</v>
      </c>
      <c r="D867" s="17">
        <v>19</v>
      </c>
      <c r="E867" s="17">
        <v>12577961</v>
      </c>
      <c r="F867" s="17">
        <v>12640098</v>
      </c>
      <c r="G867" s="18">
        <v>4.2700000000000002E-2</v>
      </c>
      <c r="H867" s="18">
        <v>4.0800000000000003E-2</v>
      </c>
      <c r="I867" s="17" t="s">
        <v>141</v>
      </c>
    </row>
    <row r="868" spans="1:9" x14ac:dyDescent="0.2">
      <c r="A868" s="17" t="s">
        <v>30</v>
      </c>
      <c r="B868" s="17" t="s">
        <v>2875</v>
      </c>
      <c r="C868" s="17" t="s">
        <v>2876</v>
      </c>
      <c r="D868" s="17">
        <v>2</v>
      </c>
      <c r="E868" s="17">
        <v>234493041</v>
      </c>
      <c r="F868" s="17">
        <v>234497053</v>
      </c>
      <c r="G868" s="18">
        <v>3.2300000000000002E-2</v>
      </c>
      <c r="H868" s="18">
        <v>3.7400000000000003E-2</v>
      </c>
      <c r="I868" s="17" t="s">
        <v>141</v>
      </c>
    </row>
    <row r="869" spans="1:9" x14ac:dyDescent="0.2">
      <c r="A869" s="17" t="s">
        <v>30</v>
      </c>
      <c r="B869" s="17" t="s">
        <v>2877</v>
      </c>
      <c r="C869" s="17" t="s">
        <v>2878</v>
      </c>
      <c r="D869" s="17">
        <v>1</v>
      </c>
      <c r="E869" s="17">
        <v>147928393</v>
      </c>
      <c r="F869" s="17">
        <v>147993339</v>
      </c>
      <c r="G869" s="18">
        <v>4.1500000000000002E-2</v>
      </c>
      <c r="H869" s="18" t="s">
        <v>74</v>
      </c>
      <c r="I869" s="17" t="s">
        <v>141</v>
      </c>
    </row>
    <row r="870" spans="1:9" x14ac:dyDescent="0.2">
      <c r="A870" s="17" t="s">
        <v>30</v>
      </c>
      <c r="B870" s="17" t="s">
        <v>2879</v>
      </c>
      <c r="C870" s="17" t="s">
        <v>2880</v>
      </c>
      <c r="D870" s="17">
        <v>1</v>
      </c>
      <c r="E870" s="17">
        <v>247099962</v>
      </c>
      <c r="F870" s="17">
        <v>247104372</v>
      </c>
      <c r="G870" s="18">
        <v>1.92E-3</v>
      </c>
      <c r="H870" s="18" t="s">
        <v>74</v>
      </c>
      <c r="I870" s="17" t="s">
        <v>141</v>
      </c>
    </row>
    <row r="871" spans="1:9" x14ac:dyDescent="0.2">
      <c r="A871" s="17" t="s">
        <v>30</v>
      </c>
      <c r="B871" s="17" t="s">
        <v>2881</v>
      </c>
      <c r="C871" s="17" t="s">
        <v>2882</v>
      </c>
      <c r="D871" s="17">
        <v>19</v>
      </c>
      <c r="E871" s="17">
        <v>2274622</v>
      </c>
      <c r="F871" s="17">
        <v>2282176</v>
      </c>
      <c r="G871" s="18">
        <v>2.0500000000000001E-2</v>
      </c>
      <c r="H871" s="18">
        <v>3.1099999999999999E-2</v>
      </c>
      <c r="I871" s="17" t="s">
        <v>141</v>
      </c>
    </row>
    <row r="872" spans="1:9" x14ac:dyDescent="0.2">
      <c r="A872" s="17" t="s">
        <v>30</v>
      </c>
      <c r="B872" s="17" t="s">
        <v>2883</v>
      </c>
      <c r="C872" s="17" t="s">
        <v>2884</v>
      </c>
      <c r="D872" s="17">
        <v>9</v>
      </c>
      <c r="E872" s="17">
        <v>20658309</v>
      </c>
      <c r="F872" s="17">
        <v>20995955</v>
      </c>
      <c r="G872" s="18">
        <v>3.1300000000000001E-2</v>
      </c>
      <c r="H872" s="18">
        <v>3.2500000000000001E-2</v>
      </c>
      <c r="I872" s="17" t="s">
        <v>141</v>
      </c>
    </row>
    <row r="873" spans="1:9" x14ac:dyDescent="0.2">
      <c r="A873" s="17" t="s">
        <v>30</v>
      </c>
      <c r="B873" s="17" t="s">
        <v>2885</v>
      </c>
      <c r="C873" s="17" t="s">
        <v>2886</v>
      </c>
      <c r="D873" s="17">
        <v>2</v>
      </c>
      <c r="E873" s="17">
        <v>240560054</v>
      </c>
      <c r="F873" s="17">
        <v>240564014</v>
      </c>
      <c r="G873" s="18" t="s">
        <v>74</v>
      </c>
      <c r="H873" s="18">
        <v>2.5700000000000001E-2</v>
      </c>
      <c r="I873" s="17" t="s">
        <v>141</v>
      </c>
    </row>
    <row r="874" spans="1:9" x14ac:dyDescent="0.2">
      <c r="A874" s="17" t="s">
        <v>30</v>
      </c>
      <c r="B874" s="17" t="s">
        <v>1094</v>
      </c>
      <c r="C874" s="17" t="s">
        <v>1095</v>
      </c>
      <c r="D874" s="17">
        <v>16</v>
      </c>
      <c r="E874" s="17">
        <v>15104312</v>
      </c>
      <c r="F874" s="17">
        <v>15123498</v>
      </c>
      <c r="G874" s="18" t="s">
        <v>74</v>
      </c>
      <c r="H874" s="18">
        <v>4.5900000000000003E-2</v>
      </c>
      <c r="I874" s="17" t="s">
        <v>141</v>
      </c>
    </row>
    <row r="875" spans="1:9" x14ac:dyDescent="0.2">
      <c r="A875" s="17" t="s">
        <v>30</v>
      </c>
      <c r="B875" s="17" t="s">
        <v>2887</v>
      </c>
      <c r="C875" s="17" t="s">
        <v>2888</v>
      </c>
      <c r="D875" s="17">
        <v>9</v>
      </c>
      <c r="E875" s="17">
        <v>20999515</v>
      </c>
      <c r="F875" s="17">
        <v>21031636</v>
      </c>
      <c r="G875" s="18" t="s">
        <v>74</v>
      </c>
      <c r="H875" s="18">
        <v>2.6100000000000002E-2</v>
      </c>
      <c r="I875" s="17" t="s">
        <v>141</v>
      </c>
    </row>
    <row r="876" spans="1:9" x14ac:dyDescent="0.2">
      <c r="A876" s="17" t="s">
        <v>30</v>
      </c>
      <c r="B876" s="17" t="s">
        <v>2889</v>
      </c>
      <c r="C876" s="17" t="s">
        <v>2890</v>
      </c>
      <c r="D876" s="17">
        <v>9</v>
      </c>
      <c r="E876" s="17">
        <v>137255173</v>
      </c>
      <c r="F876" s="17">
        <v>137273546</v>
      </c>
      <c r="G876" s="18">
        <v>2.4799999999999999E-2</v>
      </c>
      <c r="H876" s="18">
        <v>2.8400000000000002E-2</v>
      </c>
      <c r="I876" s="17" t="s">
        <v>141</v>
      </c>
    </row>
    <row r="877" spans="1:9" x14ac:dyDescent="0.2">
      <c r="A877" s="17" t="s">
        <v>30</v>
      </c>
      <c r="B877" s="17" t="s">
        <v>2891</v>
      </c>
      <c r="C877" s="17" t="s">
        <v>2892</v>
      </c>
      <c r="D877" s="17">
        <v>16</v>
      </c>
      <c r="E877" s="17">
        <v>70523788</v>
      </c>
      <c r="F877" s="17">
        <v>70577670</v>
      </c>
      <c r="G877" s="18">
        <v>3.4599999999999999E-2</v>
      </c>
      <c r="H877" s="18">
        <v>3.3000000000000002E-2</v>
      </c>
      <c r="I877" s="17" t="s">
        <v>141</v>
      </c>
    </row>
    <row r="878" spans="1:9" x14ac:dyDescent="0.2">
      <c r="A878" s="17" t="s">
        <v>30</v>
      </c>
      <c r="B878" s="17" t="s">
        <v>2893</v>
      </c>
      <c r="C878" s="17" t="s">
        <v>2894</v>
      </c>
      <c r="D878" s="17">
        <v>17</v>
      </c>
      <c r="E878" s="17">
        <v>75135248</v>
      </c>
      <c r="F878" s="17">
        <v>75154683</v>
      </c>
      <c r="G878" s="18" t="s">
        <v>74</v>
      </c>
      <c r="H878" s="18">
        <v>2.23E-2</v>
      </c>
      <c r="I878" s="17" t="s">
        <v>141</v>
      </c>
    </row>
    <row r="879" spans="1:9" x14ac:dyDescent="0.2">
      <c r="A879" s="17" t="s">
        <v>30</v>
      </c>
      <c r="B879" s="17" t="s">
        <v>2895</v>
      </c>
      <c r="C879" s="17" t="s">
        <v>2896</v>
      </c>
      <c r="D879" s="17">
        <v>10</v>
      </c>
      <c r="E879" s="17">
        <v>124619292</v>
      </c>
      <c r="F879" s="17">
        <v>124744269</v>
      </c>
      <c r="G879" s="18">
        <v>3.2300000000000002E-2</v>
      </c>
      <c r="H879" s="18">
        <v>2.8299999999999999E-2</v>
      </c>
      <c r="I879" s="17" t="s">
        <v>141</v>
      </c>
    </row>
    <row r="880" spans="1:9" x14ac:dyDescent="0.2">
      <c r="A880" s="17" t="s">
        <v>30</v>
      </c>
      <c r="B880" s="17" t="s">
        <v>2897</v>
      </c>
      <c r="C880" s="17" t="s">
        <v>2898</v>
      </c>
      <c r="D880" s="17">
        <v>9</v>
      </c>
      <c r="E880" s="17">
        <v>97411950</v>
      </c>
      <c r="F880" s="17">
        <v>97496125</v>
      </c>
      <c r="G880" s="18" t="s">
        <v>74</v>
      </c>
      <c r="H880" s="18">
        <v>3.5400000000000001E-2</v>
      </c>
      <c r="I880" s="17" t="s">
        <v>141</v>
      </c>
    </row>
    <row r="881" spans="1:9" x14ac:dyDescent="0.2">
      <c r="A881" s="17" t="s">
        <v>30</v>
      </c>
      <c r="B881" s="17" t="s">
        <v>2899</v>
      </c>
      <c r="C881" s="17" t="s">
        <v>2900</v>
      </c>
      <c r="D881" s="17">
        <v>9</v>
      </c>
      <c r="E881" s="17">
        <v>127424374</v>
      </c>
      <c r="F881" s="17">
        <v>127445372</v>
      </c>
      <c r="G881" s="18">
        <v>4.4499999999999998E-2</v>
      </c>
      <c r="H881" s="18" t="s">
        <v>74</v>
      </c>
      <c r="I881" s="17" t="s">
        <v>141</v>
      </c>
    </row>
    <row r="882" spans="1:9" x14ac:dyDescent="0.2">
      <c r="A882" s="17" t="s">
        <v>30</v>
      </c>
      <c r="B882" s="17" t="s">
        <v>2901</v>
      </c>
      <c r="C882" s="17" t="s">
        <v>2902</v>
      </c>
      <c r="D882" s="17">
        <v>1</v>
      </c>
      <c r="E882" s="17">
        <v>36339624</v>
      </c>
      <c r="F882" s="17">
        <v>36385896</v>
      </c>
      <c r="G882" s="18" t="s">
        <v>74</v>
      </c>
      <c r="H882" s="18">
        <v>1.8700000000000001E-2</v>
      </c>
      <c r="I882" s="17" t="s">
        <v>141</v>
      </c>
    </row>
    <row r="883" spans="1:9" x14ac:dyDescent="0.2">
      <c r="A883" s="17" t="s">
        <v>30</v>
      </c>
      <c r="B883" s="17" t="s">
        <v>2903</v>
      </c>
      <c r="C883" s="17" t="s">
        <v>2904</v>
      </c>
      <c r="D883" s="17">
        <v>7</v>
      </c>
      <c r="E883" s="17">
        <v>4973988</v>
      </c>
      <c r="F883" s="17">
        <v>5040675</v>
      </c>
      <c r="G883" s="18">
        <v>2.93E-2</v>
      </c>
      <c r="H883" s="18">
        <v>3.3000000000000002E-2</v>
      </c>
      <c r="I883" s="17" t="s">
        <v>141</v>
      </c>
    </row>
    <row r="884" spans="1:9" x14ac:dyDescent="0.2">
      <c r="A884" s="17" t="s">
        <v>30</v>
      </c>
      <c r="B884" s="17" t="s">
        <v>2905</v>
      </c>
      <c r="C884" s="17" t="s">
        <v>2906</v>
      </c>
      <c r="D884" s="17">
        <v>20</v>
      </c>
      <c r="E884" s="17">
        <v>59933764</v>
      </c>
      <c r="F884" s="17">
        <v>59948680</v>
      </c>
      <c r="G884" s="18">
        <v>3.0499999999999999E-2</v>
      </c>
      <c r="H884" s="18" t="s">
        <v>74</v>
      </c>
      <c r="I884" s="17" t="s">
        <v>141</v>
      </c>
    </row>
    <row r="885" spans="1:9" x14ac:dyDescent="0.2">
      <c r="A885" s="17" t="s">
        <v>30</v>
      </c>
      <c r="B885" s="17" t="s">
        <v>2907</v>
      </c>
      <c r="C885" s="17" t="s">
        <v>2908</v>
      </c>
      <c r="D885" s="17">
        <v>10</v>
      </c>
      <c r="E885" s="17">
        <v>96832260</v>
      </c>
      <c r="F885" s="17">
        <v>96995959</v>
      </c>
      <c r="G885" s="18">
        <v>4.0300000000000002E-2</v>
      </c>
      <c r="H885" s="18" t="s">
        <v>74</v>
      </c>
      <c r="I885" s="17" t="s">
        <v>141</v>
      </c>
    </row>
    <row r="886" spans="1:9" x14ac:dyDescent="0.2">
      <c r="A886" s="17" t="s">
        <v>30</v>
      </c>
      <c r="B886" s="17" t="s">
        <v>2909</v>
      </c>
      <c r="C886" s="17" t="s">
        <v>2910</v>
      </c>
      <c r="D886" s="17">
        <v>2</v>
      </c>
      <c r="E886" s="17">
        <v>200889327</v>
      </c>
      <c r="F886" s="17">
        <v>200903930</v>
      </c>
      <c r="G886" s="18">
        <v>3.9800000000000002E-2</v>
      </c>
      <c r="H886" s="18">
        <v>3.6299999999999999E-2</v>
      </c>
      <c r="I886" s="17" t="s">
        <v>141</v>
      </c>
    </row>
    <row r="887" spans="1:9" x14ac:dyDescent="0.2">
      <c r="A887" s="17" t="s">
        <v>30</v>
      </c>
      <c r="B887" s="17" t="s">
        <v>2911</v>
      </c>
      <c r="C887" s="17" t="s">
        <v>2912</v>
      </c>
      <c r="D887" s="17">
        <v>9</v>
      </c>
      <c r="E887" s="17">
        <v>134135773</v>
      </c>
      <c r="F887" s="17">
        <v>134159968</v>
      </c>
      <c r="G887" s="18">
        <v>2.3E-2</v>
      </c>
      <c r="H887" s="18">
        <v>1.9599999999999999E-2</v>
      </c>
      <c r="I887" s="17" t="s">
        <v>141</v>
      </c>
    </row>
    <row r="888" spans="1:9" x14ac:dyDescent="0.2">
      <c r="A888" s="17" t="s">
        <v>30</v>
      </c>
      <c r="B888" s="17" t="s">
        <v>2913</v>
      </c>
      <c r="C888" s="17" t="s">
        <v>2914</v>
      </c>
      <c r="D888" s="17">
        <v>22</v>
      </c>
      <c r="E888" s="17">
        <v>40410290</v>
      </c>
      <c r="F888" s="17">
        <v>40636702</v>
      </c>
      <c r="G888" s="18" t="s">
        <v>74</v>
      </c>
      <c r="H888" s="18">
        <v>4.9599999999999998E-2</v>
      </c>
      <c r="I888" s="17" t="s">
        <v>141</v>
      </c>
    </row>
    <row r="889" spans="1:9" x14ac:dyDescent="0.2">
      <c r="A889" s="17" t="s">
        <v>30</v>
      </c>
      <c r="B889" s="17" t="s">
        <v>2915</v>
      </c>
      <c r="C889" s="17" t="s">
        <v>2916</v>
      </c>
      <c r="D889" s="17">
        <v>9</v>
      </c>
      <c r="E889" s="17">
        <v>136807943</v>
      </c>
      <c r="F889" s="17">
        <v>136841187</v>
      </c>
      <c r="G889" s="18">
        <v>1.7899999999999999E-2</v>
      </c>
      <c r="H889" s="18">
        <v>1.5800000000000002E-2</v>
      </c>
      <c r="I889" s="17" t="s">
        <v>141</v>
      </c>
    </row>
    <row r="890" spans="1:9" x14ac:dyDescent="0.2">
      <c r="A890" s="17" t="s">
        <v>30</v>
      </c>
      <c r="B890" s="17" t="s">
        <v>2917</v>
      </c>
      <c r="C890" s="17" t="s">
        <v>2918</v>
      </c>
      <c r="D890" s="17">
        <v>14</v>
      </c>
      <c r="E890" s="17">
        <v>102362963</v>
      </c>
      <c r="F890" s="17">
        <v>102501675</v>
      </c>
      <c r="G890" s="18" t="s">
        <v>74</v>
      </c>
      <c r="H890" s="18">
        <v>2.06E-2</v>
      </c>
      <c r="I890" s="17" t="s">
        <v>141</v>
      </c>
    </row>
    <row r="891" spans="1:9" x14ac:dyDescent="0.2">
      <c r="A891" s="17" t="s">
        <v>30</v>
      </c>
      <c r="B891" s="17" t="s">
        <v>2919</v>
      </c>
      <c r="C891" s="17" t="s">
        <v>2920</v>
      </c>
      <c r="D891" s="17">
        <v>5</v>
      </c>
      <c r="E891" s="17">
        <v>180847611</v>
      </c>
      <c r="F891" s="17">
        <v>180861285</v>
      </c>
      <c r="G891" s="18">
        <v>2.9499999999999998E-2</v>
      </c>
      <c r="H891" s="18">
        <v>4.3200000000000002E-2</v>
      </c>
      <c r="I891" s="17" t="s">
        <v>141</v>
      </c>
    </row>
    <row r="892" spans="1:9" x14ac:dyDescent="0.2">
      <c r="A892" s="17" t="s">
        <v>30</v>
      </c>
      <c r="B892" s="17" t="s">
        <v>2921</v>
      </c>
      <c r="C892" s="17" t="s">
        <v>2922</v>
      </c>
      <c r="D892" s="17">
        <v>8</v>
      </c>
      <c r="E892" s="17">
        <v>144973589</v>
      </c>
      <c r="F892" s="17">
        <v>145000538</v>
      </c>
      <c r="G892" s="18" t="s">
        <v>74</v>
      </c>
      <c r="H892" s="18">
        <v>3.6600000000000001E-2</v>
      </c>
      <c r="I892" s="17" t="s">
        <v>141</v>
      </c>
    </row>
    <row r="893" spans="1:9" x14ac:dyDescent="0.2">
      <c r="A893" s="17" t="s">
        <v>30</v>
      </c>
      <c r="B893" s="17" t="s">
        <v>2923</v>
      </c>
      <c r="C893" s="17" t="s">
        <v>2924</v>
      </c>
      <c r="D893" s="17">
        <v>7</v>
      </c>
      <c r="E893" s="17">
        <v>151028422</v>
      </c>
      <c r="F893" s="17">
        <v>151047782</v>
      </c>
      <c r="G893" s="18">
        <v>2.75E-2</v>
      </c>
      <c r="H893" s="18">
        <v>1.9900000000000001E-2</v>
      </c>
      <c r="I893" s="17" t="s">
        <v>141</v>
      </c>
    </row>
    <row r="894" spans="1:9" x14ac:dyDescent="0.2">
      <c r="A894" s="17" t="s">
        <v>30</v>
      </c>
      <c r="B894" s="17" t="s">
        <v>2925</v>
      </c>
      <c r="C894" s="17" t="s">
        <v>2926</v>
      </c>
      <c r="D894" s="17">
        <v>16</v>
      </c>
      <c r="E894" s="17">
        <v>30573740</v>
      </c>
      <c r="F894" s="17">
        <v>30585771</v>
      </c>
      <c r="G894" s="18" t="s">
        <v>74</v>
      </c>
      <c r="H894" s="18">
        <v>3.78E-2</v>
      </c>
      <c r="I894" s="17" t="s">
        <v>141</v>
      </c>
    </row>
    <row r="895" spans="1:9" x14ac:dyDescent="0.2">
      <c r="A895" s="17" t="s">
        <v>30</v>
      </c>
      <c r="B895" s="17" t="s">
        <v>2927</v>
      </c>
      <c r="C895" s="17" t="s">
        <v>2928</v>
      </c>
      <c r="D895" s="17">
        <v>22</v>
      </c>
      <c r="E895" s="17">
        <v>46080312</v>
      </c>
      <c r="F895" s="17">
        <v>46113928</v>
      </c>
      <c r="G895" s="18" t="s">
        <v>74</v>
      </c>
      <c r="H895" s="18">
        <v>1.8800000000000001E-2</v>
      </c>
      <c r="I895" s="17" t="s">
        <v>141</v>
      </c>
    </row>
    <row r="896" spans="1:9" x14ac:dyDescent="0.2">
      <c r="A896" s="17" t="s">
        <v>30</v>
      </c>
      <c r="B896" s="17" t="s">
        <v>2929</v>
      </c>
      <c r="C896" s="17" t="s">
        <v>2930</v>
      </c>
      <c r="D896" s="17">
        <v>8</v>
      </c>
      <c r="E896" s="17">
        <v>144798876</v>
      </c>
      <c r="F896" s="17">
        <v>144811169</v>
      </c>
      <c r="G896" s="18">
        <v>4.9099999999999998E-2</v>
      </c>
      <c r="H896" s="18" t="s">
        <v>74</v>
      </c>
      <c r="I896" s="17" t="s">
        <v>141</v>
      </c>
    </row>
    <row r="897" spans="1:9" x14ac:dyDescent="0.2">
      <c r="A897" s="17" t="s">
        <v>30</v>
      </c>
      <c r="B897" s="17" t="s">
        <v>2931</v>
      </c>
      <c r="C897" s="17" t="s">
        <v>2932</v>
      </c>
      <c r="D897" s="17">
        <v>16</v>
      </c>
      <c r="E897" s="17">
        <v>589357</v>
      </c>
      <c r="F897" s="17">
        <v>629272</v>
      </c>
      <c r="G897" s="18" t="s">
        <v>74</v>
      </c>
      <c r="H897" s="18">
        <v>4.2200000000000001E-2</v>
      </c>
      <c r="I897" s="17" t="s">
        <v>141</v>
      </c>
    </row>
    <row r="898" spans="1:9" x14ac:dyDescent="0.2">
      <c r="A898" s="17" t="s">
        <v>30</v>
      </c>
      <c r="B898" s="17" t="s">
        <v>2933</v>
      </c>
      <c r="C898" s="17" t="s">
        <v>2934</v>
      </c>
      <c r="D898" s="17">
        <v>1</v>
      </c>
      <c r="E898" s="17">
        <v>111680630</v>
      </c>
      <c r="F898" s="17">
        <v>111755244</v>
      </c>
      <c r="G898" s="18" t="s">
        <v>74</v>
      </c>
      <c r="H898" s="18">
        <v>1.9900000000000001E-2</v>
      </c>
      <c r="I898" s="17" t="s">
        <v>141</v>
      </c>
    </row>
    <row r="899" spans="1:9" x14ac:dyDescent="0.2">
      <c r="A899" s="17" t="s">
        <v>30</v>
      </c>
      <c r="B899" s="17" t="s">
        <v>2935</v>
      </c>
      <c r="C899" s="17" t="s">
        <v>2936</v>
      </c>
      <c r="D899" s="17">
        <v>8</v>
      </c>
      <c r="E899" s="17">
        <v>144082590</v>
      </c>
      <c r="F899" s="17">
        <v>144086216</v>
      </c>
      <c r="G899" s="18">
        <v>3.6999999999999998E-2</v>
      </c>
      <c r="H899" s="18" t="s">
        <v>74</v>
      </c>
      <c r="I899" s="17" t="s">
        <v>141</v>
      </c>
    </row>
    <row r="900" spans="1:9" x14ac:dyDescent="0.2">
      <c r="A900" s="17" t="s">
        <v>30</v>
      </c>
      <c r="B900" s="17" t="s">
        <v>2937</v>
      </c>
      <c r="C900" s="17" t="s">
        <v>2938</v>
      </c>
      <c r="D900" s="17">
        <v>16</v>
      </c>
      <c r="E900" s="17">
        <v>81779258</v>
      </c>
      <c r="F900" s="17">
        <v>81962693</v>
      </c>
      <c r="G900" s="18" t="s">
        <v>74</v>
      </c>
      <c r="H900" s="18">
        <v>3.3000000000000002E-2</v>
      </c>
      <c r="I900" s="17" t="s">
        <v>141</v>
      </c>
    </row>
    <row r="901" spans="1:9" x14ac:dyDescent="0.2">
      <c r="A901" s="17" t="s">
        <v>30</v>
      </c>
      <c r="B901" s="17" t="s">
        <v>2939</v>
      </c>
      <c r="C901" s="17" t="s">
        <v>2940</v>
      </c>
      <c r="D901" s="17">
        <v>1</v>
      </c>
      <c r="E901" s="17">
        <v>121087345</v>
      </c>
      <c r="F901" s="17">
        <v>121096310</v>
      </c>
      <c r="G901" s="18">
        <v>1.6900000000000001E-3</v>
      </c>
      <c r="H901" s="18" t="s">
        <v>74</v>
      </c>
      <c r="I901" s="17" t="s">
        <v>141</v>
      </c>
    </row>
    <row r="902" spans="1:9" x14ac:dyDescent="0.2">
      <c r="A902" s="17" t="s">
        <v>30</v>
      </c>
      <c r="B902" s="17" t="s">
        <v>2941</v>
      </c>
      <c r="C902" s="17" t="s">
        <v>2942</v>
      </c>
      <c r="D902" s="17">
        <v>9</v>
      </c>
      <c r="E902" s="17">
        <v>137277749</v>
      </c>
      <c r="F902" s="17">
        <v>137282641</v>
      </c>
      <c r="G902" s="18" t="s">
        <v>74</v>
      </c>
      <c r="H902" s="18">
        <v>2.6700000000000002E-2</v>
      </c>
      <c r="I902" s="17" t="s">
        <v>141</v>
      </c>
    </row>
    <row r="903" spans="1:9" x14ac:dyDescent="0.2">
      <c r="A903" s="17" t="s">
        <v>30</v>
      </c>
      <c r="B903" s="17" t="s">
        <v>2943</v>
      </c>
      <c r="C903" s="17" t="s">
        <v>2944</v>
      </c>
      <c r="D903" s="17">
        <v>10</v>
      </c>
      <c r="E903" s="17">
        <v>71319258</v>
      </c>
      <c r="F903" s="17">
        <v>71363385</v>
      </c>
      <c r="G903" s="18">
        <v>1.3100000000000001E-2</v>
      </c>
      <c r="H903" s="18">
        <v>3.49E-2</v>
      </c>
      <c r="I903" s="17" t="s">
        <v>141</v>
      </c>
    </row>
    <row r="904" spans="1:9" x14ac:dyDescent="0.2">
      <c r="A904" s="17" t="s">
        <v>30</v>
      </c>
      <c r="B904" s="17" t="s">
        <v>2945</v>
      </c>
      <c r="C904" s="17" t="s">
        <v>2946</v>
      </c>
      <c r="D904" s="17">
        <v>11</v>
      </c>
      <c r="E904" s="17">
        <v>125883614</v>
      </c>
      <c r="F904" s="17">
        <v>125900648</v>
      </c>
      <c r="G904" s="18">
        <v>2.9600000000000001E-2</v>
      </c>
      <c r="H904" s="18">
        <v>2.9600000000000001E-2</v>
      </c>
      <c r="I904" s="17" t="s">
        <v>141</v>
      </c>
    </row>
    <row r="905" spans="1:9" x14ac:dyDescent="0.2">
      <c r="A905" s="17" t="s">
        <v>30</v>
      </c>
      <c r="B905" s="17" t="s">
        <v>2947</v>
      </c>
      <c r="C905" s="17" t="s">
        <v>2948</v>
      </c>
      <c r="D905" s="17">
        <v>19</v>
      </c>
      <c r="E905" s="17">
        <v>12737139</v>
      </c>
      <c r="F905" s="17">
        <v>12748323</v>
      </c>
      <c r="G905" s="18">
        <v>3.6900000000000002E-2</v>
      </c>
      <c r="H905" s="18">
        <v>3.3399999999999999E-2</v>
      </c>
      <c r="I905" s="17" t="s">
        <v>141</v>
      </c>
    </row>
    <row r="906" spans="1:9" x14ac:dyDescent="0.2">
      <c r="A906" s="17" t="s">
        <v>30</v>
      </c>
      <c r="B906" s="17" t="s">
        <v>2949</v>
      </c>
      <c r="C906" s="17" t="s">
        <v>2950</v>
      </c>
      <c r="D906" s="17">
        <v>8</v>
      </c>
      <c r="E906" s="17">
        <v>61501646</v>
      </c>
      <c r="F906" s="17">
        <v>61714640</v>
      </c>
      <c r="G906" s="18">
        <v>1.7899999999999999E-2</v>
      </c>
      <c r="H906" s="18" t="s">
        <v>74</v>
      </c>
      <c r="I906" s="17" t="s">
        <v>141</v>
      </c>
    </row>
    <row r="907" spans="1:9" x14ac:dyDescent="0.2">
      <c r="A907" s="17" t="s">
        <v>30</v>
      </c>
      <c r="B907" s="17" t="s">
        <v>2951</v>
      </c>
      <c r="C907" s="17" t="s">
        <v>2952</v>
      </c>
      <c r="D907" s="17">
        <v>3</v>
      </c>
      <c r="E907" s="17">
        <v>131381671</v>
      </c>
      <c r="F907" s="17">
        <v>131388830</v>
      </c>
      <c r="G907" s="18" t="s">
        <v>74</v>
      </c>
      <c r="H907" s="18">
        <v>3.1199999999999999E-2</v>
      </c>
      <c r="I907" s="17" t="s">
        <v>141</v>
      </c>
    </row>
    <row r="908" spans="1:9" x14ac:dyDescent="0.2">
      <c r="A908" s="17" t="s">
        <v>30</v>
      </c>
      <c r="B908" s="17" t="s">
        <v>2953</v>
      </c>
      <c r="C908" s="17" t="s">
        <v>2954</v>
      </c>
      <c r="D908" s="17">
        <v>2</v>
      </c>
      <c r="E908" s="17">
        <v>237085818</v>
      </c>
      <c r="F908" s="17">
        <v>237100466</v>
      </c>
      <c r="G908" s="18" t="s">
        <v>74</v>
      </c>
      <c r="H908" s="18">
        <v>4.5900000000000003E-2</v>
      </c>
      <c r="I908" s="17" t="s">
        <v>141</v>
      </c>
    </row>
    <row r="909" spans="1:9" x14ac:dyDescent="0.2">
      <c r="A909" s="17" t="s">
        <v>30</v>
      </c>
      <c r="B909" s="17" t="s">
        <v>2955</v>
      </c>
      <c r="C909" s="17" t="s">
        <v>2956</v>
      </c>
      <c r="D909" s="17">
        <v>9</v>
      </c>
      <c r="E909" s="17">
        <v>21329671</v>
      </c>
      <c r="F909" s="17">
        <v>21335380</v>
      </c>
      <c r="G909" s="18" t="s">
        <v>74</v>
      </c>
      <c r="H909" s="18">
        <v>4.7899999999999998E-2</v>
      </c>
      <c r="I909" s="17" t="s">
        <v>141</v>
      </c>
    </row>
    <row r="910" spans="1:9" x14ac:dyDescent="0.2">
      <c r="A910" s="17" t="s">
        <v>30</v>
      </c>
      <c r="B910" s="17" t="s">
        <v>2957</v>
      </c>
      <c r="C910" s="17" t="s">
        <v>2958</v>
      </c>
      <c r="D910" s="17">
        <v>6</v>
      </c>
      <c r="E910" s="17">
        <v>36871873</v>
      </c>
      <c r="F910" s="17">
        <v>36928964</v>
      </c>
      <c r="G910" s="18" t="s">
        <v>74</v>
      </c>
      <c r="H910" s="18">
        <v>2.6100000000000002E-2</v>
      </c>
      <c r="I910" s="17" t="s">
        <v>141</v>
      </c>
    </row>
    <row r="911" spans="1:9" x14ac:dyDescent="0.2">
      <c r="A911" s="17" t="s">
        <v>30</v>
      </c>
      <c r="B911" s="17" t="s">
        <v>2959</v>
      </c>
      <c r="C911" s="17" t="s">
        <v>2960</v>
      </c>
      <c r="D911" s="17">
        <v>16</v>
      </c>
      <c r="E911" s="17">
        <v>1938210</v>
      </c>
      <c r="F911" s="17">
        <v>1943326</v>
      </c>
      <c r="G911" s="18">
        <v>4.4900000000000002E-2</v>
      </c>
      <c r="H911" s="18" t="s">
        <v>74</v>
      </c>
      <c r="I911" s="17" t="s">
        <v>141</v>
      </c>
    </row>
    <row r="912" spans="1:9" x14ac:dyDescent="0.2">
      <c r="A912" s="17" t="s">
        <v>30</v>
      </c>
      <c r="B912" s="17" t="s">
        <v>1132</v>
      </c>
      <c r="C912" s="17" t="s">
        <v>1133</v>
      </c>
      <c r="D912" s="17">
        <v>17</v>
      </c>
      <c r="E912" s="17">
        <v>49289206</v>
      </c>
      <c r="F912" s="17">
        <v>49362116</v>
      </c>
      <c r="G912" s="18" t="s">
        <v>74</v>
      </c>
      <c r="H912" s="18">
        <v>3.73E-2</v>
      </c>
      <c r="I912" s="17" t="s">
        <v>141</v>
      </c>
    </row>
    <row r="913" spans="1:9" x14ac:dyDescent="0.2">
      <c r="A913" s="17" t="s">
        <v>30</v>
      </c>
      <c r="B913" s="17" t="s">
        <v>2961</v>
      </c>
      <c r="C913" s="17" t="s">
        <v>2962</v>
      </c>
      <c r="D913" s="17">
        <v>8</v>
      </c>
      <c r="E913" s="17">
        <v>17224964</v>
      </c>
      <c r="F913" s="17">
        <v>17246570</v>
      </c>
      <c r="G913" s="18" t="s">
        <v>74</v>
      </c>
      <c r="H913" s="18">
        <v>9.6600000000000002E-3</v>
      </c>
      <c r="I913" s="17" t="s">
        <v>141</v>
      </c>
    </row>
    <row r="914" spans="1:9" x14ac:dyDescent="0.2">
      <c r="A914" s="17" t="s">
        <v>30</v>
      </c>
      <c r="B914" s="17" t="s">
        <v>2963</v>
      </c>
      <c r="C914" s="17" t="s">
        <v>2964</v>
      </c>
      <c r="D914" s="17">
        <v>1</v>
      </c>
      <c r="E914" s="17">
        <v>52032103</v>
      </c>
      <c r="F914" s="17">
        <v>52033390</v>
      </c>
      <c r="G914" s="18">
        <v>2.8899999999999999E-2</v>
      </c>
      <c r="H914" s="18">
        <v>2.07E-2</v>
      </c>
      <c r="I914" s="17" t="s">
        <v>141</v>
      </c>
    </row>
    <row r="915" spans="1:9" x14ac:dyDescent="0.2">
      <c r="A915" s="17" t="s">
        <v>30</v>
      </c>
      <c r="B915" s="17" t="s">
        <v>2965</v>
      </c>
      <c r="C915" s="17" t="s">
        <v>2966</v>
      </c>
      <c r="D915" s="17">
        <v>22</v>
      </c>
      <c r="E915" s="17">
        <v>42058457</v>
      </c>
      <c r="F915" s="17">
        <v>42070842</v>
      </c>
      <c r="G915" s="18">
        <v>0.03</v>
      </c>
      <c r="H915" s="18" t="s">
        <v>74</v>
      </c>
      <c r="I915" s="17" t="s">
        <v>141</v>
      </c>
    </row>
    <row r="916" spans="1:9" x14ac:dyDescent="0.2">
      <c r="A916" s="17" t="s">
        <v>30</v>
      </c>
      <c r="B916" s="17" t="s">
        <v>2967</v>
      </c>
      <c r="C916" s="17" t="s">
        <v>2968</v>
      </c>
      <c r="D916" s="17">
        <v>10</v>
      </c>
      <c r="E916" s="17">
        <v>68988721</v>
      </c>
      <c r="F916" s="17">
        <v>69043544</v>
      </c>
      <c r="G916" s="18">
        <v>4.4999999999999998E-2</v>
      </c>
      <c r="H916" s="18" t="s">
        <v>74</v>
      </c>
      <c r="I916" s="17" t="s">
        <v>141</v>
      </c>
    </row>
    <row r="917" spans="1:9" x14ac:dyDescent="0.2">
      <c r="A917" s="17" t="s">
        <v>30</v>
      </c>
      <c r="B917" s="17" t="s">
        <v>2969</v>
      </c>
      <c r="C917" s="17" t="s">
        <v>2970</v>
      </c>
      <c r="D917" s="17">
        <v>10</v>
      </c>
      <c r="E917" s="17">
        <v>133420671</v>
      </c>
      <c r="F917" s="17">
        <v>133424572</v>
      </c>
      <c r="G917" s="18">
        <v>4.8099999999999997E-2</v>
      </c>
      <c r="H917" s="18" t="s">
        <v>74</v>
      </c>
      <c r="I917" s="17" t="s">
        <v>141</v>
      </c>
    </row>
    <row r="918" spans="1:9" x14ac:dyDescent="0.2">
      <c r="A918" s="17" t="s">
        <v>30</v>
      </c>
      <c r="B918" s="17" t="s">
        <v>2971</v>
      </c>
      <c r="C918" s="17" t="s">
        <v>2972</v>
      </c>
      <c r="D918" s="17">
        <v>10</v>
      </c>
      <c r="E918" s="17">
        <v>124748149</v>
      </c>
      <c r="F918" s="17">
        <v>124791870</v>
      </c>
      <c r="G918" s="18" t="s">
        <v>74</v>
      </c>
      <c r="H918" s="18">
        <v>4.1099999999999998E-2</v>
      </c>
      <c r="I918" s="17" t="s">
        <v>141</v>
      </c>
    </row>
    <row r="919" spans="1:9" x14ac:dyDescent="0.2">
      <c r="A919" s="17" t="s">
        <v>30</v>
      </c>
      <c r="B919" s="17" t="s">
        <v>2973</v>
      </c>
      <c r="C919" s="17" t="s">
        <v>2974</v>
      </c>
      <c r="D919" s="17">
        <v>9</v>
      </c>
      <c r="E919" s="17">
        <v>129483451</v>
      </c>
      <c r="F919" s="17">
        <v>129513686</v>
      </c>
      <c r="G919" s="18" t="s">
        <v>74</v>
      </c>
      <c r="H919" s="18">
        <v>2.47E-2</v>
      </c>
      <c r="I919" s="17" t="s">
        <v>141</v>
      </c>
    </row>
    <row r="920" spans="1:9" x14ac:dyDescent="0.2">
      <c r="A920" s="17" t="s">
        <v>30</v>
      </c>
      <c r="B920" s="17" t="s">
        <v>2975</v>
      </c>
      <c r="C920" s="17" t="s">
        <v>2976</v>
      </c>
      <c r="D920" s="17">
        <v>20</v>
      </c>
      <c r="E920" s="17">
        <v>45361937</v>
      </c>
      <c r="F920" s="17">
        <v>45376798</v>
      </c>
      <c r="G920" s="18">
        <v>3.6400000000000002E-2</v>
      </c>
      <c r="H920" s="18">
        <v>3.0300000000000001E-2</v>
      </c>
      <c r="I920" s="17" t="s">
        <v>141</v>
      </c>
    </row>
    <row r="921" spans="1:9" x14ac:dyDescent="0.2">
      <c r="A921" s="17" t="s">
        <v>30</v>
      </c>
      <c r="B921" s="17" t="s">
        <v>2977</v>
      </c>
      <c r="C921" s="17" t="s">
        <v>2978</v>
      </c>
      <c r="D921" s="17">
        <v>2</v>
      </c>
      <c r="E921" s="17">
        <v>74471958</v>
      </c>
      <c r="F921" s="17">
        <v>74473322</v>
      </c>
      <c r="G921" s="18">
        <v>2.5100000000000001E-2</v>
      </c>
      <c r="H921" s="18">
        <v>2.5700000000000001E-2</v>
      </c>
      <c r="I921" s="17" t="s">
        <v>141</v>
      </c>
    </row>
    <row r="922" spans="1:9" x14ac:dyDescent="0.2">
      <c r="A922" s="17" t="s">
        <v>30</v>
      </c>
      <c r="B922" s="17" t="s">
        <v>2979</v>
      </c>
      <c r="C922" s="17" t="s">
        <v>2980</v>
      </c>
      <c r="D922" s="17">
        <v>7</v>
      </c>
      <c r="E922" s="17">
        <v>134289332</v>
      </c>
      <c r="F922" s="17">
        <v>134317051</v>
      </c>
      <c r="G922" s="18" t="s">
        <v>74</v>
      </c>
      <c r="H922" s="18">
        <v>4.7199999999999999E-2</v>
      </c>
      <c r="I922" s="17" t="s">
        <v>141</v>
      </c>
    </row>
    <row r="923" spans="1:9" x14ac:dyDescent="0.2">
      <c r="A923" s="17" t="s">
        <v>30</v>
      </c>
      <c r="B923" s="17" t="s">
        <v>2981</v>
      </c>
      <c r="C923" s="17" t="s">
        <v>2982</v>
      </c>
      <c r="D923" s="17">
        <v>16</v>
      </c>
      <c r="E923" s="17">
        <v>67934502</v>
      </c>
      <c r="F923" s="17">
        <v>67937087</v>
      </c>
      <c r="G923" s="18">
        <v>2.9000000000000001E-2</v>
      </c>
      <c r="H923" s="18">
        <v>2.1999999999999999E-2</v>
      </c>
      <c r="I923" s="17" t="s">
        <v>141</v>
      </c>
    </row>
    <row r="924" spans="1:9" x14ac:dyDescent="0.2">
      <c r="A924" s="17" t="s">
        <v>30</v>
      </c>
      <c r="B924" s="17" t="s">
        <v>2983</v>
      </c>
      <c r="C924" s="17" t="s">
        <v>2984</v>
      </c>
      <c r="D924" s="17">
        <v>16</v>
      </c>
      <c r="E924" s="17">
        <v>67192169</v>
      </c>
      <c r="F924" s="17">
        <v>67198918</v>
      </c>
      <c r="G924" s="18">
        <v>2.2599999999999999E-2</v>
      </c>
      <c r="H924" s="18">
        <v>2.0899999999999998E-2</v>
      </c>
      <c r="I924" s="17" t="s">
        <v>141</v>
      </c>
    </row>
    <row r="925" spans="1:9" x14ac:dyDescent="0.2">
      <c r="A925" s="17" t="s">
        <v>30</v>
      </c>
      <c r="B925" s="17" t="s">
        <v>2985</v>
      </c>
      <c r="C925" s="17" t="s">
        <v>2986</v>
      </c>
      <c r="D925" s="17">
        <v>5</v>
      </c>
      <c r="E925" s="17">
        <v>122774996</v>
      </c>
      <c r="F925" s="17">
        <v>122830108</v>
      </c>
      <c r="G925" s="18" t="s">
        <v>74</v>
      </c>
      <c r="H925" s="18">
        <v>3.2300000000000002E-2</v>
      </c>
      <c r="I925" s="17" t="s">
        <v>141</v>
      </c>
    </row>
    <row r="926" spans="1:9" x14ac:dyDescent="0.2">
      <c r="A926" s="17" t="s">
        <v>30</v>
      </c>
      <c r="B926" s="17" t="s">
        <v>2987</v>
      </c>
      <c r="C926" s="17" t="s">
        <v>2988</v>
      </c>
      <c r="D926" s="17">
        <v>12</v>
      </c>
      <c r="E926" s="17">
        <v>53441605</v>
      </c>
      <c r="F926" s="17">
        <v>53446645</v>
      </c>
      <c r="G926" s="18">
        <v>3.2000000000000001E-2</v>
      </c>
      <c r="H926" s="18" t="s">
        <v>74</v>
      </c>
      <c r="I926" s="17" t="s">
        <v>141</v>
      </c>
    </row>
    <row r="927" spans="1:9" x14ac:dyDescent="0.2">
      <c r="A927" s="17" t="s">
        <v>30</v>
      </c>
      <c r="B927" s="17" t="s">
        <v>2989</v>
      </c>
      <c r="C927" s="17" t="s">
        <v>2990</v>
      </c>
      <c r="D927" s="17">
        <v>7</v>
      </c>
      <c r="E927" s="17">
        <v>93099513</v>
      </c>
      <c r="F927" s="17">
        <v>93118023</v>
      </c>
      <c r="G927" s="18" t="s">
        <v>74</v>
      </c>
      <c r="H927" s="18">
        <v>1.9599999999999999E-2</v>
      </c>
      <c r="I927" s="17" t="s">
        <v>141</v>
      </c>
    </row>
    <row r="928" spans="1:9" x14ac:dyDescent="0.2">
      <c r="A928" s="17" t="s">
        <v>30</v>
      </c>
      <c r="B928" s="17" t="s">
        <v>2991</v>
      </c>
      <c r="C928" s="17" t="s">
        <v>2992</v>
      </c>
      <c r="D928" s="17">
        <v>22</v>
      </c>
      <c r="E928" s="17">
        <v>46244011</v>
      </c>
      <c r="F928" s="17">
        <v>46250679</v>
      </c>
      <c r="G928" s="18">
        <v>1.7500000000000002E-2</v>
      </c>
      <c r="H928" s="18">
        <v>2.98E-2</v>
      </c>
      <c r="I928" s="17" t="s">
        <v>141</v>
      </c>
    </row>
    <row r="929" spans="1:9" x14ac:dyDescent="0.2">
      <c r="A929" s="17" t="s">
        <v>30</v>
      </c>
      <c r="B929" s="17" t="s">
        <v>2993</v>
      </c>
      <c r="C929" s="17" t="s">
        <v>2994</v>
      </c>
      <c r="D929" s="17">
        <v>16</v>
      </c>
      <c r="E929" s="17">
        <v>19113932</v>
      </c>
      <c r="F929" s="17">
        <v>19120708</v>
      </c>
      <c r="G929" s="18" t="s">
        <v>74</v>
      </c>
      <c r="H929" s="18">
        <v>3.4799999999999998E-2</v>
      </c>
      <c r="I929" s="17" t="s">
        <v>141</v>
      </c>
    </row>
    <row r="930" spans="1:9" x14ac:dyDescent="0.2">
      <c r="A930" s="17" t="s">
        <v>30</v>
      </c>
      <c r="B930" s="17" t="s">
        <v>2995</v>
      </c>
      <c r="C930" s="17" t="s">
        <v>2996</v>
      </c>
      <c r="D930" s="17">
        <v>7</v>
      </c>
      <c r="E930" s="17">
        <v>6637322</v>
      </c>
      <c r="F930" s="17">
        <v>6656432</v>
      </c>
      <c r="G930" s="18">
        <v>2.1999999999999999E-2</v>
      </c>
      <c r="H930" s="18">
        <v>1.18E-2</v>
      </c>
      <c r="I930" s="17" t="s">
        <v>141</v>
      </c>
    </row>
    <row r="931" spans="1:9" x14ac:dyDescent="0.2">
      <c r="A931" s="17" t="s">
        <v>30</v>
      </c>
      <c r="B931" s="17" t="s">
        <v>2997</v>
      </c>
      <c r="C931" s="17" t="s">
        <v>2998</v>
      </c>
      <c r="D931" s="17">
        <v>2</v>
      </c>
      <c r="E931" s="17">
        <v>121737103</v>
      </c>
      <c r="F931" s="17">
        <v>121767853</v>
      </c>
      <c r="G931" s="18">
        <v>3.7699999999999997E-2</v>
      </c>
      <c r="H931" s="18">
        <v>2.5399999999999999E-2</v>
      </c>
      <c r="I931" s="17" t="s">
        <v>141</v>
      </c>
    </row>
    <row r="932" spans="1:9" x14ac:dyDescent="0.2">
      <c r="A932" s="17" t="s">
        <v>30</v>
      </c>
      <c r="B932" s="17" t="s">
        <v>2999</v>
      </c>
      <c r="C932" s="17" t="s">
        <v>3000</v>
      </c>
      <c r="D932" s="17">
        <v>2</v>
      </c>
      <c r="E932" s="17">
        <v>88857161</v>
      </c>
      <c r="F932" s="17">
        <v>88857683</v>
      </c>
      <c r="G932" s="18" t="s">
        <v>74</v>
      </c>
      <c r="H932" s="18">
        <v>3.0800000000000001E-2</v>
      </c>
      <c r="I932" s="17" t="s">
        <v>141</v>
      </c>
    </row>
    <row r="933" spans="1:9" x14ac:dyDescent="0.2">
      <c r="A933" s="17" t="s">
        <v>30</v>
      </c>
      <c r="B933" s="17" t="s">
        <v>3001</v>
      </c>
      <c r="C933" s="17" t="s">
        <v>3002</v>
      </c>
      <c r="D933" s="17">
        <v>2</v>
      </c>
      <c r="E933" s="17">
        <v>88860568</v>
      </c>
      <c r="F933" s="17">
        <v>88860605</v>
      </c>
      <c r="G933" s="18" t="s">
        <v>74</v>
      </c>
      <c r="H933" s="18">
        <v>2.5700000000000001E-2</v>
      </c>
      <c r="I933" s="17" t="s">
        <v>141</v>
      </c>
    </row>
    <row r="934" spans="1:9" x14ac:dyDescent="0.2">
      <c r="A934" s="17" t="s">
        <v>30</v>
      </c>
      <c r="B934" s="17" t="s">
        <v>3003</v>
      </c>
      <c r="C934" s="17" t="s">
        <v>3004</v>
      </c>
      <c r="D934" s="17">
        <v>2</v>
      </c>
      <c r="E934" s="17">
        <v>88861221</v>
      </c>
      <c r="F934" s="17">
        <v>88861258</v>
      </c>
      <c r="G934" s="18" t="s">
        <v>74</v>
      </c>
      <c r="H934" s="18">
        <v>1.9699999999999999E-2</v>
      </c>
      <c r="I934" s="17" t="s">
        <v>141</v>
      </c>
    </row>
    <row r="935" spans="1:9" x14ac:dyDescent="0.2">
      <c r="A935" s="17" t="s">
        <v>30</v>
      </c>
      <c r="B935" s="17" t="s">
        <v>3005</v>
      </c>
      <c r="C935" s="17" t="s">
        <v>3006</v>
      </c>
      <c r="D935" s="17">
        <v>2</v>
      </c>
      <c r="E935" s="17">
        <v>88861525</v>
      </c>
      <c r="F935" s="17">
        <v>88861563</v>
      </c>
      <c r="G935" s="18" t="s">
        <v>74</v>
      </c>
      <c r="H935" s="18">
        <v>3.2500000000000001E-2</v>
      </c>
      <c r="I935" s="17" t="s">
        <v>141</v>
      </c>
    </row>
    <row r="936" spans="1:9" x14ac:dyDescent="0.2">
      <c r="A936" s="17" t="s">
        <v>30</v>
      </c>
      <c r="B936" s="17" t="s">
        <v>3007</v>
      </c>
      <c r="C936" s="17" t="s">
        <v>3008</v>
      </c>
      <c r="D936" s="17">
        <v>2</v>
      </c>
      <c r="E936" s="17">
        <v>88861886</v>
      </c>
      <c r="F936" s="17">
        <v>88861923</v>
      </c>
      <c r="G936" s="18" t="s">
        <v>74</v>
      </c>
      <c r="H936" s="18">
        <v>3.0599999999999999E-2</v>
      </c>
      <c r="I936" s="17" t="s">
        <v>141</v>
      </c>
    </row>
    <row r="937" spans="1:9" x14ac:dyDescent="0.2">
      <c r="A937" s="17" t="s">
        <v>30</v>
      </c>
      <c r="B937" s="17" t="s">
        <v>3009</v>
      </c>
      <c r="C937" s="17" t="s">
        <v>3010</v>
      </c>
      <c r="D937" s="17">
        <v>2</v>
      </c>
      <c r="E937" s="17">
        <v>88885397</v>
      </c>
      <c r="F937" s="17">
        <v>88886153</v>
      </c>
      <c r="G937" s="18" t="s">
        <v>74</v>
      </c>
      <c r="H937" s="18">
        <v>1.9699999999999999E-2</v>
      </c>
      <c r="I937" s="17" t="s">
        <v>141</v>
      </c>
    </row>
    <row r="938" spans="1:9" x14ac:dyDescent="0.2">
      <c r="A938" s="17" t="s">
        <v>30</v>
      </c>
      <c r="B938" s="17" t="s">
        <v>3011</v>
      </c>
      <c r="C938" s="17" t="s">
        <v>3012</v>
      </c>
      <c r="D938" s="17">
        <v>2</v>
      </c>
      <c r="E938" s="17">
        <v>90038848</v>
      </c>
      <c r="F938" s="17">
        <v>90039479</v>
      </c>
      <c r="G938" s="18" t="s">
        <v>74</v>
      </c>
      <c r="H938" s="18">
        <v>4.4699999999999997E-2</v>
      </c>
      <c r="I938" s="17" t="s">
        <v>141</v>
      </c>
    </row>
    <row r="939" spans="1:9" x14ac:dyDescent="0.2">
      <c r="A939" s="17" t="s">
        <v>30</v>
      </c>
      <c r="B939" s="17" t="s">
        <v>1148</v>
      </c>
      <c r="C939" s="17" t="s">
        <v>1149</v>
      </c>
      <c r="D939" s="17">
        <v>14</v>
      </c>
      <c r="E939" s="17">
        <v>105851708</v>
      </c>
      <c r="F939" s="17">
        <v>105856218</v>
      </c>
      <c r="G939" s="18">
        <v>2.9000000000000001E-2</v>
      </c>
      <c r="H939" s="18" t="s">
        <v>74</v>
      </c>
      <c r="I939" s="17" t="s">
        <v>141</v>
      </c>
    </row>
    <row r="940" spans="1:9" x14ac:dyDescent="0.2">
      <c r="A940" s="17" t="s">
        <v>30</v>
      </c>
      <c r="B940" s="17" t="s">
        <v>1150</v>
      </c>
      <c r="C940" s="17" t="s">
        <v>1151</v>
      </c>
      <c r="D940" s="17">
        <v>14</v>
      </c>
      <c r="E940" s="17">
        <v>105863198</v>
      </c>
      <c r="F940" s="17">
        <v>105863258</v>
      </c>
      <c r="G940" s="18">
        <v>3.6799999999999999E-2</v>
      </c>
      <c r="H940" s="18" t="s">
        <v>74</v>
      </c>
      <c r="I940" s="17" t="s">
        <v>141</v>
      </c>
    </row>
    <row r="941" spans="1:9" x14ac:dyDescent="0.2">
      <c r="A941" s="17" t="s">
        <v>30</v>
      </c>
      <c r="B941" s="17" t="s">
        <v>1152</v>
      </c>
      <c r="C941" s="17" t="s">
        <v>1153</v>
      </c>
      <c r="D941" s="17">
        <v>14</v>
      </c>
      <c r="E941" s="17">
        <v>105865199</v>
      </c>
      <c r="F941" s="17">
        <v>105865250</v>
      </c>
      <c r="G941" s="18">
        <v>3.8399999999999997E-2</v>
      </c>
      <c r="H941" s="18" t="s">
        <v>74</v>
      </c>
      <c r="I941" s="17" t="s">
        <v>141</v>
      </c>
    </row>
    <row r="942" spans="1:9" x14ac:dyDescent="0.2">
      <c r="A942" s="17" t="s">
        <v>30</v>
      </c>
      <c r="B942" s="17" t="s">
        <v>3013</v>
      </c>
      <c r="C942" s="17" t="s">
        <v>3014</v>
      </c>
      <c r="D942" s="17">
        <v>14</v>
      </c>
      <c r="E942" s="17">
        <v>106235064</v>
      </c>
      <c r="F942" s="17">
        <v>106235594</v>
      </c>
      <c r="G942" s="18">
        <v>3.2099999999999997E-2</v>
      </c>
      <c r="H942" s="18" t="s">
        <v>74</v>
      </c>
      <c r="I942" s="17" t="s">
        <v>141</v>
      </c>
    </row>
    <row r="943" spans="1:9" x14ac:dyDescent="0.2">
      <c r="A943" s="17" t="s">
        <v>30</v>
      </c>
      <c r="B943" s="17" t="s">
        <v>3015</v>
      </c>
      <c r="C943" s="17" t="s">
        <v>3016</v>
      </c>
      <c r="D943" s="17">
        <v>14</v>
      </c>
      <c r="E943" s="17">
        <v>106268606</v>
      </c>
      <c r="F943" s="17">
        <v>106269140</v>
      </c>
      <c r="G943" s="18">
        <v>2.47E-2</v>
      </c>
      <c r="H943" s="18" t="s">
        <v>74</v>
      </c>
      <c r="I943" s="17" t="s">
        <v>141</v>
      </c>
    </row>
    <row r="944" spans="1:9" x14ac:dyDescent="0.2">
      <c r="A944" s="17" t="s">
        <v>30</v>
      </c>
      <c r="B944" s="17" t="s">
        <v>3017</v>
      </c>
      <c r="C944" s="17" t="s">
        <v>3018</v>
      </c>
      <c r="D944" s="17">
        <v>14</v>
      </c>
      <c r="E944" s="17">
        <v>106359793</v>
      </c>
      <c r="F944" s="17">
        <v>106360324</v>
      </c>
      <c r="G944" s="18">
        <v>1.8599999999999998E-2</v>
      </c>
      <c r="H944" s="18" t="s">
        <v>74</v>
      </c>
      <c r="I944" s="17" t="s">
        <v>141</v>
      </c>
    </row>
    <row r="945" spans="1:9" x14ac:dyDescent="0.2">
      <c r="A945" s="17" t="s">
        <v>30</v>
      </c>
      <c r="B945" s="17" t="s">
        <v>3019</v>
      </c>
      <c r="C945" s="17" t="s">
        <v>3020</v>
      </c>
      <c r="D945" s="17">
        <v>14</v>
      </c>
      <c r="E945" s="17">
        <v>106373663</v>
      </c>
      <c r="F945" s="17">
        <v>106374145</v>
      </c>
      <c r="G945" s="18">
        <v>1.7899999999999999E-2</v>
      </c>
      <c r="H945" s="18" t="s">
        <v>74</v>
      </c>
      <c r="I945" s="17" t="s">
        <v>141</v>
      </c>
    </row>
    <row r="946" spans="1:9" x14ac:dyDescent="0.2">
      <c r="A946" s="17" t="s">
        <v>30</v>
      </c>
      <c r="B946" s="17" t="s">
        <v>3021</v>
      </c>
      <c r="C946" s="17" t="s">
        <v>3022</v>
      </c>
      <c r="D946" s="17">
        <v>14</v>
      </c>
      <c r="E946" s="17">
        <v>106511117</v>
      </c>
      <c r="F946" s="17">
        <v>106511856</v>
      </c>
      <c r="G946" s="18">
        <v>1.95E-2</v>
      </c>
      <c r="H946" s="18" t="s">
        <v>74</v>
      </c>
      <c r="I946" s="17" t="s">
        <v>141</v>
      </c>
    </row>
    <row r="947" spans="1:9" x14ac:dyDescent="0.2">
      <c r="A947" s="17" t="s">
        <v>30</v>
      </c>
      <c r="B947" s="17" t="s">
        <v>3023</v>
      </c>
      <c r="C947" s="17" t="s">
        <v>3024</v>
      </c>
      <c r="D947" s="17">
        <v>14</v>
      </c>
      <c r="E947" s="17">
        <v>106537810</v>
      </c>
      <c r="F947" s="17">
        <v>106538344</v>
      </c>
      <c r="G947" s="18">
        <v>1.7500000000000002E-2</v>
      </c>
      <c r="H947" s="18" t="s">
        <v>74</v>
      </c>
      <c r="I947" s="17" t="s">
        <v>141</v>
      </c>
    </row>
    <row r="948" spans="1:9" x14ac:dyDescent="0.2">
      <c r="A948" s="17" t="s">
        <v>30</v>
      </c>
      <c r="B948" s="17" t="s">
        <v>3025</v>
      </c>
      <c r="C948" s="17" t="s">
        <v>3026</v>
      </c>
      <c r="D948" s="17">
        <v>14</v>
      </c>
      <c r="E948" s="17">
        <v>106556936</v>
      </c>
      <c r="F948" s="17">
        <v>106557477</v>
      </c>
      <c r="G948" s="18">
        <v>1.55E-2</v>
      </c>
      <c r="H948" s="18" t="s">
        <v>74</v>
      </c>
      <c r="I948" s="17" t="s">
        <v>141</v>
      </c>
    </row>
    <row r="949" spans="1:9" x14ac:dyDescent="0.2">
      <c r="A949" s="17" t="s">
        <v>30</v>
      </c>
      <c r="B949" s="17" t="s">
        <v>3027</v>
      </c>
      <c r="C949" s="17" t="s">
        <v>3028</v>
      </c>
      <c r="D949" s="17">
        <v>14</v>
      </c>
      <c r="E949" s="17">
        <v>106578744</v>
      </c>
      <c r="F949" s="17">
        <v>106579236</v>
      </c>
      <c r="G949" s="18">
        <v>1.2200000000000001E-2</v>
      </c>
      <c r="H949" s="18" t="s">
        <v>74</v>
      </c>
      <c r="I949" s="17" t="s">
        <v>141</v>
      </c>
    </row>
    <row r="950" spans="1:9" x14ac:dyDescent="0.2">
      <c r="A950" s="17" t="s">
        <v>30</v>
      </c>
      <c r="B950" s="17" t="s">
        <v>3029</v>
      </c>
      <c r="C950" s="17" t="s">
        <v>3030</v>
      </c>
      <c r="D950" s="17">
        <v>14</v>
      </c>
      <c r="E950" s="17">
        <v>106592676</v>
      </c>
      <c r="F950" s="17">
        <v>106593347</v>
      </c>
      <c r="G950" s="18">
        <v>1.67E-2</v>
      </c>
      <c r="H950" s="18" t="s">
        <v>74</v>
      </c>
      <c r="I950" s="17" t="s">
        <v>141</v>
      </c>
    </row>
    <row r="951" spans="1:9" x14ac:dyDescent="0.2">
      <c r="A951" s="17" t="s">
        <v>30</v>
      </c>
      <c r="B951" s="17" t="s">
        <v>3031</v>
      </c>
      <c r="C951" s="17" t="s">
        <v>3032</v>
      </c>
      <c r="D951" s="17">
        <v>16</v>
      </c>
      <c r="E951" s="17">
        <v>69320140</v>
      </c>
      <c r="F951" s="17">
        <v>69339429</v>
      </c>
      <c r="G951" s="18">
        <v>2.9700000000000001E-2</v>
      </c>
      <c r="H951" s="18">
        <v>3.0800000000000001E-2</v>
      </c>
      <c r="I951" s="17" t="s">
        <v>141</v>
      </c>
    </row>
    <row r="952" spans="1:9" x14ac:dyDescent="0.2">
      <c r="A952" s="17" t="s">
        <v>30</v>
      </c>
      <c r="B952" s="17" t="s">
        <v>3033</v>
      </c>
      <c r="C952" s="17" t="s">
        <v>3034</v>
      </c>
      <c r="D952" s="17">
        <v>8</v>
      </c>
      <c r="E952" s="17">
        <v>66667615</v>
      </c>
      <c r="F952" s="17">
        <v>66685564</v>
      </c>
      <c r="G952" s="18" t="s">
        <v>74</v>
      </c>
      <c r="H952" s="18">
        <v>2.1299999999999999E-2</v>
      </c>
      <c r="I952" s="17" t="s">
        <v>141</v>
      </c>
    </row>
    <row r="953" spans="1:9" x14ac:dyDescent="0.2">
      <c r="A953" s="17" t="s">
        <v>30</v>
      </c>
      <c r="B953" s="17" t="s">
        <v>3035</v>
      </c>
      <c r="C953" s="17" t="s">
        <v>3036</v>
      </c>
      <c r="D953" s="17">
        <v>14</v>
      </c>
      <c r="E953" s="17">
        <v>24309125</v>
      </c>
      <c r="F953" s="17">
        <v>24312053</v>
      </c>
      <c r="G953" s="18">
        <v>4.5999999999999999E-2</v>
      </c>
      <c r="H953" s="18" t="s">
        <v>74</v>
      </c>
      <c r="I953" s="17" t="s">
        <v>141</v>
      </c>
    </row>
    <row r="954" spans="1:9" x14ac:dyDescent="0.2">
      <c r="A954" s="17" t="s">
        <v>30</v>
      </c>
      <c r="B954" s="17" t="s">
        <v>3037</v>
      </c>
      <c r="C954" s="17" t="s">
        <v>3038</v>
      </c>
      <c r="D954" s="17">
        <v>14</v>
      </c>
      <c r="E954" s="17">
        <v>24213937</v>
      </c>
      <c r="F954" s="17">
        <v>24216067</v>
      </c>
      <c r="G954" s="18">
        <v>1.9699999999999999E-2</v>
      </c>
      <c r="H954" s="18">
        <v>2.5700000000000001E-2</v>
      </c>
      <c r="I954" s="17" t="s">
        <v>141</v>
      </c>
    </row>
    <row r="955" spans="1:9" x14ac:dyDescent="0.2">
      <c r="A955" s="17" t="s">
        <v>30</v>
      </c>
      <c r="B955" s="17" t="s">
        <v>3039</v>
      </c>
      <c r="C955" s="17" t="s">
        <v>3040</v>
      </c>
      <c r="D955" s="17">
        <v>16</v>
      </c>
      <c r="E955" s="17">
        <v>3012456</v>
      </c>
      <c r="F955" s="17">
        <v>3014505</v>
      </c>
      <c r="G955" s="18" t="s">
        <v>74</v>
      </c>
      <c r="H955" s="18">
        <v>3.9600000000000003E-2</v>
      </c>
      <c r="I955" s="17" t="s">
        <v>141</v>
      </c>
    </row>
    <row r="956" spans="1:9" x14ac:dyDescent="0.2">
      <c r="A956" s="17" t="s">
        <v>30</v>
      </c>
      <c r="B956" s="17" t="s">
        <v>3041</v>
      </c>
      <c r="C956" s="17" t="s">
        <v>3042</v>
      </c>
      <c r="D956" s="17">
        <v>3</v>
      </c>
      <c r="E956" s="17">
        <v>197578213</v>
      </c>
      <c r="F956" s="17">
        <v>197627906</v>
      </c>
      <c r="G956" s="18">
        <v>2.47E-2</v>
      </c>
      <c r="H956" s="18">
        <v>2.3900000000000001E-2</v>
      </c>
      <c r="I956" s="17" t="s">
        <v>141</v>
      </c>
    </row>
    <row r="957" spans="1:9" x14ac:dyDescent="0.2">
      <c r="A957" s="17" t="s">
        <v>30</v>
      </c>
      <c r="B957" s="17" t="s">
        <v>3043</v>
      </c>
      <c r="C957" s="17" t="s">
        <v>3044</v>
      </c>
      <c r="D957" s="17">
        <v>7</v>
      </c>
      <c r="E957" s="17">
        <v>113116718</v>
      </c>
      <c r="F957" s="17">
        <v>113118613</v>
      </c>
      <c r="G957" s="18" t="s">
        <v>74</v>
      </c>
      <c r="H957" s="18">
        <v>4.24E-2</v>
      </c>
      <c r="I957" s="17" t="s">
        <v>141</v>
      </c>
    </row>
    <row r="958" spans="1:9" x14ac:dyDescent="0.2">
      <c r="A958" s="17" t="s">
        <v>30</v>
      </c>
      <c r="B958" s="17" t="s">
        <v>3045</v>
      </c>
      <c r="C958" s="17" t="s">
        <v>3046</v>
      </c>
      <c r="D958" s="17">
        <v>19</v>
      </c>
      <c r="E958" s="17">
        <v>4522531</v>
      </c>
      <c r="F958" s="17">
        <v>4535224</v>
      </c>
      <c r="G958" s="18">
        <v>4.9799999999999997E-2</v>
      </c>
      <c r="H958" s="18" t="s">
        <v>74</v>
      </c>
      <c r="I958" s="17" t="s">
        <v>141</v>
      </c>
    </row>
    <row r="959" spans="1:9" x14ac:dyDescent="0.2">
      <c r="A959" s="17" t="s">
        <v>30</v>
      </c>
      <c r="B959" s="17" t="s">
        <v>3047</v>
      </c>
      <c r="C959" s="17" t="s">
        <v>3048</v>
      </c>
      <c r="D959" s="17">
        <v>6</v>
      </c>
      <c r="E959" s="17">
        <v>41787662</v>
      </c>
      <c r="F959" s="17">
        <v>41789895</v>
      </c>
      <c r="G959" s="18">
        <v>3.5099999999999999E-2</v>
      </c>
      <c r="H959" s="18">
        <v>2.9899999999999999E-2</v>
      </c>
      <c r="I959" s="17" t="s">
        <v>141</v>
      </c>
    </row>
    <row r="960" spans="1:9" x14ac:dyDescent="0.2">
      <c r="A960" s="17" t="s">
        <v>30</v>
      </c>
      <c r="B960" s="17" t="s">
        <v>3049</v>
      </c>
      <c r="C960" s="17" t="s">
        <v>3050</v>
      </c>
      <c r="D960" s="17">
        <v>7</v>
      </c>
      <c r="E960" s="17">
        <v>45723780</v>
      </c>
      <c r="F960" s="17">
        <v>45768985</v>
      </c>
      <c r="G960" s="18">
        <v>2.4500000000000001E-2</v>
      </c>
      <c r="H960" s="18">
        <v>1.14E-2</v>
      </c>
      <c r="I960" s="17" t="s">
        <v>141</v>
      </c>
    </row>
    <row r="961" spans="1:9" x14ac:dyDescent="0.2">
      <c r="A961" s="17" t="s">
        <v>30</v>
      </c>
      <c r="B961" s="17" t="s">
        <v>3051</v>
      </c>
      <c r="C961" s="17" t="s">
        <v>3052</v>
      </c>
      <c r="D961" s="17">
        <v>17</v>
      </c>
      <c r="E961" s="17">
        <v>15976560</v>
      </c>
      <c r="F961" s="17">
        <v>15993830</v>
      </c>
      <c r="G961" s="18">
        <v>1.03E-2</v>
      </c>
      <c r="H961" s="18">
        <v>4.4600000000000004E-3</v>
      </c>
      <c r="I961" s="17" t="s">
        <v>141</v>
      </c>
    </row>
    <row r="962" spans="1:9" x14ac:dyDescent="0.2">
      <c r="A962" s="17" t="s">
        <v>30</v>
      </c>
      <c r="B962" s="17" t="s">
        <v>3053</v>
      </c>
      <c r="C962" s="17" t="s">
        <v>3054</v>
      </c>
      <c r="D962" s="17">
        <v>17</v>
      </c>
      <c r="E962" s="17">
        <v>6876635</v>
      </c>
      <c r="F962" s="17">
        <v>7012349</v>
      </c>
      <c r="G962" s="18" t="s">
        <v>74</v>
      </c>
      <c r="H962" s="18">
        <v>3.4500000000000003E-2</v>
      </c>
      <c r="I962" s="17" t="s">
        <v>141</v>
      </c>
    </row>
    <row r="963" spans="1:9" x14ac:dyDescent="0.2">
      <c r="A963" s="17" t="s">
        <v>30</v>
      </c>
      <c r="B963" s="17" t="s">
        <v>3055</v>
      </c>
      <c r="C963" s="17" t="s">
        <v>3056</v>
      </c>
      <c r="D963" s="17">
        <v>1</v>
      </c>
      <c r="E963" s="17">
        <v>16618253</v>
      </c>
      <c r="F963" s="17">
        <v>16657232</v>
      </c>
      <c r="G963" s="18" t="s">
        <v>74</v>
      </c>
      <c r="H963" s="18">
        <v>3.3000000000000002E-2</v>
      </c>
      <c r="I963" s="17" t="s">
        <v>141</v>
      </c>
    </row>
    <row r="964" spans="1:9" x14ac:dyDescent="0.2">
      <c r="A964" s="17" t="s">
        <v>30</v>
      </c>
      <c r="B964" s="17" t="s">
        <v>3057</v>
      </c>
      <c r="C964" s="17" t="s">
        <v>3058</v>
      </c>
      <c r="D964" s="17">
        <v>7</v>
      </c>
      <c r="E964" s="17">
        <v>155611231</v>
      </c>
      <c r="F964" s="17">
        <v>155645205</v>
      </c>
      <c r="G964" s="18" t="s">
        <v>74</v>
      </c>
      <c r="H964" s="18">
        <v>3.39E-2</v>
      </c>
      <c r="I964" s="17" t="s">
        <v>141</v>
      </c>
    </row>
    <row r="965" spans="1:9" x14ac:dyDescent="0.2">
      <c r="A965" s="17" t="s">
        <v>30</v>
      </c>
      <c r="B965" s="17" t="s">
        <v>3059</v>
      </c>
      <c r="C965" s="17" t="s">
        <v>3060</v>
      </c>
      <c r="D965" s="17">
        <v>16</v>
      </c>
      <c r="E965" s="17">
        <v>66552563</v>
      </c>
      <c r="F965" s="17">
        <v>66566251</v>
      </c>
      <c r="G965" s="18">
        <v>2.81E-2</v>
      </c>
      <c r="H965" s="18" t="s">
        <v>74</v>
      </c>
      <c r="I965" s="17" t="s">
        <v>141</v>
      </c>
    </row>
    <row r="966" spans="1:9" x14ac:dyDescent="0.2">
      <c r="A966" s="17" t="s">
        <v>30</v>
      </c>
      <c r="B966" s="17" t="s">
        <v>3061</v>
      </c>
      <c r="C966" s="17" t="s">
        <v>3062</v>
      </c>
      <c r="D966" s="17">
        <v>16</v>
      </c>
      <c r="E966" s="17">
        <v>4331549</v>
      </c>
      <c r="F966" s="17">
        <v>4355607</v>
      </c>
      <c r="G966" s="18">
        <v>4.99E-2</v>
      </c>
      <c r="H966" s="18" t="s">
        <v>74</v>
      </c>
      <c r="I966" s="17" t="s">
        <v>141</v>
      </c>
    </row>
    <row r="967" spans="1:9" x14ac:dyDescent="0.2">
      <c r="A967" s="17" t="s">
        <v>30</v>
      </c>
      <c r="B967" s="17" t="s">
        <v>3063</v>
      </c>
      <c r="C967" s="17" t="s">
        <v>3064</v>
      </c>
      <c r="D967" s="17">
        <v>19</v>
      </c>
      <c r="E967" s="17">
        <v>2289784</v>
      </c>
      <c r="F967" s="17">
        <v>2292024</v>
      </c>
      <c r="G967" s="18">
        <v>2.5899999999999999E-2</v>
      </c>
      <c r="H967" s="18" t="s">
        <v>74</v>
      </c>
      <c r="I967" s="17" t="s">
        <v>141</v>
      </c>
    </row>
    <row r="968" spans="1:9" x14ac:dyDescent="0.2">
      <c r="A968" s="17" t="s">
        <v>30</v>
      </c>
      <c r="B968" s="17" t="s">
        <v>3065</v>
      </c>
      <c r="C968" s="17" t="s">
        <v>3066</v>
      </c>
      <c r="D968" s="17">
        <v>10</v>
      </c>
      <c r="E968" s="17">
        <v>73495525</v>
      </c>
      <c r="F968" s="17">
        <v>73520070</v>
      </c>
      <c r="G968" s="18">
        <v>4.4499999999999998E-2</v>
      </c>
      <c r="H968" s="18">
        <v>2.4400000000000002E-2</v>
      </c>
      <c r="I968" s="17" t="s">
        <v>141</v>
      </c>
    </row>
    <row r="969" spans="1:9" x14ac:dyDescent="0.2">
      <c r="A969" s="17" t="s">
        <v>30</v>
      </c>
      <c r="B969" s="17" t="s">
        <v>3067</v>
      </c>
      <c r="C969" s="17" t="s">
        <v>3068</v>
      </c>
      <c r="D969" s="17">
        <v>9</v>
      </c>
      <c r="E969" s="17">
        <v>111802980</v>
      </c>
      <c r="F969" s="17">
        <v>111803435</v>
      </c>
      <c r="G969" s="18" t="s">
        <v>74</v>
      </c>
      <c r="H969" s="18">
        <v>4.9200000000000001E-2</v>
      </c>
      <c r="I969" s="17" t="s">
        <v>141</v>
      </c>
    </row>
    <row r="970" spans="1:9" x14ac:dyDescent="0.2">
      <c r="A970" s="17" t="s">
        <v>30</v>
      </c>
      <c r="B970" s="17" t="s">
        <v>3069</v>
      </c>
      <c r="C970" s="17" t="s">
        <v>3070</v>
      </c>
      <c r="D970" s="17">
        <v>10</v>
      </c>
      <c r="E970" s="17">
        <v>73814506</v>
      </c>
      <c r="F970" s="17">
        <v>73814737</v>
      </c>
      <c r="G970" s="18">
        <v>3.3000000000000002E-2</v>
      </c>
      <c r="H970" s="18" t="s">
        <v>74</v>
      </c>
      <c r="I970" s="17" t="s">
        <v>141</v>
      </c>
    </row>
    <row r="971" spans="1:9" x14ac:dyDescent="0.2">
      <c r="A971" s="17" t="s">
        <v>30</v>
      </c>
      <c r="B971" s="17" t="s">
        <v>3071</v>
      </c>
      <c r="C971" s="17" t="s">
        <v>3072</v>
      </c>
      <c r="D971" s="17">
        <v>14</v>
      </c>
      <c r="E971" s="17">
        <v>106627249</v>
      </c>
      <c r="F971" s="17">
        <v>106627825</v>
      </c>
      <c r="G971" s="18">
        <v>2.0199999999999999E-2</v>
      </c>
      <c r="H971" s="18" t="s">
        <v>74</v>
      </c>
      <c r="I971" s="17" t="s">
        <v>141</v>
      </c>
    </row>
    <row r="972" spans="1:9" x14ac:dyDescent="0.2">
      <c r="A972" s="17" t="s">
        <v>30</v>
      </c>
      <c r="B972" s="17" t="s">
        <v>1164</v>
      </c>
      <c r="C972" s="17" t="s">
        <v>1165</v>
      </c>
      <c r="D972" s="17">
        <v>1</v>
      </c>
      <c r="E972" s="17">
        <v>1399522</v>
      </c>
      <c r="F972" s="17">
        <v>1401907</v>
      </c>
      <c r="G972" s="18">
        <v>4.2500000000000003E-2</v>
      </c>
      <c r="H972" s="18">
        <v>3.2500000000000001E-2</v>
      </c>
      <c r="I972" s="17" t="s">
        <v>141</v>
      </c>
    </row>
    <row r="973" spans="1:9" x14ac:dyDescent="0.2">
      <c r="A973" s="17" t="s">
        <v>30</v>
      </c>
      <c r="B973" s="17" t="s">
        <v>3073</v>
      </c>
      <c r="C973" s="17" t="s">
        <v>3074</v>
      </c>
      <c r="D973" s="17">
        <v>10</v>
      </c>
      <c r="E973" s="17">
        <v>49455368</v>
      </c>
      <c r="F973" s="17">
        <v>49539538</v>
      </c>
      <c r="G973" s="18">
        <v>2.69E-2</v>
      </c>
      <c r="H973" s="18">
        <v>1.5299999999999999E-2</v>
      </c>
      <c r="I973" s="17" t="s">
        <v>141</v>
      </c>
    </row>
    <row r="974" spans="1:9" x14ac:dyDescent="0.2">
      <c r="A974" s="17" t="s">
        <v>30</v>
      </c>
      <c r="B974" s="17" t="s">
        <v>3075</v>
      </c>
      <c r="C974" s="17" t="s">
        <v>3076</v>
      </c>
      <c r="D974" s="17">
        <v>2</v>
      </c>
      <c r="E974" s="17">
        <v>230121370</v>
      </c>
      <c r="F974" s="17">
        <v>230174223</v>
      </c>
      <c r="G974" s="18" t="s">
        <v>74</v>
      </c>
      <c r="H974" s="18">
        <v>3.6999999999999998E-2</v>
      </c>
      <c r="I974" s="17" t="s">
        <v>141</v>
      </c>
    </row>
    <row r="975" spans="1:9" x14ac:dyDescent="0.2">
      <c r="A975" s="17" t="s">
        <v>30</v>
      </c>
      <c r="B975" s="17" t="s">
        <v>3077</v>
      </c>
      <c r="C975" s="17" t="s">
        <v>3078</v>
      </c>
      <c r="D975" s="17">
        <v>3</v>
      </c>
      <c r="E975" s="17">
        <v>14144637</v>
      </c>
      <c r="F975" s="17">
        <v>14165978</v>
      </c>
      <c r="G975" s="18" t="s">
        <v>74</v>
      </c>
      <c r="H975" s="18">
        <v>4.3900000000000002E-2</v>
      </c>
      <c r="I975" s="17" t="s">
        <v>141</v>
      </c>
    </row>
    <row r="976" spans="1:9" x14ac:dyDescent="0.2">
      <c r="A976" s="17" t="s">
        <v>30</v>
      </c>
      <c r="B976" s="17" t="s">
        <v>3079</v>
      </c>
      <c r="C976" s="17" t="s">
        <v>3080</v>
      </c>
      <c r="D976" s="17">
        <v>7</v>
      </c>
      <c r="E976" s="17">
        <v>104950315</v>
      </c>
      <c r="F976" s="17">
        <v>105013044</v>
      </c>
      <c r="G976" s="18" t="s">
        <v>74</v>
      </c>
      <c r="H976" s="18">
        <v>1.3599999999999999E-2</v>
      </c>
      <c r="I976" s="17" t="s">
        <v>141</v>
      </c>
    </row>
    <row r="977" spans="1:9" x14ac:dyDescent="0.2">
      <c r="A977" s="17" t="s">
        <v>30</v>
      </c>
      <c r="B977" s="17" t="s">
        <v>3081</v>
      </c>
      <c r="C977" s="17" t="s">
        <v>3082</v>
      </c>
      <c r="D977" s="17">
        <v>7</v>
      </c>
      <c r="E977" s="17">
        <v>5475804</v>
      </c>
      <c r="F977" s="17">
        <v>5479811</v>
      </c>
      <c r="G977" s="18" t="s">
        <v>74</v>
      </c>
      <c r="H977" s="18">
        <v>2.47E-2</v>
      </c>
      <c r="I977" s="17" t="s">
        <v>141</v>
      </c>
    </row>
    <row r="978" spans="1:9" x14ac:dyDescent="0.2">
      <c r="A978" s="17" t="s">
        <v>30</v>
      </c>
      <c r="B978" s="17" t="s">
        <v>3083</v>
      </c>
      <c r="C978" s="17" t="s">
        <v>3084</v>
      </c>
      <c r="D978" s="17">
        <v>6</v>
      </c>
      <c r="E978" s="17">
        <v>42940364</v>
      </c>
      <c r="F978" s="17">
        <v>42948360</v>
      </c>
      <c r="G978" s="18" t="s">
        <v>74</v>
      </c>
      <c r="H978" s="18">
        <v>4.7199999999999999E-2</v>
      </c>
      <c r="I978" s="17" t="s">
        <v>141</v>
      </c>
    </row>
    <row r="979" spans="1:9" x14ac:dyDescent="0.2">
      <c r="A979" s="17" t="s">
        <v>30</v>
      </c>
      <c r="B979" s="17" t="s">
        <v>3085</v>
      </c>
      <c r="C979" s="17" t="s">
        <v>3086</v>
      </c>
      <c r="D979" s="17">
        <v>13</v>
      </c>
      <c r="E979" s="17">
        <v>51803838</v>
      </c>
      <c r="F979" s="17">
        <v>51813346</v>
      </c>
      <c r="G979" s="18" t="s">
        <v>74</v>
      </c>
      <c r="H979" s="18">
        <v>4.1200000000000001E-2</v>
      </c>
      <c r="I979" s="17" t="s">
        <v>141</v>
      </c>
    </row>
    <row r="980" spans="1:9" x14ac:dyDescent="0.2">
      <c r="A980" s="17" t="s">
        <v>30</v>
      </c>
      <c r="B980" s="17" t="s">
        <v>1182</v>
      </c>
      <c r="C980" s="17" t="s">
        <v>1183</v>
      </c>
      <c r="D980" s="17">
        <v>9</v>
      </c>
      <c r="E980" s="17">
        <v>63817748</v>
      </c>
      <c r="F980" s="17">
        <v>63818462</v>
      </c>
      <c r="G980" s="18">
        <v>6.3299999999999997E-3</v>
      </c>
      <c r="H980" s="18">
        <v>1.0999999999999999E-2</v>
      </c>
      <c r="I980" s="17" t="s">
        <v>141</v>
      </c>
    </row>
    <row r="981" spans="1:9" x14ac:dyDescent="0.2">
      <c r="A981" s="17" t="s">
        <v>30</v>
      </c>
      <c r="B981" s="17" t="s">
        <v>3087</v>
      </c>
      <c r="C981" s="17" t="s">
        <v>3088</v>
      </c>
      <c r="D981" s="17">
        <v>1</v>
      </c>
      <c r="E981" s="17">
        <v>8424645</v>
      </c>
      <c r="F981" s="17">
        <v>8434838</v>
      </c>
      <c r="G981" s="18" t="s">
        <v>74</v>
      </c>
      <c r="H981" s="18">
        <v>8.6300000000000005E-3</v>
      </c>
      <c r="I981" s="17" t="s">
        <v>141</v>
      </c>
    </row>
    <row r="982" spans="1:9" x14ac:dyDescent="0.2">
      <c r="A982" s="17" t="s">
        <v>30</v>
      </c>
      <c r="B982" s="17" t="s">
        <v>3089</v>
      </c>
      <c r="C982" s="17" t="s">
        <v>3090</v>
      </c>
      <c r="D982" s="17">
        <v>7</v>
      </c>
      <c r="E982" s="17">
        <v>73154938</v>
      </c>
      <c r="F982" s="17">
        <v>73207283</v>
      </c>
      <c r="G982" s="18">
        <v>3.0599999999999999E-2</v>
      </c>
      <c r="H982" s="18" t="s">
        <v>74</v>
      </c>
      <c r="I982" s="17" t="s">
        <v>141</v>
      </c>
    </row>
    <row r="983" spans="1:9" x14ac:dyDescent="0.2">
      <c r="A983" s="17" t="s">
        <v>30</v>
      </c>
      <c r="B983" s="17" t="s">
        <v>3091</v>
      </c>
      <c r="C983" s="17" t="s">
        <v>3092</v>
      </c>
      <c r="D983" s="17">
        <v>9</v>
      </c>
      <c r="E983" s="17">
        <v>134025439</v>
      </c>
      <c r="F983" s="17">
        <v>134034666</v>
      </c>
      <c r="G983" s="18">
        <v>3.0099999999999998E-2</v>
      </c>
      <c r="H983" s="18" t="s">
        <v>74</v>
      </c>
      <c r="I983" s="17" t="s">
        <v>141</v>
      </c>
    </row>
    <row r="984" spans="1:9" x14ac:dyDescent="0.2">
      <c r="A984" s="17" t="s">
        <v>30</v>
      </c>
      <c r="B984" s="17" t="s">
        <v>3093</v>
      </c>
      <c r="C984" s="17" t="s">
        <v>3094</v>
      </c>
      <c r="D984" s="17">
        <v>22</v>
      </c>
      <c r="E984" s="17">
        <v>42380410</v>
      </c>
      <c r="F984" s="17">
        <v>42432395</v>
      </c>
      <c r="G984" s="18" t="s">
        <v>74</v>
      </c>
      <c r="H984" s="18">
        <v>4.0000000000000001E-3</v>
      </c>
      <c r="I984" s="17" t="s">
        <v>141</v>
      </c>
    </row>
    <row r="985" spans="1:9" x14ac:dyDescent="0.2">
      <c r="A985" s="17" t="s">
        <v>30</v>
      </c>
      <c r="B985" s="17" t="s">
        <v>3095</v>
      </c>
      <c r="C985" s="17" t="s">
        <v>3096</v>
      </c>
      <c r="D985" s="17">
        <v>7</v>
      </c>
      <c r="E985" s="17">
        <v>6615617</v>
      </c>
      <c r="F985" s="17">
        <v>6624290</v>
      </c>
      <c r="G985" s="18">
        <v>1.5900000000000001E-2</v>
      </c>
      <c r="H985" s="18">
        <v>4.8300000000000003E-2</v>
      </c>
      <c r="I985" s="17" t="s">
        <v>141</v>
      </c>
    </row>
    <row r="986" spans="1:9" x14ac:dyDescent="0.2">
      <c r="A986" s="17" t="s">
        <v>30</v>
      </c>
      <c r="B986" s="17" t="s">
        <v>1188</v>
      </c>
      <c r="C986" s="17" t="s">
        <v>1189</v>
      </c>
      <c r="D986" s="17">
        <v>9</v>
      </c>
      <c r="E986" s="17">
        <v>62801461</v>
      </c>
      <c r="F986" s="17">
        <v>62813486</v>
      </c>
      <c r="G986" s="18">
        <v>1.92E-3</v>
      </c>
      <c r="H986" s="18">
        <v>0.01</v>
      </c>
      <c r="I986" s="17" t="s">
        <v>141</v>
      </c>
    </row>
    <row r="987" spans="1:9" x14ac:dyDescent="0.2">
      <c r="A987" s="17" t="s">
        <v>30</v>
      </c>
      <c r="B987" s="17" t="s">
        <v>3097</v>
      </c>
      <c r="C987" s="17" t="s">
        <v>3098</v>
      </c>
      <c r="D987" s="17">
        <v>9</v>
      </c>
      <c r="E987" s="17">
        <v>136114581</v>
      </c>
      <c r="F987" s="17">
        <v>136118863</v>
      </c>
      <c r="G987" s="18" t="s">
        <v>74</v>
      </c>
      <c r="H987" s="18">
        <v>3.3000000000000002E-2</v>
      </c>
      <c r="I987" s="17" t="s">
        <v>141</v>
      </c>
    </row>
    <row r="988" spans="1:9" x14ac:dyDescent="0.2">
      <c r="A988" s="17" t="s">
        <v>30</v>
      </c>
      <c r="B988" s="17" t="s">
        <v>3099</v>
      </c>
      <c r="C988" s="17" t="s">
        <v>3100</v>
      </c>
      <c r="D988" s="17">
        <v>2</v>
      </c>
      <c r="E988" s="17">
        <v>86603393</v>
      </c>
      <c r="F988" s="17">
        <v>86623866</v>
      </c>
      <c r="G988" s="18" t="s">
        <v>74</v>
      </c>
      <c r="H988" s="18">
        <v>1.5900000000000001E-2</v>
      </c>
      <c r="I988" s="17" t="s">
        <v>141</v>
      </c>
    </row>
    <row r="989" spans="1:9" x14ac:dyDescent="0.2">
      <c r="A989" s="17" t="s">
        <v>30</v>
      </c>
      <c r="B989" s="17" t="s">
        <v>3101</v>
      </c>
      <c r="C989" s="17" t="s">
        <v>3102</v>
      </c>
      <c r="D989" s="17">
        <v>2</v>
      </c>
      <c r="E989" s="17">
        <v>88966262</v>
      </c>
      <c r="F989" s="17">
        <v>88966767</v>
      </c>
      <c r="G989" s="18" t="s">
        <v>74</v>
      </c>
      <c r="H989" s="18">
        <v>0.02</v>
      </c>
      <c r="I989" s="17" t="s">
        <v>141</v>
      </c>
    </row>
    <row r="990" spans="1:9" x14ac:dyDescent="0.2">
      <c r="A990" s="17" t="s">
        <v>30</v>
      </c>
      <c r="B990" s="17" t="s">
        <v>3103</v>
      </c>
      <c r="C990" s="17" t="s">
        <v>3104</v>
      </c>
      <c r="D990" s="17">
        <v>22</v>
      </c>
      <c r="E990" s="17">
        <v>40346500</v>
      </c>
      <c r="F990" s="17">
        <v>40390463</v>
      </c>
      <c r="G990" s="18">
        <v>3.95E-2</v>
      </c>
      <c r="H990" s="18">
        <v>3.8300000000000001E-2</v>
      </c>
      <c r="I990" s="17" t="s">
        <v>141</v>
      </c>
    </row>
    <row r="991" spans="1:9" x14ac:dyDescent="0.2">
      <c r="A991" s="17" t="s">
        <v>30</v>
      </c>
      <c r="B991" s="17" t="s">
        <v>3105</v>
      </c>
      <c r="C991" s="17" t="s">
        <v>3106</v>
      </c>
      <c r="D991" s="17">
        <v>2</v>
      </c>
      <c r="E991" s="17">
        <v>89142574</v>
      </c>
      <c r="F991" s="17">
        <v>89143160</v>
      </c>
      <c r="G991" s="18">
        <v>1.03E-2</v>
      </c>
      <c r="H991" s="18">
        <v>4.7300000000000002E-2</v>
      </c>
      <c r="I991" s="17" t="s">
        <v>141</v>
      </c>
    </row>
    <row r="992" spans="1:9" x14ac:dyDescent="0.2">
      <c r="A992" s="17" t="s">
        <v>30</v>
      </c>
      <c r="B992" s="17" t="s">
        <v>1190</v>
      </c>
      <c r="C992" s="17" t="s">
        <v>1191</v>
      </c>
      <c r="D992" s="17">
        <v>14</v>
      </c>
      <c r="E992" s="17">
        <v>105864215</v>
      </c>
      <c r="F992" s="17">
        <v>105864260</v>
      </c>
      <c r="G992" s="18">
        <v>3.78E-2</v>
      </c>
      <c r="H992" s="18" t="s">
        <v>74</v>
      </c>
      <c r="I992" s="17" t="s">
        <v>141</v>
      </c>
    </row>
    <row r="993" spans="1:9" x14ac:dyDescent="0.2">
      <c r="A993" s="17" t="s">
        <v>30</v>
      </c>
      <c r="B993" s="17" t="s">
        <v>3107</v>
      </c>
      <c r="C993" s="17" t="s">
        <v>3108</v>
      </c>
      <c r="D993" s="17">
        <v>7</v>
      </c>
      <c r="E993" s="17">
        <v>966075</v>
      </c>
      <c r="F993" s="17">
        <v>975599</v>
      </c>
      <c r="G993" s="18">
        <v>2.2100000000000002E-2</v>
      </c>
      <c r="H993" s="18">
        <v>1.55E-2</v>
      </c>
      <c r="I993" s="17" t="s">
        <v>141</v>
      </c>
    </row>
    <row r="994" spans="1:9" x14ac:dyDescent="0.2">
      <c r="A994" s="17" t="s">
        <v>30</v>
      </c>
      <c r="B994" s="17" t="s">
        <v>3109</v>
      </c>
      <c r="C994" s="17" t="s">
        <v>3110</v>
      </c>
      <c r="D994" s="17">
        <v>2</v>
      </c>
      <c r="E994" s="17">
        <v>89117342</v>
      </c>
      <c r="F994" s="17">
        <v>89117844</v>
      </c>
      <c r="G994" s="18">
        <v>1.3299999999999999E-2</v>
      </c>
      <c r="H994" s="18" t="s">
        <v>74</v>
      </c>
      <c r="I994" s="17" t="s">
        <v>141</v>
      </c>
    </row>
    <row r="995" spans="1:9" x14ac:dyDescent="0.2">
      <c r="A995" s="17" t="s">
        <v>30</v>
      </c>
      <c r="B995" s="17" t="s">
        <v>3111</v>
      </c>
      <c r="C995" s="17" t="s">
        <v>3112</v>
      </c>
      <c r="D995" s="17">
        <v>2</v>
      </c>
      <c r="E995" s="17">
        <v>89099859</v>
      </c>
      <c r="F995" s="17">
        <v>89100361</v>
      </c>
      <c r="G995" s="18">
        <v>1.3100000000000001E-2</v>
      </c>
      <c r="H995" s="18">
        <v>2.1499999999999998E-2</v>
      </c>
      <c r="I995" s="17" t="s">
        <v>141</v>
      </c>
    </row>
    <row r="996" spans="1:9" x14ac:dyDescent="0.2">
      <c r="A996" s="17" t="s">
        <v>30</v>
      </c>
      <c r="B996" s="17" t="s">
        <v>3113</v>
      </c>
      <c r="C996" s="17" t="s">
        <v>3114</v>
      </c>
      <c r="D996" s="17">
        <v>2</v>
      </c>
      <c r="E996" s="17">
        <v>89176328</v>
      </c>
      <c r="F996" s="17">
        <v>89177160</v>
      </c>
      <c r="G996" s="18">
        <v>9.4500000000000001E-3</v>
      </c>
      <c r="H996" s="18" t="s">
        <v>74</v>
      </c>
      <c r="I996" s="17" t="s">
        <v>141</v>
      </c>
    </row>
    <row r="997" spans="1:9" x14ac:dyDescent="0.2">
      <c r="A997" s="17" t="s">
        <v>30</v>
      </c>
      <c r="B997" s="17" t="s">
        <v>3115</v>
      </c>
      <c r="C997" s="17" t="s">
        <v>3116</v>
      </c>
      <c r="D997" s="17">
        <v>2</v>
      </c>
      <c r="E997" s="17">
        <v>89027171</v>
      </c>
      <c r="F997" s="17">
        <v>89027731</v>
      </c>
      <c r="G997" s="18">
        <v>1.5900000000000001E-2</v>
      </c>
      <c r="H997" s="18">
        <v>2.0400000000000001E-2</v>
      </c>
      <c r="I997" s="17" t="s">
        <v>141</v>
      </c>
    </row>
    <row r="998" spans="1:9" x14ac:dyDescent="0.2">
      <c r="A998" s="17" t="s">
        <v>30</v>
      </c>
      <c r="B998" s="17" t="s">
        <v>3117</v>
      </c>
      <c r="C998" s="17" t="s">
        <v>3118</v>
      </c>
      <c r="D998" s="17">
        <v>7</v>
      </c>
      <c r="E998" s="17">
        <v>99448475</v>
      </c>
      <c r="F998" s="17">
        <v>99466331</v>
      </c>
      <c r="G998" s="18" t="s">
        <v>74</v>
      </c>
      <c r="H998" s="18">
        <v>4.6300000000000001E-2</v>
      </c>
      <c r="I998" s="17" t="s">
        <v>141</v>
      </c>
    </row>
    <row r="999" spans="1:9" x14ac:dyDescent="0.2">
      <c r="A999" s="17" t="s">
        <v>30</v>
      </c>
      <c r="B999" s="17" t="s">
        <v>3119</v>
      </c>
      <c r="C999" s="17" t="s">
        <v>3120</v>
      </c>
      <c r="D999" s="17">
        <v>2</v>
      </c>
      <c r="E999" s="17">
        <v>89009982</v>
      </c>
      <c r="F999" s="17">
        <v>89010515</v>
      </c>
      <c r="G999" s="18">
        <v>2.9499999999999998E-2</v>
      </c>
      <c r="H999" s="18" t="s">
        <v>74</v>
      </c>
      <c r="I999" s="17" t="s">
        <v>141</v>
      </c>
    </row>
    <row r="1000" spans="1:9" x14ac:dyDescent="0.2">
      <c r="A1000" s="17" t="s">
        <v>30</v>
      </c>
      <c r="B1000" s="17" t="s">
        <v>3121</v>
      </c>
      <c r="C1000" s="17" t="s">
        <v>3122</v>
      </c>
      <c r="D1000" s="17">
        <v>2</v>
      </c>
      <c r="E1000" s="17">
        <v>89266494</v>
      </c>
      <c r="F1000" s="17">
        <v>89268506</v>
      </c>
      <c r="G1000" s="18">
        <v>9.4500000000000001E-3</v>
      </c>
      <c r="H1000" s="18" t="s">
        <v>74</v>
      </c>
      <c r="I1000" s="17" t="s">
        <v>141</v>
      </c>
    </row>
    <row r="1001" spans="1:9" x14ac:dyDescent="0.2">
      <c r="A1001" s="17" t="s">
        <v>30</v>
      </c>
      <c r="B1001" s="17" t="s">
        <v>3123</v>
      </c>
      <c r="C1001" s="17" t="s">
        <v>3124</v>
      </c>
      <c r="D1001" s="17">
        <v>2</v>
      </c>
      <c r="E1001" s="17">
        <v>89319625</v>
      </c>
      <c r="F1001" s="17">
        <v>89320146</v>
      </c>
      <c r="G1001" s="18">
        <v>1.03E-2</v>
      </c>
      <c r="H1001" s="18" t="s">
        <v>74</v>
      </c>
      <c r="I1001" s="17" t="s">
        <v>141</v>
      </c>
    </row>
    <row r="1002" spans="1:9" x14ac:dyDescent="0.2">
      <c r="A1002" s="17" t="s">
        <v>30</v>
      </c>
      <c r="B1002" s="17" t="s">
        <v>1194</v>
      </c>
      <c r="C1002" s="17" t="s">
        <v>1195</v>
      </c>
      <c r="D1002" s="17">
        <v>14</v>
      </c>
      <c r="E1002" s="17">
        <v>105863814</v>
      </c>
      <c r="F1002" s="17">
        <v>105863862</v>
      </c>
      <c r="G1002" s="18">
        <v>3.78E-2</v>
      </c>
      <c r="H1002" s="18" t="s">
        <v>74</v>
      </c>
      <c r="I1002" s="17" t="s">
        <v>141</v>
      </c>
    </row>
    <row r="1003" spans="1:9" x14ac:dyDescent="0.2">
      <c r="A1003" s="17" t="s">
        <v>30</v>
      </c>
      <c r="B1003" s="17" t="s">
        <v>3125</v>
      </c>
      <c r="C1003" s="17" t="s">
        <v>3126</v>
      </c>
      <c r="D1003" s="17">
        <v>7</v>
      </c>
      <c r="E1003" s="17">
        <v>99013244</v>
      </c>
      <c r="F1003" s="17">
        <v>99048240</v>
      </c>
      <c r="G1003" s="18">
        <v>2.47E-2</v>
      </c>
      <c r="H1003" s="18">
        <v>1.3100000000000001E-2</v>
      </c>
      <c r="I1003" s="17" t="s">
        <v>141</v>
      </c>
    </row>
    <row r="1004" spans="1:9" x14ac:dyDescent="0.2">
      <c r="A1004" s="17" t="s">
        <v>30</v>
      </c>
      <c r="B1004" s="17" t="s">
        <v>1196</v>
      </c>
      <c r="C1004" s="17" t="s">
        <v>1197</v>
      </c>
      <c r="D1004" s="17">
        <v>7</v>
      </c>
      <c r="E1004" s="17">
        <v>4775622</v>
      </c>
      <c r="F1004" s="17">
        <v>4791768</v>
      </c>
      <c r="G1004" s="18">
        <v>3.5799999999999998E-2</v>
      </c>
      <c r="H1004" s="18">
        <v>3.0300000000000001E-2</v>
      </c>
      <c r="I1004" s="17" t="s">
        <v>141</v>
      </c>
    </row>
    <row r="1005" spans="1:9" x14ac:dyDescent="0.2">
      <c r="A1005" s="17" t="s">
        <v>30</v>
      </c>
      <c r="B1005" s="17" t="s">
        <v>1198</v>
      </c>
      <c r="C1005" s="17" t="s">
        <v>1199</v>
      </c>
      <c r="D1005" s="17">
        <v>14</v>
      </c>
      <c r="E1005" s="17">
        <v>105864587</v>
      </c>
      <c r="F1005" s="17">
        <v>105864635</v>
      </c>
      <c r="G1005" s="18">
        <v>4.41E-2</v>
      </c>
      <c r="H1005" s="18" t="s">
        <v>74</v>
      </c>
      <c r="I1005" s="17" t="s">
        <v>141</v>
      </c>
    </row>
    <row r="1006" spans="1:9" x14ac:dyDescent="0.2">
      <c r="A1006" s="17" t="s">
        <v>30</v>
      </c>
      <c r="B1006" s="17" t="s">
        <v>3127</v>
      </c>
      <c r="C1006" s="17" t="s">
        <v>3128</v>
      </c>
      <c r="D1006" s="17">
        <v>2</v>
      </c>
      <c r="E1006" s="17">
        <v>89244781</v>
      </c>
      <c r="F1006" s="17">
        <v>89245596</v>
      </c>
      <c r="G1006" s="18">
        <v>9.4500000000000001E-3</v>
      </c>
      <c r="H1006" s="18">
        <v>7.92E-3</v>
      </c>
      <c r="I1006" s="17" t="s">
        <v>141</v>
      </c>
    </row>
    <row r="1007" spans="1:9" x14ac:dyDescent="0.2">
      <c r="A1007" s="17" t="s">
        <v>30</v>
      </c>
      <c r="B1007" s="17" t="s">
        <v>3129</v>
      </c>
      <c r="C1007" s="17" t="s">
        <v>3130</v>
      </c>
      <c r="D1007" s="17">
        <v>2</v>
      </c>
      <c r="E1007" s="17">
        <v>89040224</v>
      </c>
      <c r="F1007" s="17">
        <v>89040745</v>
      </c>
      <c r="G1007" s="18">
        <v>1.6E-2</v>
      </c>
      <c r="H1007" s="18">
        <v>1.14E-2</v>
      </c>
      <c r="I1007" s="17" t="s">
        <v>141</v>
      </c>
    </row>
    <row r="1008" spans="1:9" x14ac:dyDescent="0.2">
      <c r="A1008" s="17" t="s">
        <v>30</v>
      </c>
      <c r="B1008" s="17" t="s">
        <v>3131</v>
      </c>
      <c r="C1008" s="17" t="s">
        <v>3132</v>
      </c>
      <c r="D1008" s="17">
        <v>2</v>
      </c>
      <c r="E1008" s="17">
        <v>88947301</v>
      </c>
      <c r="F1008" s="17">
        <v>88947957</v>
      </c>
      <c r="G1008" s="18" t="s">
        <v>74</v>
      </c>
      <c r="H1008" s="18">
        <v>3.7499999999999999E-2</v>
      </c>
      <c r="I1008" s="17" t="s">
        <v>141</v>
      </c>
    </row>
    <row r="1009" spans="1:9" x14ac:dyDescent="0.2">
      <c r="A1009" s="17" t="s">
        <v>30</v>
      </c>
      <c r="B1009" s="17" t="s">
        <v>3133</v>
      </c>
      <c r="C1009" s="17" t="s">
        <v>3134</v>
      </c>
      <c r="D1009" s="17">
        <v>1</v>
      </c>
      <c r="E1009" s="17">
        <v>54715822</v>
      </c>
      <c r="F1009" s="17">
        <v>54742657</v>
      </c>
      <c r="G1009" s="18">
        <v>2.92E-2</v>
      </c>
      <c r="H1009" s="18">
        <v>3.3599999999999998E-2</v>
      </c>
      <c r="I1009" s="17" t="s">
        <v>141</v>
      </c>
    </row>
    <row r="1010" spans="1:9" x14ac:dyDescent="0.2">
      <c r="A1010" s="17" t="s">
        <v>30</v>
      </c>
      <c r="B1010" s="17" t="s">
        <v>3135</v>
      </c>
      <c r="C1010" s="17" t="s">
        <v>3136</v>
      </c>
      <c r="D1010" s="17">
        <v>2</v>
      </c>
      <c r="E1010" s="17">
        <v>89221698</v>
      </c>
      <c r="F1010" s="17">
        <v>89222461</v>
      </c>
      <c r="G1010" s="18">
        <v>9.4500000000000001E-3</v>
      </c>
      <c r="H1010" s="18">
        <v>1.89E-2</v>
      </c>
      <c r="I1010" s="17" t="s">
        <v>141</v>
      </c>
    </row>
    <row r="1011" spans="1:9" x14ac:dyDescent="0.2">
      <c r="A1011" s="17" t="s">
        <v>30</v>
      </c>
      <c r="B1011" s="17" t="s">
        <v>3137</v>
      </c>
      <c r="C1011" s="17" t="s">
        <v>3138</v>
      </c>
      <c r="D1011" s="17">
        <v>2</v>
      </c>
      <c r="E1011" s="17">
        <v>89085177</v>
      </c>
      <c r="F1011" s="17">
        <v>89085787</v>
      </c>
      <c r="G1011" s="18">
        <v>1.5900000000000001E-2</v>
      </c>
      <c r="H1011" s="18">
        <v>3.0099999999999998E-2</v>
      </c>
      <c r="I1011" s="17" t="s">
        <v>141</v>
      </c>
    </row>
    <row r="1012" spans="1:9" x14ac:dyDescent="0.2">
      <c r="A1012" s="17" t="s">
        <v>30</v>
      </c>
      <c r="B1012" s="17" t="s">
        <v>3139</v>
      </c>
      <c r="C1012" s="17" t="s">
        <v>3140</v>
      </c>
      <c r="D1012" s="17">
        <v>2</v>
      </c>
      <c r="E1012" s="17">
        <v>89213423</v>
      </c>
      <c r="F1012" s="17">
        <v>89213928</v>
      </c>
      <c r="G1012" s="18">
        <v>8.7100000000000007E-3</v>
      </c>
      <c r="H1012" s="18" t="s">
        <v>74</v>
      </c>
      <c r="I1012" s="17" t="s">
        <v>141</v>
      </c>
    </row>
    <row r="1013" spans="1:9" x14ac:dyDescent="0.2">
      <c r="A1013" s="17" t="s">
        <v>30</v>
      </c>
      <c r="B1013" s="17" t="s">
        <v>3141</v>
      </c>
      <c r="C1013" s="17" t="s">
        <v>3142</v>
      </c>
      <c r="D1013" s="17">
        <v>5</v>
      </c>
      <c r="E1013" s="17">
        <v>78342365</v>
      </c>
      <c r="F1013" s="17">
        <v>78360507</v>
      </c>
      <c r="G1013" s="18">
        <v>4.3299999999999998E-2</v>
      </c>
      <c r="H1013" s="18">
        <v>1.9900000000000001E-2</v>
      </c>
      <c r="I1013" s="17" t="s">
        <v>141</v>
      </c>
    </row>
    <row r="1014" spans="1:9" x14ac:dyDescent="0.2">
      <c r="A1014" s="17" t="s">
        <v>30</v>
      </c>
      <c r="B1014" s="17" t="s">
        <v>3143</v>
      </c>
      <c r="C1014" s="17" t="s">
        <v>3144</v>
      </c>
      <c r="D1014" s="17">
        <v>12</v>
      </c>
      <c r="E1014" s="17">
        <v>132710819</v>
      </c>
      <c r="F1014" s="17">
        <v>132722734</v>
      </c>
      <c r="G1014" s="18">
        <v>2.4799999999999999E-2</v>
      </c>
      <c r="H1014" s="18">
        <v>1.47E-2</v>
      </c>
      <c r="I1014" s="17" t="s">
        <v>141</v>
      </c>
    </row>
    <row r="1015" spans="1:9" x14ac:dyDescent="0.2">
      <c r="A1015" s="17" t="s">
        <v>30</v>
      </c>
      <c r="B1015" s="17" t="s">
        <v>3145</v>
      </c>
      <c r="C1015" s="17" t="s">
        <v>3146</v>
      </c>
      <c r="D1015" s="17">
        <v>4</v>
      </c>
      <c r="E1015" s="17">
        <v>88709789</v>
      </c>
      <c r="F1015" s="17">
        <v>88730103</v>
      </c>
      <c r="G1015" s="18" t="s">
        <v>74</v>
      </c>
      <c r="H1015" s="18">
        <v>1.8800000000000001E-2</v>
      </c>
      <c r="I1015" s="17" t="s">
        <v>141</v>
      </c>
    </row>
    <row r="1016" spans="1:9" x14ac:dyDescent="0.2">
      <c r="A1016" s="17" t="s">
        <v>30</v>
      </c>
      <c r="B1016" s="17" t="s">
        <v>3147</v>
      </c>
      <c r="C1016" s="17" t="s">
        <v>3148</v>
      </c>
      <c r="D1016" s="17">
        <v>4</v>
      </c>
      <c r="E1016" s="17">
        <v>37868292</v>
      </c>
      <c r="F1016" s="17">
        <v>37869978</v>
      </c>
      <c r="G1016" s="18" t="s">
        <v>74</v>
      </c>
      <c r="H1016" s="18">
        <v>4.3900000000000002E-2</v>
      </c>
      <c r="I1016" s="17" t="s">
        <v>141</v>
      </c>
    </row>
    <row r="1017" spans="1:9" x14ac:dyDescent="0.2">
      <c r="A1017" s="17" t="s">
        <v>30</v>
      </c>
      <c r="B1017" s="17" t="s">
        <v>3149</v>
      </c>
      <c r="C1017" s="17" t="s">
        <v>3150</v>
      </c>
      <c r="D1017" s="17">
        <v>5</v>
      </c>
      <c r="E1017" s="17">
        <v>69631963</v>
      </c>
      <c r="F1017" s="17">
        <v>69636399</v>
      </c>
      <c r="G1017" s="18" t="s">
        <v>74</v>
      </c>
      <c r="H1017" s="18">
        <v>1.7999999999999999E-2</v>
      </c>
      <c r="I1017" s="17" t="s">
        <v>141</v>
      </c>
    </row>
    <row r="1018" spans="1:9" x14ac:dyDescent="0.2">
      <c r="A1018" s="17" t="s">
        <v>30</v>
      </c>
      <c r="B1018" s="17" t="s">
        <v>3151</v>
      </c>
      <c r="C1018" s="17" t="s">
        <v>3152</v>
      </c>
      <c r="D1018" s="17">
        <v>17</v>
      </c>
      <c r="E1018" s="17">
        <v>76000906</v>
      </c>
      <c r="F1018" s="17">
        <v>76005999</v>
      </c>
      <c r="G1018" s="18" t="s">
        <v>74</v>
      </c>
      <c r="H1018" s="18">
        <v>4.9599999999999998E-2</v>
      </c>
      <c r="I1018" s="17" t="s">
        <v>141</v>
      </c>
    </row>
    <row r="1019" spans="1:9" x14ac:dyDescent="0.2">
      <c r="A1019" s="17" t="s">
        <v>30</v>
      </c>
      <c r="B1019" s="17" t="s">
        <v>3153</v>
      </c>
      <c r="C1019" s="17" t="s">
        <v>3154</v>
      </c>
      <c r="D1019" s="17">
        <v>8</v>
      </c>
      <c r="E1019" s="17">
        <v>129832301</v>
      </c>
      <c r="F1019" s="17">
        <v>129844504</v>
      </c>
      <c r="G1019" s="18">
        <v>3.8399999999999997E-2</v>
      </c>
      <c r="H1019" s="18">
        <v>1.5900000000000001E-2</v>
      </c>
      <c r="I1019" s="17" t="s">
        <v>141</v>
      </c>
    </row>
    <row r="1020" spans="1:9" x14ac:dyDescent="0.2">
      <c r="A1020" s="17" t="s">
        <v>30</v>
      </c>
      <c r="B1020" s="17" t="s">
        <v>3155</v>
      </c>
      <c r="C1020" s="17" t="s">
        <v>3156</v>
      </c>
      <c r="D1020" s="17">
        <v>11</v>
      </c>
      <c r="E1020" s="17">
        <v>128691672</v>
      </c>
      <c r="F1020" s="17">
        <v>128696023</v>
      </c>
      <c r="G1020" s="18" t="s">
        <v>74</v>
      </c>
      <c r="H1020" s="18">
        <v>9.1400000000000006E-3</v>
      </c>
      <c r="I1020" s="17" t="s">
        <v>141</v>
      </c>
    </row>
    <row r="1021" spans="1:9" x14ac:dyDescent="0.2">
      <c r="A1021" s="17" t="s">
        <v>30</v>
      </c>
      <c r="B1021" s="17" t="s">
        <v>3157</v>
      </c>
      <c r="C1021" s="17" t="s">
        <v>3158</v>
      </c>
      <c r="D1021" s="17">
        <v>11</v>
      </c>
      <c r="E1021" s="17">
        <v>126296968</v>
      </c>
      <c r="F1021" s="17">
        <v>126304318</v>
      </c>
      <c r="G1021" s="18" t="s">
        <v>74</v>
      </c>
      <c r="H1021" s="18">
        <v>3.7999999999999999E-2</v>
      </c>
      <c r="I1021" s="17" t="s">
        <v>141</v>
      </c>
    </row>
    <row r="1022" spans="1:9" x14ac:dyDescent="0.2">
      <c r="A1022" s="17" t="s">
        <v>30</v>
      </c>
      <c r="B1022" s="17" t="s">
        <v>3159</v>
      </c>
      <c r="C1022" s="17" t="s">
        <v>3160</v>
      </c>
      <c r="D1022" s="17">
        <v>5</v>
      </c>
      <c r="E1022" s="17">
        <v>150777946</v>
      </c>
      <c r="F1022" s="17">
        <v>150796734</v>
      </c>
      <c r="G1022" s="18">
        <v>1.8599999999999998E-2</v>
      </c>
      <c r="H1022" s="18" t="s">
        <v>74</v>
      </c>
      <c r="I1022" s="17" t="s">
        <v>141</v>
      </c>
    </row>
    <row r="1023" spans="1:9" x14ac:dyDescent="0.2">
      <c r="A1023" s="17" t="s">
        <v>30</v>
      </c>
      <c r="B1023" s="17" t="s">
        <v>3161</v>
      </c>
      <c r="C1023" s="17" t="s">
        <v>3162</v>
      </c>
      <c r="D1023" s="17">
        <v>17</v>
      </c>
      <c r="E1023" s="17">
        <v>64477785</v>
      </c>
      <c r="F1023" s="17">
        <v>64497036</v>
      </c>
      <c r="G1023" s="18">
        <v>2.81E-2</v>
      </c>
      <c r="H1023" s="18">
        <v>3.5099999999999999E-2</v>
      </c>
      <c r="I1023" s="17" t="s">
        <v>141</v>
      </c>
    </row>
    <row r="1024" spans="1:9" x14ac:dyDescent="0.2">
      <c r="A1024" s="17" t="s">
        <v>30</v>
      </c>
      <c r="B1024" s="17" t="s">
        <v>3163</v>
      </c>
      <c r="C1024" s="17" t="s">
        <v>3164</v>
      </c>
      <c r="D1024" s="17">
        <v>12</v>
      </c>
      <c r="E1024" s="17">
        <v>56309842</v>
      </c>
      <c r="F1024" s="17">
        <v>56316222</v>
      </c>
      <c r="G1024" s="18">
        <v>2.9499999999999998E-2</v>
      </c>
      <c r="H1024" s="18">
        <v>2.1999999999999999E-2</v>
      </c>
      <c r="I1024" s="17" t="s">
        <v>141</v>
      </c>
    </row>
    <row r="1025" spans="1:9" x14ac:dyDescent="0.2">
      <c r="A1025" s="17" t="s">
        <v>30</v>
      </c>
      <c r="B1025" s="17" t="s">
        <v>3165</v>
      </c>
      <c r="C1025" s="17" t="s">
        <v>3166</v>
      </c>
      <c r="D1025" s="17">
        <v>16</v>
      </c>
      <c r="E1025" s="17">
        <v>69328621</v>
      </c>
      <c r="F1025" s="17">
        <v>69330595</v>
      </c>
      <c r="G1025" s="18">
        <v>1.5900000000000001E-2</v>
      </c>
      <c r="H1025" s="18">
        <v>1.2999999999999999E-2</v>
      </c>
      <c r="I1025" s="17" t="s">
        <v>141</v>
      </c>
    </row>
    <row r="1026" spans="1:9" x14ac:dyDescent="0.2">
      <c r="A1026" s="17" t="s">
        <v>30</v>
      </c>
      <c r="B1026" s="17" t="s">
        <v>3167</v>
      </c>
      <c r="C1026" s="17" t="s">
        <v>3168</v>
      </c>
      <c r="D1026" s="17">
        <v>1</v>
      </c>
      <c r="E1026" s="17">
        <v>110058340</v>
      </c>
      <c r="F1026" s="17">
        <v>110062555</v>
      </c>
      <c r="G1026" s="18" t="s">
        <v>74</v>
      </c>
      <c r="H1026" s="18">
        <v>1.8499999999999999E-2</v>
      </c>
      <c r="I1026" s="17" t="s">
        <v>141</v>
      </c>
    </row>
    <row r="1027" spans="1:9" x14ac:dyDescent="0.2">
      <c r="A1027" s="17" t="s">
        <v>30</v>
      </c>
      <c r="B1027" s="17" t="s">
        <v>3169</v>
      </c>
      <c r="C1027" s="17" t="s">
        <v>3170</v>
      </c>
      <c r="D1027" s="17">
        <v>15</v>
      </c>
      <c r="E1027" s="17">
        <v>58587507</v>
      </c>
      <c r="F1027" s="17">
        <v>58587912</v>
      </c>
      <c r="G1027" s="18">
        <v>3.5000000000000003E-2</v>
      </c>
      <c r="H1027" s="18" t="s">
        <v>74</v>
      </c>
      <c r="I1027" s="17" t="s">
        <v>141</v>
      </c>
    </row>
    <row r="1028" spans="1:9" x14ac:dyDescent="0.2">
      <c r="A1028" s="17" t="s">
        <v>30</v>
      </c>
      <c r="B1028" s="17" t="s">
        <v>3171</v>
      </c>
      <c r="C1028" s="17" t="s">
        <v>3172</v>
      </c>
      <c r="D1028" s="17">
        <v>15</v>
      </c>
      <c r="E1028" s="17">
        <v>88459476</v>
      </c>
      <c r="F1028" s="17">
        <v>88467419</v>
      </c>
      <c r="G1028" s="18" t="s">
        <v>74</v>
      </c>
      <c r="H1028" s="18">
        <v>3.7999999999999999E-2</v>
      </c>
      <c r="I1028" s="17" t="s">
        <v>141</v>
      </c>
    </row>
    <row r="1029" spans="1:9" x14ac:dyDescent="0.2">
      <c r="A1029" s="17" t="s">
        <v>30</v>
      </c>
      <c r="B1029" s="17" t="s">
        <v>3173</v>
      </c>
      <c r="C1029" s="17" t="s">
        <v>3174</v>
      </c>
      <c r="D1029" s="17">
        <v>9</v>
      </c>
      <c r="E1029" s="17">
        <v>112032555</v>
      </c>
      <c r="F1029" s="17">
        <v>112037730</v>
      </c>
      <c r="G1029" s="18">
        <v>2.9499999999999998E-2</v>
      </c>
      <c r="H1029" s="18" t="s">
        <v>74</v>
      </c>
      <c r="I1029" s="17" t="s">
        <v>141</v>
      </c>
    </row>
    <row r="1030" spans="1:9" x14ac:dyDescent="0.2">
      <c r="A1030" s="17" t="s">
        <v>30</v>
      </c>
      <c r="B1030" s="17" t="s">
        <v>3175</v>
      </c>
      <c r="C1030" s="17" t="s">
        <v>3176</v>
      </c>
      <c r="D1030" s="17">
        <v>16</v>
      </c>
      <c r="E1030" s="17">
        <v>74305127</v>
      </c>
      <c r="F1030" s="17">
        <v>74335346</v>
      </c>
      <c r="G1030" s="18">
        <v>1.6299999999999999E-2</v>
      </c>
      <c r="H1030" s="18">
        <v>7.92E-3</v>
      </c>
      <c r="I1030" s="17" t="s">
        <v>141</v>
      </c>
    </row>
    <row r="1031" spans="1:9" x14ac:dyDescent="0.2">
      <c r="A1031" s="17" t="s">
        <v>30</v>
      </c>
      <c r="B1031" s="17" t="s">
        <v>3177</v>
      </c>
      <c r="C1031" s="17" t="s">
        <v>3178</v>
      </c>
      <c r="D1031" s="17">
        <v>16</v>
      </c>
      <c r="E1031" s="17">
        <v>30355441</v>
      </c>
      <c r="F1031" s="17">
        <v>30357101</v>
      </c>
      <c r="G1031" s="18">
        <v>4.5999999999999999E-2</v>
      </c>
      <c r="H1031" s="18" t="s">
        <v>74</v>
      </c>
      <c r="I1031" s="17" t="s">
        <v>141</v>
      </c>
    </row>
    <row r="1032" spans="1:9" x14ac:dyDescent="0.2">
      <c r="A1032" s="17" t="s">
        <v>30</v>
      </c>
      <c r="B1032" s="17" t="s">
        <v>3179</v>
      </c>
      <c r="C1032" s="17" t="s">
        <v>3180</v>
      </c>
      <c r="D1032" s="17">
        <v>1</v>
      </c>
      <c r="E1032" s="17">
        <v>160024953</v>
      </c>
      <c r="F1032" s="17">
        <v>160026794</v>
      </c>
      <c r="G1032" s="18">
        <v>3.2300000000000002E-2</v>
      </c>
      <c r="H1032" s="18" t="s">
        <v>74</v>
      </c>
      <c r="I1032" s="17" t="s">
        <v>141</v>
      </c>
    </row>
    <row r="1033" spans="1:9" x14ac:dyDescent="0.2">
      <c r="A1033" s="17" t="s">
        <v>30</v>
      </c>
      <c r="B1033" s="17" t="s">
        <v>3181</v>
      </c>
      <c r="C1033" s="17" t="s">
        <v>3182</v>
      </c>
      <c r="D1033" s="17">
        <v>2</v>
      </c>
      <c r="E1033" s="17">
        <v>216217045</v>
      </c>
      <c r="F1033" s="17">
        <v>216220192</v>
      </c>
      <c r="G1033" s="18" t="s">
        <v>74</v>
      </c>
      <c r="H1033" s="18">
        <v>4.4600000000000004E-3</v>
      </c>
      <c r="I1033" s="17" t="s">
        <v>141</v>
      </c>
    </row>
    <row r="1034" spans="1:9" x14ac:dyDescent="0.2">
      <c r="A1034" s="17" t="s">
        <v>30</v>
      </c>
      <c r="B1034" s="17" t="s">
        <v>3183</v>
      </c>
      <c r="C1034" s="17" t="s">
        <v>3184</v>
      </c>
      <c r="D1034" s="17">
        <v>2</v>
      </c>
      <c r="E1034" s="17">
        <v>240582700</v>
      </c>
      <c r="F1034" s="17">
        <v>240586699</v>
      </c>
      <c r="G1034" s="18" t="s">
        <v>74</v>
      </c>
      <c r="H1034" s="18">
        <v>1.1299999999999999E-2</v>
      </c>
      <c r="I1034" s="17" t="s">
        <v>141</v>
      </c>
    </row>
    <row r="1035" spans="1:9" x14ac:dyDescent="0.2">
      <c r="A1035" s="17" t="s">
        <v>30</v>
      </c>
      <c r="B1035" s="17" t="s">
        <v>3185</v>
      </c>
      <c r="C1035" s="17" t="s">
        <v>3186</v>
      </c>
      <c r="D1035" s="17">
        <v>17</v>
      </c>
      <c r="E1035" s="17">
        <v>64319415</v>
      </c>
      <c r="F1035" s="17">
        <v>64413776</v>
      </c>
      <c r="G1035" s="18" t="s">
        <v>74</v>
      </c>
      <c r="H1035" s="18">
        <v>1.9E-2</v>
      </c>
      <c r="I1035" s="17" t="s">
        <v>141</v>
      </c>
    </row>
    <row r="1036" spans="1:9" x14ac:dyDescent="0.2">
      <c r="A1036" s="17" t="s">
        <v>30</v>
      </c>
      <c r="B1036" s="17" t="s">
        <v>3187</v>
      </c>
      <c r="C1036" s="17" t="s">
        <v>3188</v>
      </c>
      <c r="D1036" s="17">
        <v>13</v>
      </c>
      <c r="E1036" s="17">
        <v>28136843</v>
      </c>
      <c r="F1036" s="17">
        <v>28138193</v>
      </c>
      <c r="G1036" s="18" t="s">
        <v>74</v>
      </c>
      <c r="H1036" s="18">
        <v>3.3000000000000002E-2</v>
      </c>
      <c r="I1036" s="17" t="s">
        <v>141</v>
      </c>
    </row>
    <row r="1037" spans="1:9" x14ac:dyDescent="0.2">
      <c r="A1037" s="17" t="s">
        <v>30</v>
      </c>
      <c r="B1037" s="17" t="s">
        <v>260</v>
      </c>
      <c r="C1037" s="17" t="s">
        <v>261</v>
      </c>
      <c r="D1037" s="17">
        <v>1</v>
      </c>
      <c r="E1037" s="17">
        <v>119909255</v>
      </c>
      <c r="F1037" s="17">
        <v>119910613</v>
      </c>
      <c r="G1037" s="18">
        <v>2.75E-2</v>
      </c>
      <c r="H1037" s="18" t="s">
        <v>74</v>
      </c>
      <c r="I1037" s="17" t="s">
        <v>141</v>
      </c>
    </row>
    <row r="1038" spans="1:9" x14ac:dyDescent="0.2">
      <c r="A1038" s="17" t="s">
        <v>30</v>
      </c>
      <c r="B1038" s="17" t="s">
        <v>3189</v>
      </c>
      <c r="C1038" s="17" t="s">
        <v>3190</v>
      </c>
      <c r="D1038" s="17">
        <v>12</v>
      </c>
      <c r="E1038" s="17">
        <v>273954</v>
      </c>
      <c r="F1038" s="17">
        <v>277123</v>
      </c>
      <c r="G1038" s="18" t="s">
        <v>74</v>
      </c>
      <c r="H1038" s="18">
        <v>1.38E-2</v>
      </c>
      <c r="I1038" s="17" t="s">
        <v>141</v>
      </c>
    </row>
    <row r="1039" spans="1:9" x14ac:dyDescent="0.2">
      <c r="A1039" s="17" t="s">
        <v>30</v>
      </c>
      <c r="B1039" s="17" t="s">
        <v>3191</v>
      </c>
      <c r="C1039" s="17" t="s">
        <v>3192</v>
      </c>
      <c r="D1039" s="17">
        <v>17</v>
      </c>
      <c r="E1039" s="17">
        <v>6994642</v>
      </c>
      <c r="F1039" s="17">
        <v>6995189</v>
      </c>
      <c r="G1039" s="18">
        <v>3.95E-2</v>
      </c>
      <c r="H1039" s="18" t="s">
        <v>74</v>
      </c>
      <c r="I1039" s="17" t="s">
        <v>141</v>
      </c>
    </row>
    <row r="1040" spans="1:9" x14ac:dyDescent="0.2">
      <c r="A1040" s="17" t="s">
        <v>30</v>
      </c>
      <c r="B1040" s="17" t="s">
        <v>3193</v>
      </c>
      <c r="C1040" s="17" t="s">
        <v>3194</v>
      </c>
      <c r="D1040" s="17">
        <v>1</v>
      </c>
      <c r="E1040" s="17">
        <v>206470495</v>
      </c>
      <c r="F1040" s="17">
        <v>206496889</v>
      </c>
      <c r="G1040" s="18">
        <v>2.1399999999999999E-2</v>
      </c>
      <c r="H1040" s="18">
        <v>1.1299999999999999E-2</v>
      </c>
      <c r="I1040" s="17" t="s">
        <v>141</v>
      </c>
    </row>
    <row r="1041" spans="1:9" x14ac:dyDescent="0.2">
      <c r="A1041" s="17" t="s">
        <v>30</v>
      </c>
      <c r="B1041" s="17" t="s">
        <v>3195</v>
      </c>
      <c r="C1041" s="17" t="s">
        <v>3196</v>
      </c>
      <c r="D1041" s="17">
        <v>17</v>
      </c>
      <c r="E1041" s="17">
        <v>64761912</v>
      </c>
      <c r="F1041" s="17">
        <v>64762710</v>
      </c>
      <c r="G1041" s="18">
        <v>3.3799999999999997E-2</v>
      </c>
      <c r="H1041" s="18" t="s">
        <v>74</v>
      </c>
      <c r="I1041" s="17" t="s">
        <v>141</v>
      </c>
    </row>
    <row r="1042" spans="1:9" x14ac:dyDescent="0.2">
      <c r="A1042" s="17" t="s">
        <v>30</v>
      </c>
      <c r="B1042" s="17" t="s">
        <v>3197</v>
      </c>
      <c r="C1042" s="17" t="s">
        <v>3198</v>
      </c>
      <c r="D1042" s="17">
        <v>17</v>
      </c>
      <c r="E1042" s="17">
        <v>57989039</v>
      </c>
      <c r="F1042" s="17">
        <v>57994850</v>
      </c>
      <c r="G1042" s="18" t="s">
        <v>74</v>
      </c>
      <c r="H1042" s="18">
        <v>1.54E-2</v>
      </c>
      <c r="I1042" s="17" t="s">
        <v>141</v>
      </c>
    </row>
    <row r="1043" spans="1:9" x14ac:dyDescent="0.2">
      <c r="A1043" s="17" t="s">
        <v>30</v>
      </c>
      <c r="B1043" s="17" t="s">
        <v>3199</v>
      </c>
      <c r="C1043" s="17" t="s">
        <v>3200</v>
      </c>
      <c r="D1043" s="17">
        <v>1</v>
      </c>
      <c r="E1043" s="17">
        <v>145921556</v>
      </c>
      <c r="F1043" s="17">
        <v>145927063</v>
      </c>
      <c r="G1043" s="18" t="s">
        <v>74</v>
      </c>
      <c r="H1043" s="18">
        <v>4.9599999999999998E-2</v>
      </c>
      <c r="I1043" s="17" t="s">
        <v>141</v>
      </c>
    </row>
    <row r="1044" spans="1:9" x14ac:dyDescent="0.2">
      <c r="A1044" s="17" t="s">
        <v>30</v>
      </c>
      <c r="B1044" s="17" t="s">
        <v>3201</v>
      </c>
      <c r="C1044" s="17" t="s">
        <v>3202</v>
      </c>
      <c r="D1044" s="17">
        <v>17</v>
      </c>
      <c r="E1044" s="17">
        <v>64750420</v>
      </c>
      <c r="F1044" s="17">
        <v>64751311</v>
      </c>
      <c r="G1044" s="18">
        <v>2.9499999999999998E-2</v>
      </c>
      <c r="H1044" s="18" t="s">
        <v>74</v>
      </c>
      <c r="I1044" s="17" t="s">
        <v>141</v>
      </c>
    </row>
    <row r="1045" spans="1:9" x14ac:dyDescent="0.2">
      <c r="A1045" s="17" t="s">
        <v>30</v>
      </c>
      <c r="B1045" s="17" t="s">
        <v>3203</v>
      </c>
      <c r="C1045" s="17" t="s">
        <v>3204</v>
      </c>
      <c r="D1045" s="17">
        <v>17</v>
      </c>
      <c r="E1045" s="17">
        <v>63682336</v>
      </c>
      <c r="F1045" s="17">
        <v>63741986</v>
      </c>
      <c r="G1045" s="18" t="s">
        <v>74</v>
      </c>
      <c r="H1045" s="18">
        <v>4.0899999999999999E-2</v>
      </c>
      <c r="I1045" s="17" t="s">
        <v>141</v>
      </c>
    </row>
    <row r="1046" spans="1:9" x14ac:dyDescent="0.2">
      <c r="A1046" s="17" t="s">
        <v>30</v>
      </c>
      <c r="B1046" s="17" t="s">
        <v>3205</v>
      </c>
      <c r="C1046" s="17" t="s">
        <v>3206</v>
      </c>
      <c r="D1046" s="17">
        <v>17</v>
      </c>
      <c r="E1046" s="17">
        <v>8965896</v>
      </c>
      <c r="F1046" s="17">
        <v>8967070</v>
      </c>
      <c r="G1046" s="18">
        <v>4.1000000000000002E-2</v>
      </c>
      <c r="H1046" s="18" t="s">
        <v>74</v>
      </c>
      <c r="I1046" s="17" t="s">
        <v>141</v>
      </c>
    </row>
    <row r="1047" spans="1:9" x14ac:dyDescent="0.2">
      <c r="A1047" s="17" t="s">
        <v>30</v>
      </c>
      <c r="B1047" s="17" t="s">
        <v>3207</v>
      </c>
      <c r="C1047" s="17" t="s">
        <v>3208</v>
      </c>
      <c r="D1047" s="17">
        <v>17</v>
      </c>
      <c r="E1047" s="17">
        <v>64749918</v>
      </c>
      <c r="F1047" s="17">
        <v>64758603</v>
      </c>
      <c r="G1047" s="18">
        <v>1.89E-2</v>
      </c>
      <c r="H1047" s="18" t="s">
        <v>74</v>
      </c>
      <c r="I1047" s="17" t="s">
        <v>141</v>
      </c>
    </row>
    <row r="1048" spans="1:9" x14ac:dyDescent="0.2">
      <c r="A1048" s="17" t="s">
        <v>30</v>
      </c>
      <c r="B1048" s="17" t="s">
        <v>3209</v>
      </c>
      <c r="C1048" s="17" t="s">
        <v>3210</v>
      </c>
      <c r="D1048" s="17">
        <v>17</v>
      </c>
      <c r="E1048" s="17">
        <v>43148368</v>
      </c>
      <c r="F1048" s="17">
        <v>43171037</v>
      </c>
      <c r="G1048" s="18" t="s">
        <v>74</v>
      </c>
      <c r="H1048" s="18">
        <v>4.1200000000000001E-2</v>
      </c>
      <c r="I1048" s="17" t="s">
        <v>141</v>
      </c>
    </row>
    <row r="1049" spans="1:9" x14ac:dyDescent="0.2">
      <c r="A1049" s="17" t="s">
        <v>30</v>
      </c>
      <c r="B1049" s="17" t="s">
        <v>3211</v>
      </c>
      <c r="C1049" s="17" t="s">
        <v>3212</v>
      </c>
      <c r="D1049" s="17">
        <v>19</v>
      </c>
      <c r="E1049" s="17">
        <v>1457670</v>
      </c>
      <c r="F1049" s="17">
        <v>1458580</v>
      </c>
      <c r="G1049" s="18" t="s">
        <v>74</v>
      </c>
      <c r="H1049" s="18">
        <v>2.3199999999999998E-2</v>
      </c>
      <c r="I1049" s="17" t="s">
        <v>141</v>
      </c>
    </row>
    <row r="1050" spans="1:9" x14ac:dyDescent="0.2">
      <c r="A1050" s="17" t="s">
        <v>30</v>
      </c>
      <c r="B1050" s="17" t="s">
        <v>3213</v>
      </c>
      <c r="C1050" s="17" t="s">
        <v>3214</v>
      </c>
      <c r="D1050" s="17">
        <v>19</v>
      </c>
      <c r="E1050" s="17">
        <v>55661947</v>
      </c>
      <c r="F1050" s="17">
        <v>55662394</v>
      </c>
      <c r="G1050" s="18">
        <v>3.7699999999999997E-2</v>
      </c>
      <c r="H1050" s="18">
        <v>2.07E-2</v>
      </c>
      <c r="I1050" s="17" t="s">
        <v>141</v>
      </c>
    </row>
    <row r="1051" spans="1:9" x14ac:dyDescent="0.2">
      <c r="A1051" s="17" t="s">
        <v>30</v>
      </c>
      <c r="B1051" s="17" t="s">
        <v>3215</v>
      </c>
      <c r="C1051" s="17" t="s">
        <v>3216</v>
      </c>
      <c r="D1051" s="17">
        <v>19</v>
      </c>
      <c r="E1051" s="17">
        <v>16633797</v>
      </c>
      <c r="F1051" s="17">
        <v>16635269</v>
      </c>
      <c r="G1051" s="18" t="s">
        <v>74</v>
      </c>
      <c r="H1051" s="18">
        <v>4.1200000000000001E-2</v>
      </c>
      <c r="I1051" s="17" t="s">
        <v>141</v>
      </c>
    </row>
    <row r="1052" spans="1:9" x14ac:dyDescent="0.2">
      <c r="A1052" s="17" t="s">
        <v>30</v>
      </c>
      <c r="B1052" s="17" t="s">
        <v>3217</v>
      </c>
      <c r="C1052" s="17" t="s">
        <v>3218</v>
      </c>
      <c r="D1052" s="17">
        <v>22</v>
      </c>
      <c r="E1052" s="17">
        <v>17777322</v>
      </c>
      <c r="F1052" s="17">
        <v>17779481</v>
      </c>
      <c r="G1052" s="18" t="s">
        <v>74</v>
      </c>
      <c r="H1052" s="18">
        <v>3.5299999999999998E-2</v>
      </c>
      <c r="I1052" s="17" t="s">
        <v>141</v>
      </c>
    </row>
    <row r="1053" spans="1:9" x14ac:dyDescent="0.2">
      <c r="A1053" s="17" t="s">
        <v>30</v>
      </c>
      <c r="B1053" s="17" t="s">
        <v>3219</v>
      </c>
      <c r="C1053" s="17" t="s">
        <v>3220</v>
      </c>
      <c r="D1053" s="17">
        <v>15</v>
      </c>
      <c r="E1053" s="17">
        <v>30926514</v>
      </c>
      <c r="F1053" s="17">
        <v>30928407</v>
      </c>
      <c r="G1053" s="18">
        <v>3.1199999999999999E-2</v>
      </c>
      <c r="H1053" s="18" t="s">
        <v>74</v>
      </c>
      <c r="I1053" s="17" t="s">
        <v>141</v>
      </c>
    </row>
    <row r="1054" spans="1:9" x14ac:dyDescent="0.2">
      <c r="A1054" s="17" t="s">
        <v>30</v>
      </c>
      <c r="B1054" s="17" t="s">
        <v>3221</v>
      </c>
      <c r="C1054" s="17" t="s">
        <v>3222</v>
      </c>
      <c r="D1054" s="17">
        <v>16</v>
      </c>
      <c r="E1054" s="17">
        <v>67481314</v>
      </c>
      <c r="F1054" s="17">
        <v>67505063</v>
      </c>
      <c r="G1054" s="18" t="s">
        <v>74</v>
      </c>
      <c r="H1054" s="18">
        <v>0.02</v>
      </c>
      <c r="I1054" s="17" t="s">
        <v>141</v>
      </c>
    </row>
    <row r="1055" spans="1:9" x14ac:dyDescent="0.2">
      <c r="A1055" s="17" t="s">
        <v>30</v>
      </c>
      <c r="B1055" s="17" t="s">
        <v>3223</v>
      </c>
      <c r="C1055" s="17" t="s">
        <v>3224</v>
      </c>
      <c r="D1055" s="17">
        <v>3</v>
      </c>
      <c r="E1055" s="17">
        <v>196942623</v>
      </c>
      <c r="F1055" s="17">
        <v>196943540</v>
      </c>
      <c r="G1055" s="18">
        <v>3.1899999999999998E-2</v>
      </c>
      <c r="H1055" s="18">
        <v>2.7799999999999998E-2</v>
      </c>
      <c r="I1055" s="17" t="s">
        <v>141</v>
      </c>
    </row>
    <row r="1056" spans="1:9" x14ac:dyDescent="0.2">
      <c r="A1056" s="17" t="s">
        <v>30</v>
      </c>
      <c r="B1056" s="17" t="s">
        <v>3225</v>
      </c>
      <c r="C1056" s="17" t="s">
        <v>3226</v>
      </c>
      <c r="D1056" s="17">
        <v>1</v>
      </c>
      <c r="E1056" s="17">
        <v>120436353</v>
      </c>
      <c r="F1056" s="17">
        <v>120467739</v>
      </c>
      <c r="G1056" s="18">
        <v>3.0599999999999999E-2</v>
      </c>
      <c r="H1056" s="18" t="s">
        <v>74</v>
      </c>
      <c r="I1056" s="17" t="s">
        <v>141</v>
      </c>
    </row>
    <row r="1057" spans="1:9" x14ac:dyDescent="0.2">
      <c r="A1057" s="17" t="s">
        <v>30</v>
      </c>
      <c r="B1057" s="17" t="s">
        <v>3227</v>
      </c>
      <c r="C1057" s="17" t="s">
        <v>3228</v>
      </c>
      <c r="D1057" s="17">
        <v>4</v>
      </c>
      <c r="E1057" s="17">
        <v>184471924</v>
      </c>
      <c r="F1057" s="17">
        <v>184472609</v>
      </c>
      <c r="G1057" s="18" t="s">
        <v>74</v>
      </c>
      <c r="H1057" s="18">
        <v>3.5799999999999998E-2</v>
      </c>
      <c r="I1057" s="17" t="s">
        <v>141</v>
      </c>
    </row>
    <row r="1058" spans="1:9" x14ac:dyDescent="0.2">
      <c r="A1058" s="17" t="s">
        <v>30</v>
      </c>
      <c r="B1058" s="17" t="s">
        <v>3229</v>
      </c>
      <c r="C1058" s="17" t="s">
        <v>3230</v>
      </c>
      <c r="D1058" s="17">
        <v>1</v>
      </c>
      <c r="E1058" s="17">
        <v>145933423</v>
      </c>
      <c r="F1058" s="17">
        <v>145958001</v>
      </c>
      <c r="G1058" s="18" t="s">
        <v>74</v>
      </c>
      <c r="H1058" s="18">
        <v>4.5900000000000003E-2</v>
      </c>
      <c r="I1058" s="17" t="s">
        <v>141</v>
      </c>
    </row>
    <row r="1059" spans="1:9" x14ac:dyDescent="0.2">
      <c r="A1059" s="17" t="s">
        <v>30</v>
      </c>
      <c r="B1059" s="17" t="s">
        <v>3231</v>
      </c>
      <c r="C1059" s="17" t="s">
        <v>3232</v>
      </c>
      <c r="D1059" s="17">
        <v>5</v>
      </c>
      <c r="E1059" s="17">
        <v>32174471</v>
      </c>
      <c r="F1059" s="17">
        <v>32175272</v>
      </c>
      <c r="G1059" s="18" t="s">
        <v>74</v>
      </c>
      <c r="H1059" s="18">
        <v>1.47E-2</v>
      </c>
      <c r="I1059" s="17" t="s">
        <v>141</v>
      </c>
    </row>
    <row r="1060" spans="1:9" x14ac:dyDescent="0.2">
      <c r="A1060" s="17" t="s">
        <v>30</v>
      </c>
      <c r="B1060" s="17" t="s">
        <v>3233</v>
      </c>
      <c r="C1060" s="17" t="s">
        <v>3234</v>
      </c>
      <c r="D1060" s="17">
        <v>6</v>
      </c>
      <c r="E1060" s="17">
        <v>34281322</v>
      </c>
      <c r="F1060" s="17">
        <v>34392674</v>
      </c>
      <c r="G1060" s="18" t="s">
        <v>74</v>
      </c>
      <c r="H1060" s="18">
        <v>1.18E-2</v>
      </c>
      <c r="I1060" s="17" t="s">
        <v>141</v>
      </c>
    </row>
    <row r="1061" spans="1:9" x14ac:dyDescent="0.2">
      <c r="A1061" s="17" t="s">
        <v>30</v>
      </c>
      <c r="B1061" s="17" t="s">
        <v>3235</v>
      </c>
      <c r="C1061" s="17" t="s">
        <v>3236</v>
      </c>
      <c r="D1061" s="17">
        <v>7</v>
      </c>
      <c r="E1061" s="17">
        <v>44013562</v>
      </c>
      <c r="F1061" s="17">
        <v>44019170</v>
      </c>
      <c r="G1061" s="18" t="s">
        <v>74</v>
      </c>
      <c r="H1061" s="18">
        <v>4.0800000000000003E-2</v>
      </c>
      <c r="I1061" s="17" t="s">
        <v>141</v>
      </c>
    </row>
    <row r="1062" spans="1:9" x14ac:dyDescent="0.2">
      <c r="A1062" s="17" t="s">
        <v>30</v>
      </c>
      <c r="B1062" s="17" t="s">
        <v>3237</v>
      </c>
      <c r="C1062" s="17" t="s">
        <v>3238</v>
      </c>
      <c r="D1062" s="17">
        <v>21</v>
      </c>
      <c r="E1062" s="17">
        <v>44936303</v>
      </c>
      <c r="F1062" s="17">
        <v>44936954</v>
      </c>
      <c r="G1062" s="18">
        <v>3.8399999999999997E-2</v>
      </c>
      <c r="H1062" s="18" t="s">
        <v>74</v>
      </c>
      <c r="I1062" s="17" t="s">
        <v>141</v>
      </c>
    </row>
    <row r="1063" spans="1:9" x14ac:dyDescent="0.2">
      <c r="A1063" s="17" t="s">
        <v>30</v>
      </c>
      <c r="B1063" s="17" t="s">
        <v>3239</v>
      </c>
      <c r="C1063" s="17" t="s">
        <v>3240</v>
      </c>
      <c r="D1063" s="17">
        <v>7</v>
      </c>
      <c r="E1063" s="17">
        <v>155003448</v>
      </c>
      <c r="F1063" s="17">
        <v>155005703</v>
      </c>
      <c r="G1063" s="18">
        <v>2.9899999999999999E-2</v>
      </c>
      <c r="H1063" s="18" t="s">
        <v>74</v>
      </c>
      <c r="I1063" s="17" t="s">
        <v>141</v>
      </c>
    </row>
    <row r="1064" spans="1:9" x14ac:dyDescent="0.2">
      <c r="A1064" s="17" t="s">
        <v>30</v>
      </c>
      <c r="B1064" s="17" t="s">
        <v>3241</v>
      </c>
      <c r="C1064" s="17" t="s">
        <v>3242</v>
      </c>
      <c r="D1064" s="17">
        <v>17</v>
      </c>
      <c r="E1064" s="17">
        <v>68205489</v>
      </c>
      <c r="F1064" s="17">
        <v>68207493</v>
      </c>
      <c r="G1064" s="18">
        <v>1.1599999999999999E-2</v>
      </c>
      <c r="H1064" s="18">
        <v>1.55E-2</v>
      </c>
      <c r="I1064" s="17" t="s">
        <v>141</v>
      </c>
    </row>
    <row r="1065" spans="1:9" x14ac:dyDescent="0.2">
      <c r="A1065" s="17" t="s">
        <v>30</v>
      </c>
      <c r="B1065" s="17" t="s">
        <v>3243</v>
      </c>
      <c r="C1065" s="17" t="s">
        <v>3244</v>
      </c>
      <c r="D1065" s="17">
        <v>22</v>
      </c>
      <c r="E1065" s="17">
        <v>42791814</v>
      </c>
      <c r="F1065" s="17">
        <v>42794313</v>
      </c>
      <c r="G1065" s="18" t="s">
        <v>74</v>
      </c>
      <c r="H1065" s="18">
        <v>1.5599999999999999E-2</v>
      </c>
      <c r="I1065" s="17" t="s">
        <v>141</v>
      </c>
    </row>
    <row r="1066" spans="1:9" x14ac:dyDescent="0.2">
      <c r="A1066" s="17" t="s">
        <v>30</v>
      </c>
      <c r="B1066" s="17" t="s">
        <v>3245</v>
      </c>
      <c r="C1066" s="17" t="s">
        <v>3246</v>
      </c>
      <c r="D1066" s="17">
        <v>2</v>
      </c>
      <c r="E1066" s="17">
        <v>55547292</v>
      </c>
      <c r="F1066" s="17">
        <v>55618880</v>
      </c>
      <c r="G1066" s="18" t="s">
        <v>74</v>
      </c>
      <c r="H1066" s="18">
        <v>2.52E-2</v>
      </c>
      <c r="I1066" s="17" t="s">
        <v>141</v>
      </c>
    </row>
    <row r="1067" spans="1:9" x14ac:dyDescent="0.2">
      <c r="A1067" s="17" t="s">
        <v>30</v>
      </c>
      <c r="B1067" s="17" t="s">
        <v>1242</v>
      </c>
      <c r="C1067" s="17" t="s">
        <v>1243</v>
      </c>
      <c r="D1067" s="17">
        <v>8</v>
      </c>
      <c r="E1067" s="17">
        <v>22106872</v>
      </c>
      <c r="F1067" s="17">
        <v>22109419</v>
      </c>
      <c r="G1067" s="18">
        <v>3.5799999999999998E-2</v>
      </c>
      <c r="H1067" s="18" t="s">
        <v>74</v>
      </c>
      <c r="I1067" s="17" t="s">
        <v>141</v>
      </c>
    </row>
    <row r="1068" spans="1:9" x14ac:dyDescent="0.2">
      <c r="A1068" s="17" t="s">
        <v>30</v>
      </c>
      <c r="B1068" s="17" t="s">
        <v>3247</v>
      </c>
      <c r="C1068" s="17" t="s">
        <v>3248</v>
      </c>
      <c r="D1068" s="17">
        <v>12</v>
      </c>
      <c r="E1068" s="17">
        <v>32000375</v>
      </c>
      <c r="F1068" s="17">
        <v>32001222</v>
      </c>
      <c r="G1068" s="18">
        <v>4.7199999999999999E-2</v>
      </c>
      <c r="H1068" s="18" t="s">
        <v>74</v>
      </c>
      <c r="I1068" s="17" t="s">
        <v>141</v>
      </c>
    </row>
    <row r="1069" spans="1:9" x14ac:dyDescent="0.2">
      <c r="A1069" s="17" t="s">
        <v>30</v>
      </c>
      <c r="B1069" s="17" t="s">
        <v>3249</v>
      </c>
      <c r="C1069" s="17" t="s">
        <v>3250</v>
      </c>
      <c r="D1069" s="17">
        <v>9</v>
      </c>
      <c r="E1069" s="17">
        <v>40992249</v>
      </c>
      <c r="F1069" s="17">
        <v>41218410</v>
      </c>
      <c r="G1069" s="18" t="s">
        <v>74</v>
      </c>
      <c r="H1069" s="18">
        <v>1.17E-3</v>
      </c>
      <c r="I1069" s="17" t="s">
        <v>141</v>
      </c>
    </row>
    <row r="1070" spans="1:9" x14ac:dyDescent="0.2">
      <c r="A1070" s="17" t="s">
        <v>30</v>
      </c>
      <c r="B1070" s="17" t="s">
        <v>3251</v>
      </c>
      <c r="C1070" s="17" t="s">
        <v>3252</v>
      </c>
      <c r="D1070" s="17">
        <v>17</v>
      </c>
      <c r="E1070" s="17">
        <v>38752736</v>
      </c>
      <c r="F1070" s="17">
        <v>38764231</v>
      </c>
      <c r="G1070" s="18" t="s">
        <v>74</v>
      </c>
      <c r="H1070" s="18">
        <v>3.7400000000000003E-2</v>
      </c>
      <c r="I1070" s="17" t="s">
        <v>141</v>
      </c>
    </row>
    <row r="1071" spans="1:9" x14ac:dyDescent="0.2">
      <c r="A1071" s="17" t="s">
        <v>30</v>
      </c>
      <c r="B1071" s="17" t="s">
        <v>3253</v>
      </c>
      <c r="C1071" s="17" t="s">
        <v>3254</v>
      </c>
      <c r="D1071" s="17">
        <v>16</v>
      </c>
      <c r="E1071" s="17">
        <v>66565620</v>
      </c>
      <c r="F1071" s="17">
        <v>66565885</v>
      </c>
      <c r="G1071" s="18">
        <v>2.9000000000000001E-2</v>
      </c>
      <c r="H1071" s="18" t="s">
        <v>74</v>
      </c>
      <c r="I1071" s="17" t="s">
        <v>141</v>
      </c>
    </row>
    <row r="1072" spans="1:9" x14ac:dyDescent="0.2">
      <c r="A1072" s="17" t="s">
        <v>30</v>
      </c>
      <c r="B1072" s="17" t="s">
        <v>3255</v>
      </c>
      <c r="C1072" s="17" t="s">
        <v>3256</v>
      </c>
      <c r="D1072" s="17">
        <v>17</v>
      </c>
      <c r="E1072" s="17">
        <v>68127330</v>
      </c>
      <c r="F1072" s="17">
        <v>68129586</v>
      </c>
      <c r="G1072" s="18">
        <v>3.5200000000000002E-2</v>
      </c>
      <c r="H1072" s="18">
        <v>1.5900000000000001E-2</v>
      </c>
      <c r="I1072" s="17" t="s">
        <v>141</v>
      </c>
    </row>
    <row r="1073" spans="1:9" x14ac:dyDescent="0.2">
      <c r="A1073" s="17" t="s">
        <v>30</v>
      </c>
      <c r="B1073" s="17" t="s">
        <v>3257</v>
      </c>
      <c r="C1073" s="17" t="s">
        <v>3258</v>
      </c>
      <c r="D1073" s="17">
        <v>14</v>
      </c>
      <c r="E1073" s="17">
        <v>24201612</v>
      </c>
      <c r="F1073" s="17">
        <v>24202811</v>
      </c>
      <c r="G1073" s="18">
        <v>1.7500000000000002E-2</v>
      </c>
      <c r="H1073" s="18">
        <v>1.3599999999999999E-2</v>
      </c>
      <c r="I1073" s="17" t="s">
        <v>141</v>
      </c>
    </row>
    <row r="1074" spans="1:9" x14ac:dyDescent="0.2">
      <c r="A1074" s="17" t="s">
        <v>30</v>
      </c>
      <c r="B1074" s="17" t="s">
        <v>3259</v>
      </c>
      <c r="C1074" s="17" t="s">
        <v>3260</v>
      </c>
      <c r="D1074" s="17">
        <v>17</v>
      </c>
      <c r="E1074" s="17">
        <v>63700847</v>
      </c>
      <c r="F1074" s="17">
        <v>63702670</v>
      </c>
      <c r="G1074" s="18">
        <v>2.1399999999999999E-2</v>
      </c>
      <c r="H1074" s="18">
        <v>2.9899999999999999E-2</v>
      </c>
      <c r="I1074" s="17" t="s">
        <v>141</v>
      </c>
    </row>
    <row r="1075" spans="1:9" x14ac:dyDescent="0.2">
      <c r="A1075" s="17" t="s">
        <v>30</v>
      </c>
      <c r="B1075" s="17" t="s">
        <v>3261</v>
      </c>
      <c r="C1075" s="17" t="s">
        <v>3262</v>
      </c>
      <c r="D1075" s="17">
        <v>16</v>
      </c>
      <c r="E1075" s="17">
        <v>53487607</v>
      </c>
      <c r="F1075" s="17">
        <v>53489943</v>
      </c>
      <c r="G1075" s="18" t="s">
        <v>74</v>
      </c>
      <c r="H1075" s="18">
        <v>4.4699999999999997E-2</v>
      </c>
      <c r="I1075" s="17" t="s">
        <v>141</v>
      </c>
    </row>
    <row r="1076" spans="1:9" x14ac:dyDescent="0.2">
      <c r="A1076" s="17" t="s">
        <v>30</v>
      </c>
      <c r="B1076" s="17" t="s">
        <v>1252</v>
      </c>
      <c r="C1076" s="17" t="s">
        <v>1253</v>
      </c>
      <c r="D1076" s="17">
        <v>16</v>
      </c>
      <c r="E1076" s="17">
        <v>29913144</v>
      </c>
      <c r="F1076" s="17">
        <v>29915337</v>
      </c>
      <c r="G1076" s="18" t="s">
        <v>74</v>
      </c>
      <c r="H1076" s="18">
        <v>3.9600000000000003E-2</v>
      </c>
      <c r="I1076" s="17" t="s">
        <v>141</v>
      </c>
    </row>
    <row r="1077" spans="1:9" x14ac:dyDescent="0.2">
      <c r="A1077" s="17" t="s">
        <v>30</v>
      </c>
      <c r="B1077" s="17" t="s">
        <v>3263</v>
      </c>
      <c r="C1077" s="17" t="s">
        <v>3264</v>
      </c>
      <c r="D1077" s="17">
        <v>16</v>
      </c>
      <c r="E1077" s="17">
        <v>4346694</v>
      </c>
      <c r="F1077" s="17">
        <v>4348648</v>
      </c>
      <c r="G1077" s="18">
        <v>3.56E-2</v>
      </c>
      <c r="H1077" s="18" t="s">
        <v>74</v>
      </c>
      <c r="I1077" s="17" t="s">
        <v>141</v>
      </c>
    </row>
    <row r="1078" spans="1:9" x14ac:dyDescent="0.2">
      <c r="A1078" s="17" t="s">
        <v>30</v>
      </c>
      <c r="B1078" s="17" t="s">
        <v>3265</v>
      </c>
      <c r="C1078" s="17" t="s">
        <v>3266</v>
      </c>
      <c r="D1078" s="17">
        <v>9</v>
      </c>
      <c r="E1078" s="17">
        <v>41012231</v>
      </c>
      <c r="F1078" s="17">
        <v>41014133</v>
      </c>
      <c r="G1078" s="18" t="s">
        <v>74</v>
      </c>
      <c r="H1078" s="18">
        <v>4.1199999999999999E-5</v>
      </c>
      <c r="I1078" s="17" t="s">
        <v>141</v>
      </c>
    </row>
    <row r="1079" spans="1:9" x14ac:dyDescent="0.2">
      <c r="A1079" s="17" t="s">
        <v>30</v>
      </c>
      <c r="B1079" s="17" t="s">
        <v>3267</v>
      </c>
      <c r="C1079" s="17" t="s">
        <v>3268</v>
      </c>
      <c r="D1079" s="17">
        <v>20</v>
      </c>
      <c r="E1079" s="17">
        <v>56522252</v>
      </c>
      <c r="F1079" s="17">
        <v>56523499</v>
      </c>
      <c r="G1079" s="18">
        <v>4.7300000000000002E-2</v>
      </c>
      <c r="H1079" s="18" t="s">
        <v>74</v>
      </c>
      <c r="I1079" s="17" t="s">
        <v>141</v>
      </c>
    </row>
    <row r="1080" spans="1:9" x14ac:dyDescent="0.2">
      <c r="A1080" s="17" t="s">
        <v>30</v>
      </c>
      <c r="B1080" s="17" t="s">
        <v>3269</v>
      </c>
      <c r="C1080" s="17" t="s">
        <v>3270</v>
      </c>
      <c r="D1080" s="17">
        <v>16</v>
      </c>
      <c r="E1080" s="17">
        <v>29815952</v>
      </c>
      <c r="F1080" s="17">
        <v>29820117</v>
      </c>
      <c r="G1080" s="18">
        <v>3.7699999999999997E-2</v>
      </c>
      <c r="H1080" s="18" t="s">
        <v>74</v>
      </c>
      <c r="I1080" s="17" t="s">
        <v>141</v>
      </c>
    </row>
    <row r="1081" spans="1:9" x14ac:dyDescent="0.2">
      <c r="A1081" s="17" t="s">
        <v>30</v>
      </c>
      <c r="B1081" s="17" t="s">
        <v>3271</v>
      </c>
      <c r="C1081" s="17" t="s">
        <v>3272</v>
      </c>
      <c r="D1081" s="17">
        <v>7</v>
      </c>
      <c r="E1081" s="17">
        <v>142352819</v>
      </c>
      <c r="F1081" s="17">
        <v>142353358</v>
      </c>
      <c r="G1081" s="18" t="s">
        <v>74</v>
      </c>
      <c r="H1081" s="18">
        <v>3.9E-2</v>
      </c>
      <c r="I1081" s="17" t="s">
        <v>141</v>
      </c>
    </row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563A8-455F-6641-BE9F-DDE25BC88796}">
  <dimension ref="A1:K483"/>
  <sheetViews>
    <sheetView zoomScale="120" zoomScaleNormal="120" workbookViewId="0">
      <selection sqref="A1:K1"/>
    </sheetView>
  </sheetViews>
  <sheetFormatPr baseColWidth="10" defaultRowHeight="16" x14ac:dyDescent="0.2"/>
  <cols>
    <col min="1" max="1" width="10.83203125" style="17"/>
    <col min="2" max="2" width="20.6640625" style="17" customWidth="1"/>
    <col min="3" max="3" width="20.5" style="17" customWidth="1"/>
    <col min="4" max="4" width="13" style="17" customWidth="1"/>
    <col min="5" max="6" width="15" style="17" customWidth="1"/>
    <col min="7" max="7" width="17" style="17" customWidth="1"/>
    <col min="8" max="8" width="24.6640625" style="17" customWidth="1"/>
    <col min="9" max="9" width="18.83203125" style="17" customWidth="1"/>
    <col min="10" max="16384" width="10.83203125" style="17"/>
  </cols>
  <sheetData>
    <row r="1" spans="1:11" x14ac:dyDescent="0.2">
      <c r="A1" s="33" t="s">
        <v>3297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3" spans="1:11" s="14" customFormat="1" x14ac:dyDescent="0.2">
      <c r="A3" s="14" t="s">
        <v>27</v>
      </c>
      <c r="B3" s="14" t="s">
        <v>60</v>
      </c>
      <c r="C3" s="14" t="s">
        <v>61</v>
      </c>
      <c r="D3" s="14" t="s">
        <v>62</v>
      </c>
      <c r="E3" s="14" t="s">
        <v>63</v>
      </c>
      <c r="F3" s="14" t="s">
        <v>64</v>
      </c>
      <c r="G3" s="14" t="s">
        <v>264</v>
      </c>
      <c r="H3" s="14" t="s">
        <v>265</v>
      </c>
      <c r="I3" s="14" t="s">
        <v>65</v>
      </c>
    </row>
    <row r="4" spans="1:11" x14ac:dyDescent="0.2">
      <c r="A4" s="17" t="s">
        <v>44</v>
      </c>
      <c r="B4" s="17" t="s">
        <v>354</v>
      </c>
      <c r="C4" s="17" t="s">
        <v>355</v>
      </c>
      <c r="D4" s="17">
        <v>16</v>
      </c>
      <c r="E4" s="17">
        <v>30957294</v>
      </c>
      <c r="F4" s="17">
        <v>30984629</v>
      </c>
      <c r="G4" s="18" t="s">
        <v>74</v>
      </c>
      <c r="H4" s="18">
        <v>2.9899999999999999E-2</v>
      </c>
      <c r="I4" s="17">
        <v>0.65</v>
      </c>
    </row>
    <row r="5" spans="1:11" x14ac:dyDescent="0.2">
      <c r="A5" s="17" t="s">
        <v>44</v>
      </c>
      <c r="B5" s="17" t="s">
        <v>356</v>
      </c>
      <c r="C5" s="17" t="s">
        <v>357</v>
      </c>
      <c r="D5" s="17">
        <v>3</v>
      </c>
      <c r="E5" s="17">
        <v>119821323</v>
      </c>
      <c r="F5" s="17">
        <v>120094417</v>
      </c>
      <c r="G5" s="18">
        <v>3.09E-2</v>
      </c>
      <c r="H5" s="18" t="s">
        <v>74</v>
      </c>
      <c r="I5" s="17">
        <v>0.6</v>
      </c>
    </row>
    <row r="6" spans="1:11" x14ac:dyDescent="0.2">
      <c r="A6" s="17" t="s">
        <v>44</v>
      </c>
      <c r="B6" s="17" t="s">
        <v>358</v>
      </c>
      <c r="C6" s="17" t="s">
        <v>359</v>
      </c>
      <c r="D6" s="17">
        <v>8</v>
      </c>
      <c r="E6" s="17">
        <v>142212080</v>
      </c>
      <c r="F6" s="17">
        <v>142403240</v>
      </c>
      <c r="G6" s="18" t="s">
        <v>74</v>
      </c>
      <c r="H6" s="18">
        <v>3.2500000000000001E-2</v>
      </c>
      <c r="I6" s="17">
        <v>0.44</v>
      </c>
    </row>
    <row r="7" spans="1:11" x14ac:dyDescent="0.2">
      <c r="A7" s="17" t="s">
        <v>44</v>
      </c>
      <c r="B7" s="17" t="s">
        <v>360</v>
      </c>
      <c r="C7" s="17" t="s">
        <v>361</v>
      </c>
      <c r="D7" s="17">
        <v>1</v>
      </c>
      <c r="E7" s="17">
        <v>243256034</v>
      </c>
      <c r="F7" s="17">
        <v>243489140</v>
      </c>
      <c r="G7" s="18">
        <v>6.1599999999999997E-3</v>
      </c>
      <c r="H7" s="18" t="s">
        <v>74</v>
      </c>
      <c r="I7" s="17">
        <v>0.41</v>
      </c>
    </row>
    <row r="8" spans="1:11" x14ac:dyDescent="0.2">
      <c r="A8" s="17" t="s">
        <v>44</v>
      </c>
      <c r="B8" s="17" t="s">
        <v>362</v>
      </c>
      <c r="C8" s="17" t="s">
        <v>363</v>
      </c>
      <c r="D8" s="17">
        <v>7</v>
      </c>
      <c r="E8" s="17">
        <v>5527151</v>
      </c>
      <c r="F8" s="17">
        <v>5563784</v>
      </c>
      <c r="G8" s="18">
        <v>4.1200000000000001E-2</v>
      </c>
      <c r="H8" s="18" t="s">
        <v>74</v>
      </c>
      <c r="I8" s="17">
        <v>0.39</v>
      </c>
    </row>
    <row r="9" spans="1:11" x14ac:dyDescent="0.2">
      <c r="A9" s="17" t="s">
        <v>44</v>
      </c>
      <c r="B9" s="17" t="s">
        <v>115</v>
      </c>
      <c r="C9" s="17" t="s">
        <v>116</v>
      </c>
      <c r="D9" s="17">
        <v>6</v>
      </c>
      <c r="E9" s="17">
        <v>31268749</v>
      </c>
      <c r="F9" s="17">
        <v>31272105</v>
      </c>
      <c r="G9" s="18">
        <v>2.9399999999999999E-2</v>
      </c>
      <c r="H9" s="18" t="s">
        <v>74</v>
      </c>
      <c r="I9" s="17">
        <v>0.38</v>
      </c>
    </row>
    <row r="10" spans="1:11" x14ac:dyDescent="0.2">
      <c r="A10" s="17" t="s">
        <v>44</v>
      </c>
      <c r="B10" s="17" t="s">
        <v>364</v>
      </c>
      <c r="C10" s="17" t="s">
        <v>365</v>
      </c>
      <c r="D10" s="17">
        <v>1</v>
      </c>
      <c r="E10" s="17">
        <v>32292086</v>
      </c>
      <c r="F10" s="17">
        <v>32333635</v>
      </c>
      <c r="G10" s="18">
        <v>2.2499999999999999E-2</v>
      </c>
      <c r="H10" s="18">
        <v>4.1200000000000001E-2</v>
      </c>
      <c r="I10" s="17">
        <v>0.36</v>
      </c>
    </row>
    <row r="11" spans="1:11" x14ac:dyDescent="0.2">
      <c r="A11" s="17" t="s">
        <v>44</v>
      </c>
      <c r="B11" s="17" t="s">
        <v>366</v>
      </c>
      <c r="C11" s="17" t="s">
        <v>367</v>
      </c>
      <c r="D11" s="17">
        <v>22</v>
      </c>
      <c r="E11" s="17">
        <v>19036282</v>
      </c>
      <c r="F11" s="17">
        <v>19122454</v>
      </c>
      <c r="G11" s="18" t="s">
        <v>74</v>
      </c>
      <c r="H11" s="18">
        <v>8.8300000000000002E-6</v>
      </c>
      <c r="I11" s="17">
        <v>0.35</v>
      </c>
    </row>
    <row r="12" spans="1:11" x14ac:dyDescent="0.2">
      <c r="A12" s="17" t="s">
        <v>44</v>
      </c>
      <c r="B12" s="17" t="s">
        <v>368</v>
      </c>
      <c r="C12" s="17" t="s">
        <v>369</v>
      </c>
      <c r="D12" s="17">
        <v>6</v>
      </c>
      <c r="E12" s="17">
        <v>31572054</v>
      </c>
      <c r="F12" s="17">
        <v>31574324</v>
      </c>
      <c r="G12" s="18">
        <v>4.0800000000000003E-2</v>
      </c>
      <c r="H12" s="18" t="s">
        <v>74</v>
      </c>
      <c r="I12" s="17">
        <v>0.35</v>
      </c>
    </row>
    <row r="13" spans="1:11" x14ac:dyDescent="0.2">
      <c r="A13" s="17" t="s">
        <v>44</v>
      </c>
      <c r="B13" s="17" t="s">
        <v>370</v>
      </c>
      <c r="C13" s="17" t="s">
        <v>371</v>
      </c>
      <c r="D13" s="17">
        <v>1</v>
      </c>
      <c r="E13" s="17">
        <v>20633455</v>
      </c>
      <c r="F13" s="17">
        <v>20645723</v>
      </c>
      <c r="G13" s="18" t="s">
        <v>74</v>
      </c>
      <c r="H13" s="18">
        <v>2.5000000000000001E-2</v>
      </c>
      <c r="I13" s="17">
        <v>0.34</v>
      </c>
    </row>
    <row r="14" spans="1:11" x14ac:dyDescent="0.2">
      <c r="A14" s="17" t="s">
        <v>44</v>
      </c>
      <c r="B14" s="17" t="s">
        <v>372</v>
      </c>
      <c r="C14" s="17" t="s">
        <v>373</v>
      </c>
      <c r="D14" s="17">
        <v>11</v>
      </c>
      <c r="E14" s="17">
        <v>118436490</v>
      </c>
      <c r="F14" s="17">
        <v>118526832</v>
      </c>
      <c r="G14" s="18">
        <v>4.1200000000000001E-2</v>
      </c>
      <c r="H14" s="18">
        <v>3.56E-2</v>
      </c>
      <c r="I14" s="17">
        <v>0.33</v>
      </c>
    </row>
    <row r="15" spans="1:11" x14ac:dyDescent="0.2">
      <c r="A15" s="17" t="s">
        <v>44</v>
      </c>
      <c r="B15" s="17" t="s">
        <v>374</v>
      </c>
      <c r="C15" s="17" t="s">
        <v>375</v>
      </c>
      <c r="D15" s="17">
        <v>22</v>
      </c>
      <c r="E15" s="17">
        <v>50170731</v>
      </c>
      <c r="F15" s="17">
        <v>50180294</v>
      </c>
      <c r="G15" s="18">
        <v>4.9500000000000002E-2</v>
      </c>
      <c r="H15" s="18" t="s">
        <v>74</v>
      </c>
      <c r="I15" s="17">
        <v>0.32</v>
      </c>
    </row>
    <row r="16" spans="1:11" x14ac:dyDescent="0.2">
      <c r="A16" s="17" t="s">
        <v>44</v>
      </c>
      <c r="B16" s="17" t="s">
        <v>376</v>
      </c>
      <c r="C16" s="17" t="s">
        <v>377</v>
      </c>
      <c r="D16" s="17">
        <v>5</v>
      </c>
      <c r="E16" s="17">
        <v>175658030</v>
      </c>
      <c r="F16" s="17">
        <v>175710756</v>
      </c>
      <c r="G16" s="18" t="s">
        <v>74</v>
      </c>
      <c r="H16" s="18">
        <v>9.8099999999999993E-3</v>
      </c>
      <c r="I16" s="17">
        <v>0.32</v>
      </c>
    </row>
    <row r="17" spans="1:9" x14ac:dyDescent="0.2">
      <c r="A17" s="17" t="s">
        <v>44</v>
      </c>
      <c r="B17" s="17" t="s">
        <v>378</v>
      </c>
      <c r="C17" s="17" t="s">
        <v>379</v>
      </c>
      <c r="D17" s="17">
        <v>15</v>
      </c>
      <c r="E17" s="17">
        <v>73560015</v>
      </c>
      <c r="F17" s="17">
        <v>73634134</v>
      </c>
      <c r="G17" s="18">
        <v>3.0499999999999999E-2</v>
      </c>
      <c r="H17" s="18" t="s">
        <v>74</v>
      </c>
      <c r="I17" s="17">
        <v>0.32</v>
      </c>
    </row>
    <row r="18" spans="1:9" x14ac:dyDescent="0.2">
      <c r="A18" s="17" t="s">
        <v>44</v>
      </c>
      <c r="B18" s="17" t="s">
        <v>380</v>
      </c>
      <c r="C18" s="17" t="s">
        <v>381</v>
      </c>
      <c r="D18" s="17">
        <v>17</v>
      </c>
      <c r="E18" s="17">
        <v>75318076</v>
      </c>
      <c r="F18" s="17">
        <v>75405709</v>
      </c>
      <c r="G18" s="18">
        <v>4.9500000000000002E-2</v>
      </c>
      <c r="H18" s="18" t="s">
        <v>74</v>
      </c>
      <c r="I18" s="17">
        <v>0.32</v>
      </c>
    </row>
    <row r="19" spans="1:9" x14ac:dyDescent="0.2">
      <c r="A19" s="17" t="s">
        <v>44</v>
      </c>
      <c r="B19" s="17" t="s">
        <v>89</v>
      </c>
      <c r="C19" s="17" t="s">
        <v>90</v>
      </c>
      <c r="D19" s="17">
        <v>6</v>
      </c>
      <c r="E19" s="17">
        <v>31494881</v>
      </c>
      <c r="F19" s="17">
        <v>31511124</v>
      </c>
      <c r="G19" s="18" t="s">
        <v>74</v>
      </c>
      <c r="H19" s="18">
        <v>2.5100000000000001E-2</v>
      </c>
      <c r="I19" s="17">
        <v>0.32</v>
      </c>
    </row>
    <row r="20" spans="1:9" x14ac:dyDescent="0.2">
      <c r="A20" s="17" t="s">
        <v>44</v>
      </c>
      <c r="B20" s="17" t="s">
        <v>382</v>
      </c>
      <c r="C20" s="17" t="s">
        <v>383</v>
      </c>
      <c r="D20" s="17">
        <v>15</v>
      </c>
      <c r="E20" s="17">
        <v>28884483</v>
      </c>
      <c r="F20" s="17">
        <v>29118315</v>
      </c>
      <c r="G20" s="18">
        <v>7.6400000000000001E-3</v>
      </c>
      <c r="H20" s="18">
        <v>3.73E-2</v>
      </c>
      <c r="I20" s="17">
        <v>0.31</v>
      </c>
    </row>
    <row r="21" spans="1:9" x14ac:dyDescent="0.2">
      <c r="A21" s="17" t="s">
        <v>44</v>
      </c>
      <c r="B21" s="17" t="s">
        <v>384</v>
      </c>
      <c r="C21" s="17" t="s">
        <v>385</v>
      </c>
      <c r="D21" s="17">
        <v>9</v>
      </c>
      <c r="E21" s="17">
        <v>136975092</v>
      </c>
      <c r="F21" s="17">
        <v>136981742</v>
      </c>
      <c r="G21" s="18">
        <v>1.7899999999999999E-2</v>
      </c>
      <c r="H21" s="18">
        <v>3.1199999999999999E-4</v>
      </c>
      <c r="I21" s="17">
        <v>0.31</v>
      </c>
    </row>
    <row r="22" spans="1:9" x14ac:dyDescent="0.2">
      <c r="A22" s="17" t="s">
        <v>44</v>
      </c>
      <c r="B22" s="17" t="s">
        <v>386</v>
      </c>
      <c r="C22" s="17" t="s">
        <v>387</v>
      </c>
      <c r="D22" s="17">
        <v>15</v>
      </c>
      <c r="E22" s="17">
        <v>28111040</v>
      </c>
      <c r="F22" s="17">
        <v>28322152</v>
      </c>
      <c r="G22" s="18">
        <v>9.6299999999999997E-3</v>
      </c>
      <c r="H22" s="18">
        <v>3.1699999999999999E-2</v>
      </c>
      <c r="I22" s="17">
        <v>0.31</v>
      </c>
    </row>
    <row r="23" spans="1:9" x14ac:dyDescent="0.2">
      <c r="A23" s="17" t="s">
        <v>44</v>
      </c>
      <c r="B23" s="17" t="s">
        <v>72</v>
      </c>
      <c r="C23" s="17" t="s">
        <v>73</v>
      </c>
      <c r="D23" s="17">
        <v>6</v>
      </c>
      <c r="E23" s="17">
        <v>32845209</v>
      </c>
      <c r="F23" s="17">
        <v>32853978</v>
      </c>
      <c r="G23" s="18" t="s">
        <v>74</v>
      </c>
      <c r="H23" s="18">
        <v>4.3999999999999997E-2</v>
      </c>
      <c r="I23" s="17">
        <v>0.31</v>
      </c>
    </row>
    <row r="24" spans="1:9" x14ac:dyDescent="0.2">
      <c r="A24" s="17" t="s">
        <v>44</v>
      </c>
      <c r="B24" s="17" t="s">
        <v>388</v>
      </c>
      <c r="C24" s="17" t="s">
        <v>389</v>
      </c>
      <c r="D24" s="17">
        <v>7</v>
      </c>
      <c r="E24" s="17">
        <v>44796680</v>
      </c>
      <c r="F24" s="17">
        <v>44824564</v>
      </c>
      <c r="G24" s="18">
        <v>3.3500000000000001E-3</v>
      </c>
      <c r="H24" s="18">
        <v>2.6800000000000001E-3</v>
      </c>
      <c r="I24" s="17">
        <v>0.31</v>
      </c>
    </row>
    <row r="25" spans="1:9" x14ac:dyDescent="0.2">
      <c r="A25" s="17" t="s">
        <v>44</v>
      </c>
      <c r="B25" s="17" t="s">
        <v>390</v>
      </c>
      <c r="C25" s="17" t="s">
        <v>391</v>
      </c>
      <c r="D25" s="17">
        <v>1</v>
      </c>
      <c r="E25" s="17">
        <v>1216908</v>
      </c>
      <c r="F25" s="17">
        <v>1232031</v>
      </c>
      <c r="G25" s="18">
        <v>2.3400000000000001E-2</v>
      </c>
      <c r="H25" s="18">
        <v>3.0800000000000001E-2</v>
      </c>
      <c r="I25" s="17">
        <v>0.3</v>
      </c>
    </row>
    <row r="26" spans="1:9" x14ac:dyDescent="0.2">
      <c r="A26" s="17" t="s">
        <v>44</v>
      </c>
      <c r="B26" s="17" t="s">
        <v>392</v>
      </c>
      <c r="C26" s="17" t="s">
        <v>393</v>
      </c>
      <c r="D26" s="17">
        <v>12</v>
      </c>
      <c r="E26" s="17">
        <v>123289109</v>
      </c>
      <c r="F26" s="17">
        <v>123350441</v>
      </c>
      <c r="G26" s="18">
        <v>7.3099999999999999E-4</v>
      </c>
      <c r="H26" s="18" t="s">
        <v>74</v>
      </c>
      <c r="I26" s="17">
        <v>0.3</v>
      </c>
    </row>
    <row r="27" spans="1:9" x14ac:dyDescent="0.2">
      <c r="A27" s="17" t="s">
        <v>44</v>
      </c>
      <c r="B27" s="17" t="s">
        <v>394</v>
      </c>
      <c r="C27" s="17" t="s">
        <v>395</v>
      </c>
      <c r="D27" s="17">
        <v>8</v>
      </c>
      <c r="E27" s="17">
        <v>100916525</v>
      </c>
      <c r="F27" s="17">
        <v>100953388</v>
      </c>
      <c r="G27" s="18">
        <v>6.9699999999999996E-3</v>
      </c>
      <c r="H27" s="18">
        <v>2.5100000000000001E-3</v>
      </c>
      <c r="I27" s="17">
        <v>0.28000000000000003</v>
      </c>
    </row>
    <row r="28" spans="1:9" x14ac:dyDescent="0.2">
      <c r="A28" s="17" t="s">
        <v>44</v>
      </c>
      <c r="B28" s="17" t="s">
        <v>396</v>
      </c>
      <c r="C28" s="17" t="s">
        <v>397</v>
      </c>
      <c r="D28" s="17">
        <v>8</v>
      </c>
      <c r="E28" s="17">
        <v>38105242</v>
      </c>
      <c r="F28" s="17">
        <v>38140080</v>
      </c>
      <c r="G28" s="19">
        <v>2.4299999999999999E-2</v>
      </c>
      <c r="H28" s="18" t="s">
        <v>74</v>
      </c>
      <c r="I28" s="17">
        <v>0.2</v>
      </c>
    </row>
    <row r="29" spans="1:9" x14ac:dyDescent="0.2">
      <c r="A29" s="17" t="s">
        <v>44</v>
      </c>
      <c r="B29" s="17" t="s">
        <v>398</v>
      </c>
      <c r="C29" s="17" t="s">
        <v>399</v>
      </c>
      <c r="D29" s="17">
        <v>3</v>
      </c>
      <c r="E29" s="17">
        <v>180868141</v>
      </c>
      <c r="F29" s="17">
        <v>180982753</v>
      </c>
      <c r="G29" s="18">
        <v>5.2900000000000004E-3</v>
      </c>
      <c r="H29" s="18">
        <v>2.15E-3</v>
      </c>
      <c r="I29" s="17">
        <v>0.11</v>
      </c>
    </row>
    <row r="30" spans="1:9" x14ac:dyDescent="0.2">
      <c r="A30" s="17" t="s">
        <v>44</v>
      </c>
      <c r="B30" s="17" t="s">
        <v>400</v>
      </c>
      <c r="C30" s="17" t="s">
        <v>401</v>
      </c>
      <c r="D30" s="17">
        <v>4</v>
      </c>
      <c r="E30" s="17">
        <v>102501329</v>
      </c>
      <c r="F30" s="17">
        <v>102617302</v>
      </c>
      <c r="G30" s="18">
        <v>7.0699999999999999E-3</v>
      </c>
      <c r="H30" s="18">
        <v>1.3200000000000001E-4</v>
      </c>
      <c r="I30" s="17">
        <v>0.1</v>
      </c>
    </row>
    <row r="31" spans="1:9" x14ac:dyDescent="0.2">
      <c r="A31" s="17" t="s">
        <v>44</v>
      </c>
      <c r="B31" s="17" t="s">
        <v>402</v>
      </c>
      <c r="C31" s="17" t="s">
        <v>403</v>
      </c>
      <c r="D31" s="17">
        <v>2</v>
      </c>
      <c r="E31" s="17">
        <v>197453423</v>
      </c>
      <c r="F31" s="17">
        <v>197475308</v>
      </c>
      <c r="G31" s="18" t="s">
        <v>74</v>
      </c>
      <c r="H31" s="18">
        <v>4.7800000000000002E-2</v>
      </c>
      <c r="I31" s="17">
        <v>0.1</v>
      </c>
    </row>
    <row r="32" spans="1:9" x14ac:dyDescent="0.2">
      <c r="A32" s="17" t="s">
        <v>44</v>
      </c>
      <c r="B32" s="17" t="s">
        <v>404</v>
      </c>
      <c r="C32" s="17" t="s">
        <v>405</v>
      </c>
      <c r="D32" s="17">
        <v>16</v>
      </c>
      <c r="E32" s="17">
        <v>58521183</v>
      </c>
      <c r="F32" s="17">
        <v>58629886</v>
      </c>
      <c r="G32" s="18">
        <v>1.2699999999999999E-2</v>
      </c>
      <c r="H32" s="18" t="s">
        <v>74</v>
      </c>
      <c r="I32" s="17">
        <v>0.1</v>
      </c>
    </row>
    <row r="33" spans="1:9" x14ac:dyDescent="0.2">
      <c r="A33" s="17" t="s">
        <v>44</v>
      </c>
      <c r="B33" s="17" t="s">
        <v>406</v>
      </c>
      <c r="C33" s="17" t="s">
        <v>407</v>
      </c>
      <c r="D33" s="17">
        <v>6</v>
      </c>
      <c r="E33" s="17">
        <v>28224886</v>
      </c>
      <c r="F33" s="17">
        <v>28233482</v>
      </c>
      <c r="G33" s="18">
        <v>8.4699999999999999E-5</v>
      </c>
      <c r="H33" s="18">
        <v>4.08E-4</v>
      </c>
      <c r="I33" s="17">
        <v>0.1</v>
      </c>
    </row>
    <row r="34" spans="1:9" x14ac:dyDescent="0.2">
      <c r="A34" s="17" t="s">
        <v>44</v>
      </c>
      <c r="B34" s="17" t="s">
        <v>176</v>
      </c>
      <c r="C34" s="17" t="s">
        <v>177</v>
      </c>
      <c r="D34" s="17">
        <v>6</v>
      </c>
      <c r="E34" s="17">
        <v>30626842</v>
      </c>
      <c r="F34" s="17">
        <v>30646823</v>
      </c>
      <c r="G34" s="18" t="s">
        <v>74</v>
      </c>
      <c r="H34" s="18">
        <v>3.5299999999999998E-2</v>
      </c>
      <c r="I34" s="17">
        <v>0.1</v>
      </c>
    </row>
    <row r="35" spans="1:9" x14ac:dyDescent="0.2">
      <c r="A35" s="17" t="s">
        <v>44</v>
      </c>
      <c r="B35" s="17" t="s">
        <v>408</v>
      </c>
      <c r="C35" s="17" t="s">
        <v>409</v>
      </c>
      <c r="D35" s="17">
        <v>5</v>
      </c>
      <c r="E35" s="17">
        <v>76403249</v>
      </c>
      <c r="F35" s="17">
        <v>76708132</v>
      </c>
      <c r="G35" s="18">
        <v>2.8899999999999999E-2</v>
      </c>
      <c r="H35" s="18">
        <v>3.9300000000000002E-2</v>
      </c>
      <c r="I35" s="17">
        <v>0.1</v>
      </c>
    </row>
    <row r="36" spans="1:9" x14ac:dyDescent="0.2">
      <c r="A36" s="17" t="s">
        <v>44</v>
      </c>
      <c r="B36" s="17" t="s">
        <v>410</v>
      </c>
      <c r="C36" s="17" t="s">
        <v>411</v>
      </c>
      <c r="D36" s="17">
        <v>3</v>
      </c>
      <c r="E36" s="17">
        <v>52903572</v>
      </c>
      <c r="F36" s="17">
        <v>53046068</v>
      </c>
      <c r="G36" s="18" t="s">
        <v>74</v>
      </c>
      <c r="H36" s="18">
        <v>3.95E-2</v>
      </c>
      <c r="I36" s="17">
        <v>0.1</v>
      </c>
    </row>
    <row r="37" spans="1:9" x14ac:dyDescent="0.2">
      <c r="A37" s="17" t="s">
        <v>44</v>
      </c>
      <c r="B37" s="17" t="s">
        <v>412</v>
      </c>
      <c r="C37" s="17" t="s">
        <v>413</v>
      </c>
      <c r="D37" s="17">
        <v>10</v>
      </c>
      <c r="E37" s="17">
        <v>63167221</v>
      </c>
      <c r="F37" s="17">
        <v>63521850</v>
      </c>
      <c r="G37" s="18">
        <v>9.5700000000000004E-3</v>
      </c>
      <c r="H37" s="18">
        <v>4.4499999999999998E-2</v>
      </c>
      <c r="I37" s="17">
        <v>0.1</v>
      </c>
    </row>
    <row r="38" spans="1:9" x14ac:dyDescent="0.2">
      <c r="A38" s="17" t="s">
        <v>44</v>
      </c>
      <c r="B38" s="17" t="s">
        <v>414</v>
      </c>
      <c r="C38" s="17" t="s">
        <v>415</v>
      </c>
      <c r="D38" s="17">
        <v>8</v>
      </c>
      <c r="E38" s="17">
        <v>38163773</v>
      </c>
      <c r="F38" s="17">
        <v>38176532</v>
      </c>
      <c r="G38" s="18">
        <v>1.4500000000000001E-2</v>
      </c>
      <c r="H38" s="18" t="s">
        <v>74</v>
      </c>
      <c r="I38" s="17">
        <v>0.1</v>
      </c>
    </row>
    <row r="39" spans="1:9" x14ac:dyDescent="0.2">
      <c r="A39" s="17" t="s">
        <v>44</v>
      </c>
      <c r="B39" s="17" t="s">
        <v>214</v>
      </c>
      <c r="C39" s="17" t="s">
        <v>215</v>
      </c>
      <c r="D39" s="17">
        <v>6</v>
      </c>
      <c r="E39" s="17">
        <v>31859052</v>
      </c>
      <c r="F39" s="17">
        <v>31862906</v>
      </c>
      <c r="G39" s="18">
        <v>7.6400000000000001E-3</v>
      </c>
      <c r="H39" s="18">
        <v>2.6800000000000001E-3</v>
      </c>
      <c r="I39" s="17">
        <v>0.1</v>
      </c>
    </row>
    <row r="40" spans="1:9" x14ac:dyDescent="0.2">
      <c r="A40" s="17" t="s">
        <v>44</v>
      </c>
      <c r="B40" s="17" t="s">
        <v>416</v>
      </c>
      <c r="C40" s="17" t="s">
        <v>417</v>
      </c>
      <c r="D40" s="17">
        <v>6</v>
      </c>
      <c r="E40" s="17">
        <v>30184455</v>
      </c>
      <c r="F40" s="17">
        <v>30213427</v>
      </c>
      <c r="G40" s="18">
        <v>4.7500000000000001E-2</v>
      </c>
      <c r="H40" s="18">
        <v>2.53E-2</v>
      </c>
      <c r="I40" s="17">
        <v>0.1</v>
      </c>
    </row>
    <row r="41" spans="1:9" x14ac:dyDescent="0.2">
      <c r="A41" s="17" t="s">
        <v>44</v>
      </c>
      <c r="B41" s="17" t="s">
        <v>418</v>
      </c>
      <c r="C41" s="17" t="s">
        <v>419</v>
      </c>
      <c r="D41" s="17">
        <v>3</v>
      </c>
      <c r="E41" s="17">
        <v>52228610</v>
      </c>
      <c r="F41" s="17">
        <v>52239257</v>
      </c>
      <c r="G41" s="18">
        <v>3.6900000000000002E-2</v>
      </c>
      <c r="H41" s="18" t="s">
        <v>74</v>
      </c>
      <c r="I41" s="17">
        <v>0.1</v>
      </c>
    </row>
    <row r="42" spans="1:9" x14ac:dyDescent="0.2">
      <c r="A42" s="17" t="s">
        <v>44</v>
      </c>
      <c r="B42" s="17" t="s">
        <v>420</v>
      </c>
      <c r="C42" s="17" t="s">
        <v>421</v>
      </c>
      <c r="D42" s="17">
        <v>6</v>
      </c>
      <c r="E42" s="17">
        <v>35573585</v>
      </c>
      <c r="F42" s="17">
        <v>35728583</v>
      </c>
      <c r="G42" s="18" t="s">
        <v>74</v>
      </c>
      <c r="H42" s="18">
        <v>1.2200000000000001E-2</v>
      </c>
      <c r="I42" s="17">
        <v>0.05</v>
      </c>
    </row>
    <row r="43" spans="1:9" x14ac:dyDescent="0.2">
      <c r="A43" s="17" t="s">
        <v>44</v>
      </c>
      <c r="B43" s="17" t="s">
        <v>422</v>
      </c>
      <c r="C43" s="17" t="s">
        <v>423</v>
      </c>
      <c r="D43" s="17">
        <v>2</v>
      </c>
      <c r="E43" s="17">
        <v>119759631</v>
      </c>
      <c r="F43" s="17">
        <v>119983818</v>
      </c>
      <c r="G43" s="18">
        <v>2.9399999999999999E-2</v>
      </c>
      <c r="H43" s="18">
        <v>2.53E-2</v>
      </c>
      <c r="I43" s="17">
        <v>0.04</v>
      </c>
    </row>
    <row r="44" spans="1:9" x14ac:dyDescent="0.2">
      <c r="A44" s="17" t="s">
        <v>44</v>
      </c>
      <c r="B44" s="17" t="s">
        <v>424</v>
      </c>
      <c r="C44" s="17" t="s">
        <v>425</v>
      </c>
      <c r="D44" s="17">
        <v>5</v>
      </c>
      <c r="E44" s="17">
        <v>76716043</v>
      </c>
      <c r="F44" s="17">
        <v>76735781</v>
      </c>
      <c r="G44" s="18">
        <v>2.1100000000000001E-2</v>
      </c>
      <c r="H44" s="18">
        <v>2.81E-3</v>
      </c>
      <c r="I44" s="17">
        <v>0.04</v>
      </c>
    </row>
    <row r="45" spans="1:9" x14ac:dyDescent="0.2">
      <c r="A45" s="17" t="s">
        <v>44</v>
      </c>
      <c r="B45" s="17" t="s">
        <v>426</v>
      </c>
      <c r="C45" s="17" t="s">
        <v>427</v>
      </c>
      <c r="D45" s="17">
        <v>11</v>
      </c>
      <c r="E45" s="17">
        <v>130875436</v>
      </c>
      <c r="F45" s="17">
        <v>130916509</v>
      </c>
      <c r="G45" s="18" t="s">
        <v>74</v>
      </c>
      <c r="H45" s="18">
        <v>1.8599999999999998E-2</v>
      </c>
      <c r="I45" s="17">
        <v>0.03</v>
      </c>
    </row>
    <row r="46" spans="1:9" x14ac:dyDescent="0.2">
      <c r="A46" s="17" t="s">
        <v>44</v>
      </c>
      <c r="B46" s="17" t="s">
        <v>428</v>
      </c>
      <c r="C46" s="17" t="s">
        <v>429</v>
      </c>
      <c r="D46" s="17">
        <v>10</v>
      </c>
      <c r="E46" s="17">
        <v>17228259</v>
      </c>
      <c r="F46" s="17">
        <v>17237593</v>
      </c>
      <c r="G46" s="18">
        <v>2.9899999999999999E-2</v>
      </c>
      <c r="H46" s="18" t="s">
        <v>74</v>
      </c>
      <c r="I46" s="17">
        <v>0.02</v>
      </c>
    </row>
    <row r="47" spans="1:9" x14ac:dyDescent="0.2">
      <c r="A47" s="17" t="s">
        <v>44</v>
      </c>
      <c r="B47" s="17" t="s">
        <v>111</v>
      </c>
      <c r="C47" s="17" t="s">
        <v>112</v>
      </c>
      <c r="D47" s="17">
        <v>6</v>
      </c>
      <c r="E47" s="17">
        <v>31665391</v>
      </c>
      <c r="F47" s="17">
        <v>31670070</v>
      </c>
      <c r="G47" s="18">
        <v>4.3099999999999999E-2</v>
      </c>
      <c r="H47" s="18" t="s">
        <v>74</v>
      </c>
      <c r="I47" s="17">
        <v>0.02</v>
      </c>
    </row>
    <row r="48" spans="1:9" x14ac:dyDescent="0.2">
      <c r="A48" s="17" t="s">
        <v>44</v>
      </c>
      <c r="B48" s="17" t="s">
        <v>430</v>
      </c>
      <c r="C48" s="17" t="s">
        <v>431</v>
      </c>
      <c r="D48" s="17">
        <v>4</v>
      </c>
      <c r="E48" s="17">
        <v>10074339</v>
      </c>
      <c r="F48" s="17">
        <v>10116949</v>
      </c>
      <c r="G48" s="18">
        <v>1.8499999999999999E-2</v>
      </c>
      <c r="H48" s="18" t="s">
        <v>74</v>
      </c>
      <c r="I48" s="17">
        <v>0.01</v>
      </c>
    </row>
    <row r="49" spans="1:9" x14ac:dyDescent="0.2">
      <c r="A49" s="17" t="s">
        <v>44</v>
      </c>
      <c r="B49" s="17" t="s">
        <v>432</v>
      </c>
      <c r="C49" s="17" t="s">
        <v>433</v>
      </c>
      <c r="D49" s="17">
        <v>12</v>
      </c>
      <c r="E49" s="17">
        <v>123585562</v>
      </c>
      <c r="F49" s="17">
        <v>123598577</v>
      </c>
      <c r="G49" s="18">
        <v>9.5499999999999995E-3</v>
      </c>
      <c r="H49" s="18" t="s">
        <v>74</v>
      </c>
      <c r="I49" s="17">
        <v>0.01</v>
      </c>
    </row>
    <row r="50" spans="1:9" x14ac:dyDescent="0.2">
      <c r="A50" s="17" t="s">
        <v>44</v>
      </c>
      <c r="B50" s="17" t="s">
        <v>434</v>
      </c>
      <c r="C50" s="17" t="s">
        <v>435</v>
      </c>
      <c r="D50" s="17">
        <v>16</v>
      </c>
      <c r="E50" s="17">
        <v>2047867</v>
      </c>
      <c r="F50" s="17">
        <v>2088709</v>
      </c>
      <c r="G50" s="18">
        <v>3.2000000000000001E-2</v>
      </c>
      <c r="H50" s="18" t="s">
        <v>74</v>
      </c>
      <c r="I50" s="17">
        <v>0.01</v>
      </c>
    </row>
    <row r="51" spans="1:9" x14ac:dyDescent="0.2">
      <c r="A51" s="17" t="s">
        <v>44</v>
      </c>
      <c r="B51" s="17" t="s">
        <v>436</v>
      </c>
      <c r="C51" s="17" t="s">
        <v>437</v>
      </c>
      <c r="D51" s="17">
        <v>16</v>
      </c>
      <c r="E51" s="17">
        <v>30763118</v>
      </c>
      <c r="F51" s="17">
        <v>30776307</v>
      </c>
      <c r="G51" s="18">
        <v>9.5499999999999995E-3</v>
      </c>
      <c r="H51" s="18">
        <v>4.1300000000000001E-4</v>
      </c>
      <c r="I51" s="17">
        <v>0.01</v>
      </c>
    </row>
    <row r="52" spans="1:9" x14ac:dyDescent="0.2">
      <c r="A52" s="17" t="s">
        <v>44</v>
      </c>
      <c r="B52" s="17" t="s">
        <v>438</v>
      </c>
      <c r="C52" s="17" t="s">
        <v>439</v>
      </c>
      <c r="D52" s="17">
        <v>20</v>
      </c>
      <c r="E52" s="17">
        <v>58389122</v>
      </c>
      <c r="F52" s="17">
        <v>58451101</v>
      </c>
      <c r="G52" s="18" t="s">
        <v>74</v>
      </c>
      <c r="H52" s="18">
        <v>2.12E-6</v>
      </c>
      <c r="I52" s="17">
        <v>0.01</v>
      </c>
    </row>
    <row r="53" spans="1:9" x14ac:dyDescent="0.2">
      <c r="A53" s="17" t="s">
        <v>44</v>
      </c>
      <c r="B53" s="17" t="s">
        <v>440</v>
      </c>
      <c r="C53" s="17" t="s">
        <v>441</v>
      </c>
      <c r="D53" s="17">
        <v>3</v>
      </c>
      <c r="E53" s="17">
        <v>179604702</v>
      </c>
      <c r="F53" s="17">
        <v>179627647</v>
      </c>
      <c r="G53" s="18">
        <v>1.8100000000000002E-2</v>
      </c>
      <c r="H53" s="18">
        <v>3.8199999999999998E-2</v>
      </c>
      <c r="I53" s="17">
        <v>0.01</v>
      </c>
    </row>
    <row r="54" spans="1:9" x14ac:dyDescent="0.2">
      <c r="A54" s="17" t="s">
        <v>44</v>
      </c>
      <c r="B54" s="17" t="s">
        <v>95</v>
      </c>
      <c r="C54" s="17" t="s">
        <v>96</v>
      </c>
      <c r="D54" s="17">
        <v>6</v>
      </c>
      <c r="E54" s="17">
        <v>30914205</v>
      </c>
      <c r="F54" s="17">
        <v>30926459</v>
      </c>
      <c r="G54" s="18">
        <v>1.9699999999999999E-4</v>
      </c>
      <c r="H54" s="18">
        <v>1.6900000000000001E-3</v>
      </c>
      <c r="I54" s="17">
        <v>0.01</v>
      </c>
    </row>
    <row r="55" spans="1:9" x14ac:dyDescent="0.2">
      <c r="A55" s="17" t="s">
        <v>44</v>
      </c>
      <c r="B55" s="17" t="s">
        <v>442</v>
      </c>
      <c r="C55" s="17" t="s">
        <v>443</v>
      </c>
      <c r="D55" s="17">
        <v>15</v>
      </c>
      <c r="E55" s="17">
        <v>76215355</v>
      </c>
      <c r="F55" s="17">
        <v>76311472</v>
      </c>
      <c r="G55" s="18">
        <v>2.4199999999999999E-2</v>
      </c>
      <c r="H55" s="18" t="s">
        <v>74</v>
      </c>
      <c r="I55" s="17">
        <v>0.01</v>
      </c>
    </row>
    <row r="56" spans="1:9" x14ac:dyDescent="0.2">
      <c r="A56" s="17" t="s">
        <v>44</v>
      </c>
      <c r="B56" s="17" t="s">
        <v>444</v>
      </c>
      <c r="C56" s="17" t="s">
        <v>445</v>
      </c>
      <c r="D56" s="17">
        <v>1</v>
      </c>
      <c r="E56" s="17">
        <v>15409895</v>
      </c>
      <c r="F56" s="17">
        <v>15430343</v>
      </c>
      <c r="G56" s="18" t="s">
        <v>74</v>
      </c>
      <c r="H56" s="18">
        <v>3.5299999999999998E-2</v>
      </c>
      <c r="I56" s="17">
        <v>0.01</v>
      </c>
    </row>
    <row r="57" spans="1:9" x14ac:dyDescent="0.2">
      <c r="A57" s="17" t="s">
        <v>44</v>
      </c>
      <c r="B57" s="17" t="s">
        <v>446</v>
      </c>
      <c r="C57" s="17" t="s">
        <v>447</v>
      </c>
      <c r="D57" s="17">
        <v>21</v>
      </c>
      <c r="E57" s="17">
        <v>33402896</v>
      </c>
      <c r="F57" s="17">
        <v>33479348</v>
      </c>
      <c r="G57" s="18">
        <v>2.3099999999999999E-2</v>
      </c>
      <c r="H57" s="18" t="s">
        <v>74</v>
      </c>
      <c r="I57" s="17">
        <v>0.01</v>
      </c>
    </row>
    <row r="58" spans="1:9" x14ac:dyDescent="0.2">
      <c r="A58" s="17" t="s">
        <v>44</v>
      </c>
      <c r="B58" s="17" t="s">
        <v>448</v>
      </c>
      <c r="C58" s="17" t="s">
        <v>449</v>
      </c>
      <c r="D58" s="17">
        <v>20</v>
      </c>
      <c r="E58" s="17">
        <v>44885676</v>
      </c>
      <c r="F58" s="17">
        <v>44908532</v>
      </c>
      <c r="G58" s="18" t="s">
        <v>74</v>
      </c>
      <c r="H58" s="18">
        <v>1.0699999999999999E-2</v>
      </c>
      <c r="I58" s="17">
        <v>0.01</v>
      </c>
    </row>
    <row r="59" spans="1:9" x14ac:dyDescent="0.2">
      <c r="A59" s="17" t="s">
        <v>44</v>
      </c>
      <c r="B59" s="17" t="s">
        <v>450</v>
      </c>
      <c r="C59" s="17" t="s">
        <v>451</v>
      </c>
      <c r="D59" s="17">
        <v>4</v>
      </c>
      <c r="E59" s="17">
        <v>26163455</v>
      </c>
      <c r="F59" s="17">
        <v>26435131</v>
      </c>
      <c r="G59" s="18">
        <v>7.0099999999999997E-3</v>
      </c>
      <c r="H59" s="18">
        <v>1.48E-3</v>
      </c>
      <c r="I59" s="17">
        <v>0.01</v>
      </c>
    </row>
    <row r="60" spans="1:9" x14ac:dyDescent="0.2">
      <c r="A60" s="17" t="s">
        <v>44</v>
      </c>
      <c r="B60" s="17" t="s">
        <v>452</v>
      </c>
      <c r="C60" s="17" t="s">
        <v>453</v>
      </c>
      <c r="D60" s="17">
        <v>10</v>
      </c>
      <c r="E60" s="17">
        <v>87863438</v>
      </c>
      <c r="F60" s="17">
        <v>87971930</v>
      </c>
      <c r="G60" s="18" t="s">
        <v>74</v>
      </c>
      <c r="H60" s="18">
        <v>9.9400000000000009E-4</v>
      </c>
      <c r="I60" s="17">
        <v>0.01</v>
      </c>
    </row>
    <row r="61" spans="1:9" x14ac:dyDescent="0.2">
      <c r="A61" s="17" t="s">
        <v>44</v>
      </c>
      <c r="B61" s="17" t="s">
        <v>454</v>
      </c>
      <c r="C61" s="17" t="s">
        <v>455</v>
      </c>
      <c r="D61" s="17">
        <v>16</v>
      </c>
      <c r="E61" s="17">
        <v>29662979</v>
      </c>
      <c r="F61" s="17">
        <v>29670876</v>
      </c>
      <c r="G61" s="18">
        <v>4.4200000000000003E-2</v>
      </c>
      <c r="H61" s="18" t="s">
        <v>74</v>
      </c>
      <c r="I61" s="17">
        <v>0.01</v>
      </c>
    </row>
    <row r="62" spans="1:9" x14ac:dyDescent="0.2">
      <c r="A62" s="17" t="s">
        <v>44</v>
      </c>
      <c r="B62" s="17" t="s">
        <v>310</v>
      </c>
      <c r="C62" s="17" t="s">
        <v>311</v>
      </c>
      <c r="D62" s="17">
        <v>6</v>
      </c>
      <c r="E62" s="17">
        <v>31142439</v>
      </c>
      <c r="F62" s="17">
        <v>31158238</v>
      </c>
      <c r="G62" s="18" t="s">
        <v>74</v>
      </c>
      <c r="H62" s="18">
        <v>6.2599999999999999E-3</v>
      </c>
      <c r="I62" s="17">
        <v>0.01</v>
      </c>
    </row>
    <row r="63" spans="1:9" x14ac:dyDescent="0.2">
      <c r="A63" s="17" t="s">
        <v>44</v>
      </c>
      <c r="B63" s="17" t="s">
        <v>312</v>
      </c>
      <c r="C63" s="17" t="s">
        <v>313</v>
      </c>
      <c r="D63" s="17">
        <v>6</v>
      </c>
      <c r="E63" s="17">
        <v>30571376</v>
      </c>
      <c r="F63" s="17">
        <v>30597179</v>
      </c>
      <c r="G63" s="18">
        <v>2.93E-2</v>
      </c>
      <c r="H63" s="18">
        <v>2.5000000000000001E-2</v>
      </c>
      <c r="I63" s="17">
        <v>0.01</v>
      </c>
    </row>
    <row r="64" spans="1:9" x14ac:dyDescent="0.2">
      <c r="A64" s="17" t="s">
        <v>44</v>
      </c>
      <c r="B64" s="17" t="s">
        <v>456</v>
      </c>
      <c r="C64" s="17" t="s">
        <v>457</v>
      </c>
      <c r="D64" s="17">
        <v>14</v>
      </c>
      <c r="E64" s="17">
        <v>105736343</v>
      </c>
      <c r="F64" s="17">
        <v>105743071</v>
      </c>
      <c r="G64" s="18">
        <v>3.9600000000000001E-12</v>
      </c>
      <c r="H64" s="18" t="s">
        <v>74</v>
      </c>
      <c r="I64" s="17">
        <v>0.01</v>
      </c>
    </row>
    <row r="65" spans="1:9" x14ac:dyDescent="0.2">
      <c r="A65" s="17" t="s">
        <v>44</v>
      </c>
      <c r="B65" s="17" t="s">
        <v>458</v>
      </c>
      <c r="C65" s="17" t="s">
        <v>459</v>
      </c>
      <c r="D65" s="17">
        <v>14</v>
      </c>
      <c r="E65" s="17">
        <v>105769102</v>
      </c>
      <c r="F65" s="17">
        <v>105771405</v>
      </c>
      <c r="G65" s="18">
        <v>2.9500000000000002E-12</v>
      </c>
      <c r="H65" s="18" t="s">
        <v>74</v>
      </c>
      <c r="I65" s="17">
        <v>0.01</v>
      </c>
    </row>
    <row r="66" spans="1:9" x14ac:dyDescent="0.2">
      <c r="A66" s="17" t="s">
        <v>44</v>
      </c>
      <c r="B66" s="17" t="s">
        <v>460</v>
      </c>
      <c r="C66" s="17" t="s">
        <v>461</v>
      </c>
      <c r="D66" s="17">
        <v>11</v>
      </c>
      <c r="E66" s="17">
        <v>65422774</v>
      </c>
      <c r="F66" s="17">
        <v>65445540</v>
      </c>
      <c r="G66" s="18">
        <v>1.8100000000000002E-2</v>
      </c>
      <c r="H66" s="18">
        <v>2.1000000000000001E-2</v>
      </c>
      <c r="I66" s="17">
        <v>0.01</v>
      </c>
    </row>
    <row r="67" spans="1:9" x14ac:dyDescent="0.2">
      <c r="A67" s="17" t="s">
        <v>44</v>
      </c>
      <c r="B67" s="17" t="s">
        <v>462</v>
      </c>
      <c r="C67" s="17" t="s">
        <v>463</v>
      </c>
      <c r="D67" s="17">
        <v>7</v>
      </c>
      <c r="E67" s="17">
        <v>127588345</v>
      </c>
      <c r="F67" s="17">
        <v>127591408</v>
      </c>
      <c r="G67" s="18">
        <v>6.1399999999999996E-3</v>
      </c>
      <c r="H67" s="18" t="s">
        <v>74</v>
      </c>
      <c r="I67" s="17" t="s">
        <v>141</v>
      </c>
    </row>
    <row r="68" spans="1:9" x14ac:dyDescent="0.2">
      <c r="A68" s="17" t="s">
        <v>44</v>
      </c>
      <c r="B68" s="17" t="s">
        <v>464</v>
      </c>
      <c r="C68" s="17" t="s">
        <v>465</v>
      </c>
      <c r="D68" s="17">
        <v>1</v>
      </c>
      <c r="E68" s="17">
        <v>33007940</v>
      </c>
      <c r="F68" s="17">
        <v>33080996</v>
      </c>
      <c r="G68" s="18">
        <v>1.2E-2</v>
      </c>
      <c r="H68" s="18">
        <v>2.6800000000000001E-3</v>
      </c>
      <c r="I68" s="17" t="s">
        <v>141</v>
      </c>
    </row>
    <row r="69" spans="1:9" x14ac:dyDescent="0.2">
      <c r="A69" s="17" t="s">
        <v>44</v>
      </c>
      <c r="B69" s="17" t="s">
        <v>466</v>
      </c>
      <c r="C69" s="17" t="s">
        <v>467</v>
      </c>
      <c r="D69" s="17">
        <v>7</v>
      </c>
      <c r="E69" s="17">
        <v>75842602</v>
      </c>
      <c r="F69" s="17">
        <v>75888926</v>
      </c>
      <c r="G69" s="18">
        <v>1.7999999999999999E-2</v>
      </c>
      <c r="H69" s="18">
        <v>8.3899999999999999E-3</v>
      </c>
      <c r="I69" s="17" t="s">
        <v>141</v>
      </c>
    </row>
    <row r="70" spans="1:9" x14ac:dyDescent="0.2">
      <c r="A70" s="17" t="s">
        <v>44</v>
      </c>
      <c r="B70" s="17" t="s">
        <v>468</v>
      </c>
      <c r="C70" s="17" t="s">
        <v>469</v>
      </c>
      <c r="D70" s="17">
        <v>17</v>
      </c>
      <c r="E70" s="17">
        <v>45263392</v>
      </c>
      <c r="F70" s="17">
        <v>45317040</v>
      </c>
      <c r="G70" s="18">
        <v>8.47E-22</v>
      </c>
      <c r="H70" s="18">
        <v>1.13E-12</v>
      </c>
      <c r="I70" s="17" t="s">
        <v>141</v>
      </c>
    </row>
    <row r="71" spans="1:9" x14ac:dyDescent="0.2">
      <c r="A71" s="17" t="s">
        <v>44</v>
      </c>
      <c r="B71" s="17" t="s">
        <v>470</v>
      </c>
      <c r="C71" s="17" t="s">
        <v>471</v>
      </c>
      <c r="D71" s="17">
        <v>19</v>
      </c>
      <c r="E71" s="17">
        <v>39385852</v>
      </c>
      <c r="F71" s="17">
        <v>39391195</v>
      </c>
      <c r="G71" s="18">
        <v>8.1399999999999997E-3</v>
      </c>
      <c r="H71" s="18">
        <v>9.1900000000000003E-3</v>
      </c>
      <c r="I71" s="17" t="s">
        <v>141</v>
      </c>
    </row>
    <row r="72" spans="1:9" x14ac:dyDescent="0.2">
      <c r="A72" s="17" t="s">
        <v>44</v>
      </c>
      <c r="B72" s="17" t="s">
        <v>472</v>
      </c>
      <c r="C72" s="17" t="s">
        <v>473</v>
      </c>
      <c r="D72" s="17">
        <v>16</v>
      </c>
      <c r="E72" s="17">
        <v>2088721</v>
      </c>
      <c r="F72" s="17">
        <v>2135898</v>
      </c>
      <c r="G72" s="18">
        <v>3.2499999999999999E-3</v>
      </c>
      <c r="H72" s="18">
        <v>9.3199999999999999E-4</v>
      </c>
      <c r="I72" s="17" t="s">
        <v>141</v>
      </c>
    </row>
    <row r="73" spans="1:9" x14ac:dyDescent="0.2">
      <c r="A73" s="17" t="s">
        <v>44</v>
      </c>
      <c r="B73" s="17" t="s">
        <v>474</v>
      </c>
      <c r="C73" s="17" t="s">
        <v>475</v>
      </c>
      <c r="D73" s="17">
        <v>19</v>
      </c>
      <c r="E73" s="17">
        <v>797075</v>
      </c>
      <c r="F73" s="17">
        <v>812327</v>
      </c>
      <c r="G73" s="18">
        <v>9.6299999999999997E-3</v>
      </c>
      <c r="H73" s="18">
        <v>2.5199999999999999E-5</v>
      </c>
      <c r="I73" s="17" t="s">
        <v>141</v>
      </c>
    </row>
    <row r="74" spans="1:9" x14ac:dyDescent="0.2">
      <c r="A74" s="17" t="s">
        <v>44</v>
      </c>
      <c r="B74" s="17" t="s">
        <v>476</v>
      </c>
      <c r="C74" s="17" t="s">
        <v>477</v>
      </c>
      <c r="D74" s="17">
        <v>14</v>
      </c>
      <c r="E74" s="17">
        <v>76786725</v>
      </c>
      <c r="F74" s="17">
        <v>76826246</v>
      </c>
      <c r="G74" s="18">
        <v>8.7899999999999995E-5</v>
      </c>
      <c r="H74" s="18">
        <v>7.7299999999999995E-5</v>
      </c>
      <c r="I74" s="17" t="s">
        <v>141</v>
      </c>
    </row>
    <row r="75" spans="1:9" x14ac:dyDescent="0.2">
      <c r="A75" s="17" t="s">
        <v>44</v>
      </c>
      <c r="B75" s="17" t="s">
        <v>478</v>
      </c>
      <c r="C75" s="17" t="s">
        <v>479</v>
      </c>
      <c r="D75" s="17">
        <v>4</v>
      </c>
      <c r="E75" s="17">
        <v>41990472</v>
      </c>
      <c r="F75" s="17">
        <v>42090457</v>
      </c>
      <c r="G75" s="18">
        <v>3.1399999999999997E-2</v>
      </c>
      <c r="H75" s="18">
        <v>3.6999999999999998E-2</v>
      </c>
      <c r="I75" s="17" t="s">
        <v>141</v>
      </c>
    </row>
    <row r="76" spans="1:9" x14ac:dyDescent="0.2">
      <c r="A76" s="17" t="s">
        <v>44</v>
      </c>
      <c r="B76" s="17" t="s">
        <v>480</v>
      </c>
      <c r="C76" s="17" t="s">
        <v>481</v>
      </c>
      <c r="D76" s="17">
        <v>6</v>
      </c>
      <c r="E76" s="17">
        <v>122399546</v>
      </c>
      <c r="F76" s="17">
        <v>122433119</v>
      </c>
      <c r="G76" s="18">
        <v>5.8399999999999997E-3</v>
      </c>
      <c r="H76" s="18">
        <v>1.23E-2</v>
      </c>
      <c r="I76" s="17" t="s">
        <v>141</v>
      </c>
    </row>
    <row r="77" spans="1:9" x14ac:dyDescent="0.2">
      <c r="A77" s="17" t="s">
        <v>44</v>
      </c>
      <c r="B77" s="17" t="s">
        <v>482</v>
      </c>
      <c r="C77" s="17" t="s">
        <v>483</v>
      </c>
      <c r="D77" s="17">
        <v>22</v>
      </c>
      <c r="E77" s="17">
        <v>50508216</v>
      </c>
      <c r="F77" s="17">
        <v>50523472</v>
      </c>
      <c r="G77" s="18" t="s">
        <v>74</v>
      </c>
      <c r="H77" s="18">
        <v>3.85E-2</v>
      </c>
      <c r="I77" s="17" t="s">
        <v>141</v>
      </c>
    </row>
    <row r="78" spans="1:9" x14ac:dyDescent="0.2">
      <c r="A78" s="17" t="s">
        <v>44</v>
      </c>
      <c r="B78" s="17" t="s">
        <v>484</v>
      </c>
      <c r="C78" s="17" t="s">
        <v>485</v>
      </c>
      <c r="D78" s="17">
        <v>1</v>
      </c>
      <c r="E78" s="17">
        <v>32108038</v>
      </c>
      <c r="F78" s="17">
        <v>32176375</v>
      </c>
      <c r="G78" s="18">
        <v>1.6800000000000001E-3</v>
      </c>
      <c r="H78" s="18">
        <v>1.6900000000000001E-3</v>
      </c>
      <c r="I78" s="17" t="s">
        <v>141</v>
      </c>
    </row>
    <row r="79" spans="1:9" x14ac:dyDescent="0.2">
      <c r="A79" s="17" t="s">
        <v>44</v>
      </c>
      <c r="B79" s="17" t="s">
        <v>486</v>
      </c>
      <c r="C79" s="17" t="s">
        <v>487</v>
      </c>
      <c r="D79" s="17">
        <v>1</v>
      </c>
      <c r="E79" s="17">
        <v>156806243</v>
      </c>
      <c r="F79" s="17">
        <v>156816862</v>
      </c>
      <c r="G79" s="18">
        <v>2.0799999999999999E-2</v>
      </c>
      <c r="H79" s="18">
        <v>2.52E-2</v>
      </c>
      <c r="I79" s="17" t="s">
        <v>141</v>
      </c>
    </row>
    <row r="80" spans="1:9" x14ac:dyDescent="0.2">
      <c r="A80" s="17" t="s">
        <v>44</v>
      </c>
      <c r="B80" s="17" t="s">
        <v>488</v>
      </c>
      <c r="C80" s="17" t="s">
        <v>489</v>
      </c>
      <c r="D80" s="17">
        <v>15</v>
      </c>
      <c r="E80" s="17">
        <v>68054179</v>
      </c>
      <c r="F80" s="17">
        <v>68198603</v>
      </c>
      <c r="G80" s="18" t="s">
        <v>74</v>
      </c>
      <c r="H80" s="18">
        <v>4.3900000000000002E-2</v>
      </c>
      <c r="I80" s="17" t="s">
        <v>141</v>
      </c>
    </row>
    <row r="81" spans="1:9" x14ac:dyDescent="0.2">
      <c r="A81" s="17" t="s">
        <v>44</v>
      </c>
      <c r="B81" s="17" t="s">
        <v>490</v>
      </c>
      <c r="C81" s="17" t="s">
        <v>491</v>
      </c>
      <c r="D81" s="17">
        <v>1</v>
      </c>
      <c r="E81" s="17">
        <v>244408494</v>
      </c>
      <c r="F81" s="17">
        <v>244452134</v>
      </c>
      <c r="G81" s="18">
        <v>4.6800000000000001E-2</v>
      </c>
      <c r="H81" s="18">
        <v>1.23E-2</v>
      </c>
      <c r="I81" s="17" t="s">
        <v>141</v>
      </c>
    </row>
    <row r="82" spans="1:9" x14ac:dyDescent="0.2">
      <c r="A82" s="17" t="s">
        <v>44</v>
      </c>
      <c r="B82" s="17" t="s">
        <v>492</v>
      </c>
      <c r="C82" s="17" t="s">
        <v>493</v>
      </c>
      <c r="D82" s="17">
        <v>1</v>
      </c>
      <c r="E82" s="17">
        <v>16246839</v>
      </c>
      <c r="F82" s="17">
        <v>16352454</v>
      </c>
      <c r="G82" s="18">
        <v>3.9800000000000002E-2</v>
      </c>
      <c r="H82" s="18">
        <v>2.9899999999999999E-2</v>
      </c>
      <c r="I82" s="17" t="s">
        <v>141</v>
      </c>
    </row>
    <row r="83" spans="1:9" x14ac:dyDescent="0.2">
      <c r="A83" s="17" t="s">
        <v>44</v>
      </c>
      <c r="B83" s="17" t="s">
        <v>494</v>
      </c>
      <c r="C83" s="17" t="s">
        <v>495</v>
      </c>
      <c r="D83" s="17">
        <v>15</v>
      </c>
      <c r="E83" s="17">
        <v>78540405</v>
      </c>
      <c r="F83" s="17">
        <v>78552419</v>
      </c>
      <c r="G83" s="18">
        <v>2.1100000000000001E-2</v>
      </c>
      <c r="H83" s="18" t="s">
        <v>74</v>
      </c>
      <c r="I83" s="17" t="s">
        <v>141</v>
      </c>
    </row>
    <row r="84" spans="1:9" x14ac:dyDescent="0.2">
      <c r="A84" s="17" t="s">
        <v>44</v>
      </c>
      <c r="B84" s="17" t="s">
        <v>496</v>
      </c>
      <c r="C84" s="17" t="s">
        <v>497</v>
      </c>
      <c r="D84" s="17">
        <v>4</v>
      </c>
      <c r="E84" s="17">
        <v>25377213</v>
      </c>
      <c r="F84" s="17">
        <v>25418498</v>
      </c>
      <c r="G84" s="18">
        <v>3.8699999999999998E-2</v>
      </c>
      <c r="H84" s="18" t="s">
        <v>74</v>
      </c>
      <c r="I84" s="17" t="s">
        <v>141</v>
      </c>
    </row>
    <row r="85" spans="1:9" x14ac:dyDescent="0.2">
      <c r="A85" s="17" t="s">
        <v>44</v>
      </c>
      <c r="B85" s="17" t="s">
        <v>498</v>
      </c>
      <c r="C85" s="17" t="s">
        <v>499</v>
      </c>
      <c r="D85" s="17">
        <v>1</v>
      </c>
      <c r="E85" s="17">
        <v>36224416</v>
      </c>
      <c r="F85" s="17">
        <v>36305357</v>
      </c>
      <c r="G85" s="18" t="s">
        <v>74</v>
      </c>
      <c r="H85" s="18">
        <v>1.8800000000000001E-2</v>
      </c>
      <c r="I85" s="17" t="s">
        <v>141</v>
      </c>
    </row>
    <row r="86" spans="1:9" x14ac:dyDescent="0.2">
      <c r="A86" s="17" t="s">
        <v>44</v>
      </c>
      <c r="B86" s="17" t="s">
        <v>500</v>
      </c>
      <c r="C86" s="17" t="s">
        <v>501</v>
      </c>
      <c r="D86" s="17">
        <v>1</v>
      </c>
      <c r="E86" s="17">
        <v>16352575</v>
      </c>
      <c r="F86" s="17">
        <v>16398145</v>
      </c>
      <c r="G86" s="18">
        <v>6.7200000000000003E-3</v>
      </c>
      <c r="H86" s="18">
        <v>3.0099999999999998E-2</v>
      </c>
      <c r="I86" s="17" t="s">
        <v>141</v>
      </c>
    </row>
    <row r="87" spans="1:9" x14ac:dyDescent="0.2">
      <c r="A87" s="17" t="s">
        <v>44</v>
      </c>
      <c r="B87" s="17" t="s">
        <v>502</v>
      </c>
      <c r="C87" s="17" t="s">
        <v>503</v>
      </c>
      <c r="D87" s="17">
        <v>1</v>
      </c>
      <c r="E87" s="17">
        <v>16921950</v>
      </c>
      <c r="F87" s="17">
        <v>16972979</v>
      </c>
      <c r="G87" s="18">
        <v>4.5999999999999999E-2</v>
      </c>
      <c r="H87" s="18">
        <v>2.8899999999999999E-2</v>
      </c>
      <c r="I87" s="17" t="s">
        <v>141</v>
      </c>
    </row>
    <row r="88" spans="1:9" x14ac:dyDescent="0.2">
      <c r="A88" s="17" t="s">
        <v>44</v>
      </c>
      <c r="B88" s="17" t="s">
        <v>504</v>
      </c>
      <c r="C88" s="17" t="s">
        <v>505</v>
      </c>
      <c r="D88" s="17">
        <v>7</v>
      </c>
      <c r="E88" s="17">
        <v>43866558</v>
      </c>
      <c r="F88" s="17">
        <v>43869893</v>
      </c>
      <c r="G88" s="18">
        <v>8.7899999999999995E-5</v>
      </c>
      <c r="H88" s="18">
        <v>1.2799999999999999E-4</v>
      </c>
      <c r="I88" s="17" t="s">
        <v>141</v>
      </c>
    </row>
    <row r="89" spans="1:9" x14ac:dyDescent="0.2">
      <c r="A89" s="17" t="s">
        <v>44</v>
      </c>
      <c r="B89" s="17" t="s">
        <v>506</v>
      </c>
      <c r="C89" s="17" t="s">
        <v>507</v>
      </c>
      <c r="D89" s="17">
        <v>19</v>
      </c>
      <c r="E89" s="17">
        <v>48615328</v>
      </c>
      <c r="F89" s="17">
        <v>48619271</v>
      </c>
      <c r="G89" s="18">
        <v>2.4299999999999999E-2</v>
      </c>
      <c r="H89" s="18">
        <v>2.3999999999999998E-3</v>
      </c>
      <c r="I89" s="17" t="s">
        <v>141</v>
      </c>
    </row>
    <row r="90" spans="1:9" x14ac:dyDescent="0.2">
      <c r="A90" s="17" t="s">
        <v>44</v>
      </c>
      <c r="B90" s="17" t="s">
        <v>508</v>
      </c>
      <c r="C90" s="17" t="s">
        <v>509</v>
      </c>
      <c r="D90" s="17">
        <v>19</v>
      </c>
      <c r="E90" s="17">
        <v>48637942</v>
      </c>
      <c r="F90" s="17">
        <v>48646312</v>
      </c>
      <c r="G90" s="18">
        <v>8.3000000000000001E-3</v>
      </c>
      <c r="H90" s="18">
        <v>3.3899999999999998E-3</v>
      </c>
      <c r="I90" s="17" t="s">
        <v>141</v>
      </c>
    </row>
    <row r="91" spans="1:9" x14ac:dyDescent="0.2">
      <c r="A91" s="17" t="s">
        <v>44</v>
      </c>
      <c r="B91" s="17" t="s">
        <v>510</v>
      </c>
      <c r="C91" s="17" t="s">
        <v>511</v>
      </c>
      <c r="D91" s="17">
        <v>12</v>
      </c>
      <c r="E91" s="17">
        <v>26973195</v>
      </c>
      <c r="F91" s="17">
        <v>27014434</v>
      </c>
      <c r="G91" s="18" t="s">
        <v>74</v>
      </c>
      <c r="H91" s="18">
        <v>4.19E-2</v>
      </c>
      <c r="I91" s="17" t="s">
        <v>141</v>
      </c>
    </row>
    <row r="92" spans="1:9" x14ac:dyDescent="0.2">
      <c r="A92" s="17" t="s">
        <v>44</v>
      </c>
      <c r="B92" s="17" t="s">
        <v>123</v>
      </c>
      <c r="C92" s="17" t="s">
        <v>124</v>
      </c>
      <c r="D92" s="17">
        <v>6</v>
      </c>
      <c r="E92" s="17">
        <v>34889265</v>
      </c>
      <c r="F92" s="17">
        <v>35091413</v>
      </c>
      <c r="G92" s="18" t="s">
        <v>74</v>
      </c>
      <c r="H92" s="18">
        <v>4.9399999999999999E-2</v>
      </c>
      <c r="I92" s="17" t="s">
        <v>141</v>
      </c>
    </row>
    <row r="93" spans="1:9" x14ac:dyDescent="0.2">
      <c r="A93" s="17" t="s">
        <v>44</v>
      </c>
      <c r="B93" s="17" t="s">
        <v>512</v>
      </c>
      <c r="C93" s="17" t="s">
        <v>513</v>
      </c>
      <c r="D93" s="17">
        <v>19</v>
      </c>
      <c r="E93" s="17">
        <v>984271</v>
      </c>
      <c r="F93" s="17">
        <v>998438</v>
      </c>
      <c r="G93" s="18" t="s">
        <v>74</v>
      </c>
      <c r="H93" s="18">
        <v>3.5900000000000001E-2</v>
      </c>
      <c r="I93" s="17" t="s">
        <v>141</v>
      </c>
    </row>
    <row r="94" spans="1:9" x14ac:dyDescent="0.2">
      <c r="A94" s="17" t="s">
        <v>44</v>
      </c>
      <c r="B94" s="17" t="s">
        <v>514</v>
      </c>
      <c r="C94" s="17" t="s">
        <v>515</v>
      </c>
      <c r="D94" s="17">
        <v>12</v>
      </c>
      <c r="E94" s="17">
        <v>55927614</v>
      </c>
      <c r="F94" s="17">
        <v>55954027</v>
      </c>
      <c r="G94" s="18">
        <v>1.1100000000000001E-3</v>
      </c>
      <c r="H94" s="18">
        <v>1.84E-2</v>
      </c>
      <c r="I94" s="17" t="s">
        <v>141</v>
      </c>
    </row>
    <row r="95" spans="1:9" x14ac:dyDescent="0.2">
      <c r="A95" s="17" t="s">
        <v>44</v>
      </c>
      <c r="B95" s="17" t="s">
        <v>516</v>
      </c>
      <c r="C95" s="17" t="s">
        <v>517</v>
      </c>
      <c r="D95" s="17">
        <v>16</v>
      </c>
      <c r="E95" s="17">
        <v>75596981</v>
      </c>
      <c r="F95" s="17">
        <v>75623300</v>
      </c>
      <c r="G95" s="18" t="s">
        <v>74</v>
      </c>
      <c r="H95" s="18">
        <v>3.5299999999999998E-2</v>
      </c>
      <c r="I95" s="17" t="s">
        <v>141</v>
      </c>
    </row>
    <row r="96" spans="1:9" x14ac:dyDescent="0.2">
      <c r="A96" s="17" t="s">
        <v>44</v>
      </c>
      <c r="B96" s="17" t="s">
        <v>518</v>
      </c>
      <c r="C96" s="17" t="s">
        <v>519</v>
      </c>
      <c r="D96" s="17">
        <v>19</v>
      </c>
      <c r="E96" s="17">
        <v>7958579</v>
      </c>
      <c r="F96" s="17">
        <v>8005659</v>
      </c>
      <c r="G96" s="18">
        <v>1.6E-2</v>
      </c>
      <c r="H96" s="18">
        <v>1.8599999999999998E-2</v>
      </c>
      <c r="I96" s="17" t="s">
        <v>141</v>
      </c>
    </row>
    <row r="97" spans="1:9" x14ac:dyDescent="0.2">
      <c r="A97" s="17" t="s">
        <v>44</v>
      </c>
      <c r="B97" s="17" t="s">
        <v>520</v>
      </c>
      <c r="C97" s="17" t="s">
        <v>521</v>
      </c>
      <c r="D97" s="17">
        <v>10</v>
      </c>
      <c r="E97" s="17">
        <v>1039908</v>
      </c>
      <c r="F97" s="17">
        <v>1049170</v>
      </c>
      <c r="G97" s="18">
        <v>4.7199999999999999E-2</v>
      </c>
      <c r="H97" s="18" t="s">
        <v>74</v>
      </c>
      <c r="I97" s="17" t="s">
        <v>141</v>
      </c>
    </row>
    <row r="98" spans="1:9" x14ac:dyDescent="0.2">
      <c r="A98" s="17" t="s">
        <v>44</v>
      </c>
      <c r="B98" s="17" t="s">
        <v>522</v>
      </c>
      <c r="C98" s="17" t="s">
        <v>523</v>
      </c>
      <c r="D98" s="17">
        <v>19</v>
      </c>
      <c r="E98" s="17">
        <v>38878555</v>
      </c>
      <c r="F98" s="17">
        <v>38899862</v>
      </c>
      <c r="G98" s="18">
        <v>4.5999999999999999E-2</v>
      </c>
      <c r="H98" s="18" t="s">
        <v>74</v>
      </c>
      <c r="I98" s="17" t="s">
        <v>141</v>
      </c>
    </row>
    <row r="99" spans="1:9" x14ac:dyDescent="0.2">
      <c r="A99" s="17" t="s">
        <v>44</v>
      </c>
      <c r="B99" s="17" t="s">
        <v>524</v>
      </c>
      <c r="C99" s="17" t="s">
        <v>525</v>
      </c>
      <c r="D99" s="17">
        <v>3</v>
      </c>
      <c r="E99" s="17">
        <v>149030127</v>
      </c>
      <c r="F99" s="17">
        <v>149086554</v>
      </c>
      <c r="G99" s="18" t="s">
        <v>74</v>
      </c>
      <c r="H99" s="18">
        <v>2.53E-2</v>
      </c>
      <c r="I99" s="17" t="s">
        <v>141</v>
      </c>
    </row>
    <row r="100" spans="1:9" x14ac:dyDescent="0.2">
      <c r="A100" s="17" t="s">
        <v>44</v>
      </c>
      <c r="B100" s="17" t="s">
        <v>526</v>
      </c>
      <c r="C100" s="17" t="s">
        <v>527</v>
      </c>
      <c r="D100" s="17">
        <v>17</v>
      </c>
      <c r="E100" s="17">
        <v>19648136</v>
      </c>
      <c r="F100" s="17">
        <v>19677598</v>
      </c>
      <c r="G100" s="18" t="s">
        <v>74</v>
      </c>
      <c r="H100" s="18">
        <v>4.1599999999999998E-2</v>
      </c>
      <c r="I100" s="17" t="s">
        <v>141</v>
      </c>
    </row>
    <row r="101" spans="1:9" x14ac:dyDescent="0.2">
      <c r="A101" s="17" t="s">
        <v>44</v>
      </c>
      <c r="B101" s="17" t="s">
        <v>528</v>
      </c>
      <c r="C101" s="17" t="s">
        <v>529</v>
      </c>
      <c r="D101" s="17">
        <v>12</v>
      </c>
      <c r="E101" s="17">
        <v>132832357</v>
      </c>
      <c r="F101" s="17">
        <v>132909186</v>
      </c>
      <c r="G101" s="18" t="s">
        <v>74</v>
      </c>
      <c r="H101" s="18">
        <v>4.8599999999999999E-11</v>
      </c>
      <c r="I101" s="17" t="s">
        <v>141</v>
      </c>
    </row>
    <row r="102" spans="1:9" x14ac:dyDescent="0.2">
      <c r="A102" s="17" t="s">
        <v>44</v>
      </c>
      <c r="B102" s="17" t="s">
        <v>530</v>
      </c>
      <c r="C102" s="17" t="s">
        <v>531</v>
      </c>
      <c r="D102" s="17">
        <v>17</v>
      </c>
      <c r="E102" s="17">
        <v>46590669</v>
      </c>
      <c r="F102" s="17">
        <v>46757464</v>
      </c>
      <c r="G102" s="18" t="s">
        <v>74</v>
      </c>
      <c r="H102" s="18">
        <v>1.35E-10</v>
      </c>
      <c r="I102" s="17" t="s">
        <v>141</v>
      </c>
    </row>
    <row r="103" spans="1:9" x14ac:dyDescent="0.2">
      <c r="A103" s="17" t="s">
        <v>44</v>
      </c>
      <c r="B103" s="17" t="s">
        <v>532</v>
      </c>
      <c r="C103" s="17" t="s">
        <v>533</v>
      </c>
      <c r="D103" s="17">
        <v>22</v>
      </c>
      <c r="E103" s="17">
        <v>46296741</v>
      </c>
      <c r="F103" s="17">
        <v>46330810</v>
      </c>
      <c r="G103" s="18" t="s">
        <v>74</v>
      </c>
      <c r="H103" s="18">
        <v>6.1799999999999997E-3</v>
      </c>
      <c r="I103" s="17" t="s">
        <v>141</v>
      </c>
    </row>
    <row r="104" spans="1:9" x14ac:dyDescent="0.2">
      <c r="A104" s="17" t="s">
        <v>44</v>
      </c>
      <c r="B104" s="17" t="s">
        <v>534</v>
      </c>
      <c r="C104" s="17" t="s">
        <v>535</v>
      </c>
      <c r="D104" s="17">
        <v>16</v>
      </c>
      <c r="E104" s="17">
        <v>89707134</v>
      </c>
      <c r="F104" s="17">
        <v>89720984</v>
      </c>
      <c r="G104" s="18">
        <v>9.5700000000000004E-3</v>
      </c>
      <c r="H104" s="18" t="s">
        <v>74</v>
      </c>
      <c r="I104" s="17" t="s">
        <v>141</v>
      </c>
    </row>
    <row r="105" spans="1:9" x14ac:dyDescent="0.2">
      <c r="A105" s="17" t="s">
        <v>44</v>
      </c>
      <c r="B105" s="17" t="s">
        <v>536</v>
      </c>
      <c r="C105" s="17" t="s">
        <v>537</v>
      </c>
      <c r="D105" s="17">
        <v>12</v>
      </c>
      <c r="E105" s="17">
        <v>108522580</v>
      </c>
      <c r="F105" s="17">
        <v>108561400</v>
      </c>
      <c r="G105" s="18">
        <v>4.8599999999999997E-2</v>
      </c>
      <c r="H105" s="18">
        <v>3.5299999999999998E-2</v>
      </c>
      <c r="I105" s="17" t="s">
        <v>141</v>
      </c>
    </row>
    <row r="106" spans="1:9" x14ac:dyDescent="0.2">
      <c r="A106" s="17" t="s">
        <v>44</v>
      </c>
      <c r="B106" s="17" t="s">
        <v>538</v>
      </c>
      <c r="C106" s="17" t="s">
        <v>539</v>
      </c>
      <c r="D106" s="17">
        <v>12</v>
      </c>
      <c r="E106" s="17">
        <v>109097574</v>
      </c>
      <c r="F106" s="17">
        <v>109110992</v>
      </c>
      <c r="G106" s="18" t="s">
        <v>74</v>
      </c>
      <c r="H106" s="18">
        <v>3.1699999999999999E-2</v>
      </c>
      <c r="I106" s="17" t="s">
        <v>141</v>
      </c>
    </row>
    <row r="107" spans="1:9" x14ac:dyDescent="0.2">
      <c r="A107" s="17" t="s">
        <v>44</v>
      </c>
      <c r="B107" s="17" t="s">
        <v>540</v>
      </c>
      <c r="C107" s="17" t="s">
        <v>541</v>
      </c>
      <c r="D107" s="17">
        <v>16</v>
      </c>
      <c r="E107" s="17">
        <v>27459555</v>
      </c>
      <c r="F107" s="17">
        <v>27549913</v>
      </c>
      <c r="G107" s="18">
        <v>1.49E-3</v>
      </c>
      <c r="H107" s="18">
        <v>1.2199999999999999E-3</v>
      </c>
      <c r="I107" s="17" t="s">
        <v>141</v>
      </c>
    </row>
    <row r="108" spans="1:9" x14ac:dyDescent="0.2">
      <c r="A108" s="17" t="s">
        <v>44</v>
      </c>
      <c r="B108" s="17" t="s">
        <v>542</v>
      </c>
      <c r="C108" s="17" t="s">
        <v>543</v>
      </c>
      <c r="D108" s="17">
        <v>7</v>
      </c>
      <c r="E108" s="17">
        <v>100574011</v>
      </c>
      <c r="F108" s="17">
        <v>100586153</v>
      </c>
      <c r="G108" s="18">
        <v>1.8499999999999999E-2</v>
      </c>
      <c r="H108" s="18" t="s">
        <v>74</v>
      </c>
      <c r="I108" s="17" t="s">
        <v>141</v>
      </c>
    </row>
    <row r="109" spans="1:9" x14ac:dyDescent="0.2">
      <c r="A109" s="17" t="s">
        <v>44</v>
      </c>
      <c r="B109" s="17" t="s">
        <v>544</v>
      </c>
      <c r="C109" s="17" t="s">
        <v>545</v>
      </c>
      <c r="D109" s="17">
        <v>4</v>
      </c>
      <c r="E109" s="17">
        <v>128809623</v>
      </c>
      <c r="F109" s="17">
        <v>128875224</v>
      </c>
      <c r="G109" s="18" t="s">
        <v>74</v>
      </c>
      <c r="H109" s="18">
        <v>1.6900000000000001E-3</v>
      </c>
      <c r="I109" s="17" t="s">
        <v>141</v>
      </c>
    </row>
    <row r="110" spans="1:9" x14ac:dyDescent="0.2">
      <c r="A110" s="17" t="s">
        <v>44</v>
      </c>
      <c r="B110" s="17" t="s">
        <v>546</v>
      </c>
      <c r="C110" s="17" t="s">
        <v>547</v>
      </c>
      <c r="D110" s="17">
        <v>3</v>
      </c>
      <c r="E110" s="17">
        <v>149812708</v>
      </c>
      <c r="F110" s="17">
        <v>149962139</v>
      </c>
      <c r="G110" s="18" t="s">
        <v>74</v>
      </c>
      <c r="H110" s="18">
        <v>8.4200000000000004E-3</v>
      </c>
      <c r="I110" s="17" t="s">
        <v>141</v>
      </c>
    </row>
    <row r="111" spans="1:9" x14ac:dyDescent="0.2">
      <c r="A111" s="17" t="s">
        <v>44</v>
      </c>
      <c r="B111" s="17" t="s">
        <v>548</v>
      </c>
      <c r="C111" s="17" t="s">
        <v>549</v>
      </c>
      <c r="D111" s="17">
        <v>19</v>
      </c>
      <c r="E111" s="17">
        <v>57191500</v>
      </c>
      <c r="F111" s="17">
        <v>57222846</v>
      </c>
      <c r="G111" s="18">
        <v>4.7399999999999998E-2</v>
      </c>
      <c r="H111" s="18">
        <v>4.5999999999999999E-2</v>
      </c>
      <c r="I111" s="17" t="s">
        <v>141</v>
      </c>
    </row>
    <row r="112" spans="1:9" x14ac:dyDescent="0.2">
      <c r="A112" s="17" t="s">
        <v>44</v>
      </c>
      <c r="B112" s="17" t="s">
        <v>550</v>
      </c>
      <c r="C112" s="17" t="s">
        <v>551</v>
      </c>
      <c r="D112" s="17">
        <v>1</v>
      </c>
      <c r="E112" s="17">
        <v>32222019</v>
      </c>
      <c r="F112" s="17">
        <v>32231604</v>
      </c>
      <c r="G112" s="18">
        <v>4.9500000000000002E-2</v>
      </c>
      <c r="H112" s="18" t="s">
        <v>74</v>
      </c>
      <c r="I112" s="17" t="s">
        <v>141</v>
      </c>
    </row>
    <row r="113" spans="1:9" x14ac:dyDescent="0.2">
      <c r="A113" s="17" t="s">
        <v>44</v>
      </c>
      <c r="B113" s="17" t="s">
        <v>552</v>
      </c>
      <c r="C113" s="17" t="s">
        <v>553</v>
      </c>
      <c r="D113" s="17">
        <v>1</v>
      </c>
      <c r="E113" s="17">
        <v>32179686</v>
      </c>
      <c r="F113" s="17">
        <v>32198285</v>
      </c>
      <c r="G113" s="18">
        <v>2.12E-2</v>
      </c>
      <c r="H113" s="18">
        <v>1.23E-2</v>
      </c>
      <c r="I113" s="17" t="s">
        <v>141</v>
      </c>
    </row>
    <row r="114" spans="1:9" x14ac:dyDescent="0.2">
      <c r="A114" s="17" t="s">
        <v>44</v>
      </c>
      <c r="B114" s="17" t="s">
        <v>554</v>
      </c>
      <c r="C114" s="17" t="s">
        <v>555</v>
      </c>
      <c r="D114" s="17">
        <v>11</v>
      </c>
      <c r="E114" s="17">
        <v>44564427</v>
      </c>
      <c r="F114" s="17">
        <v>44620363</v>
      </c>
      <c r="G114" s="18" t="s">
        <v>74</v>
      </c>
      <c r="H114" s="18">
        <v>4.4499999999999998E-2</v>
      </c>
      <c r="I114" s="17" t="s">
        <v>141</v>
      </c>
    </row>
    <row r="115" spans="1:9" x14ac:dyDescent="0.2">
      <c r="A115" s="17" t="s">
        <v>44</v>
      </c>
      <c r="B115" s="17" t="s">
        <v>556</v>
      </c>
      <c r="C115" s="17" t="s">
        <v>557</v>
      </c>
      <c r="D115" s="17">
        <v>5</v>
      </c>
      <c r="E115" s="17">
        <v>78360583</v>
      </c>
      <c r="F115" s="17">
        <v>78479071</v>
      </c>
      <c r="G115" s="18">
        <v>3.4799999999999998E-2</v>
      </c>
      <c r="H115" s="18" t="s">
        <v>74</v>
      </c>
      <c r="I115" s="17" t="s">
        <v>141</v>
      </c>
    </row>
    <row r="116" spans="1:9" x14ac:dyDescent="0.2">
      <c r="A116" s="17" t="s">
        <v>44</v>
      </c>
      <c r="B116" s="17" t="s">
        <v>558</v>
      </c>
      <c r="C116" s="17" t="s">
        <v>559</v>
      </c>
      <c r="D116" s="17">
        <v>9</v>
      </c>
      <c r="E116" s="17">
        <v>33264879</v>
      </c>
      <c r="F116" s="17">
        <v>33282069</v>
      </c>
      <c r="G116" s="18" t="s">
        <v>74</v>
      </c>
      <c r="H116" s="18">
        <v>4.6100000000000002E-2</v>
      </c>
      <c r="I116" s="17" t="s">
        <v>141</v>
      </c>
    </row>
    <row r="117" spans="1:9" x14ac:dyDescent="0.2">
      <c r="A117" s="17" t="s">
        <v>44</v>
      </c>
      <c r="B117" s="17" t="s">
        <v>560</v>
      </c>
      <c r="C117" s="17" t="s">
        <v>561</v>
      </c>
      <c r="D117" s="17">
        <v>19</v>
      </c>
      <c r="E117" s="17">
        <v>48954877</v>
      </c>
      <c r="F117" s="17">
        <v>48961798</v>
      </c>
      <c r="G117" s="18">
        <v>3.09E-2</v>
      </c>
      <c r="H117" s="18" t="s">
        <v>74</v>
      </c>
      <c r="I117" s="17" t="s">
        <v>141</v>
      </c>
    </row>
    <row r="118" spans="1:9" x14ac:dyDescent="0.2">
      <c r="A118" s="17" t="s">
        <v>44</v>
      </c>
      <c r="B118" s="17" t="s">
        <v>562</v>
      </c>
      <c r="C118" s="17" t="s">
        <v>563</v>
      </c>
      <c r="D118" s="17">
        <v>5</v>
      </c>
      <c r="E118" s="17">
        <v>176905005</v>
      </c>
      <c r="F118" s="17">
        <v>177022602</v>
      </c>
      <c r="G118" s="18" t="s">
        <v>74</v>
      </c>
      <c r="H118" s="18">
        <v>4.02E-2</v>
      </c>
      <c r="I118" s="17" t="s">
        <v>141</v>
      </c>
    </row>
    <row r="119" spans="1:9" x14ac:dyDescent="0.2">
      <c r="A119" s="17" t="s">
        <v>44</v>
      </c>
      <c r="B119" s="17" t="s">
        <v>564</v>
      </c>
      <c r="C119" s="17" t="s">
        <v>565</v>
      </c>
      <c r="D119" s="17">
        <v>2</v>
      </c>
      <c r="E119" s="17">
        <v>69829642</v>
      </c>
      <c r="F119" s="17">
        <v>69881396</v>
      </c>
      <c r="G119" s="18">
        <v>1.6800000000000001E-3</v>
      </c>
      <c r="H119" s="18" t="s">
        <v>74</v>
      </c>
      <c r="I119" s="17" t="s">
        <v>141</v>
      </c>
    </row>
    <row r="120" spans="1:9" x14ac:dyDescent="0.2">
      <c r="A120" s="17" t="s">
        <v>44</v>
      </c>
      <c r="B120" s="17" t="s">
        <v>566</v>
      </c>
      <c r="C120" s="17" t="s">
        <v>567</v>
      </c>
      <c r="D120" s="17">
        <v>20</v>
      </c>
      <c r="E120" s="17">
        <v>1629152</v>
      </c>
      <c r="F120" s="17">
        <v>1657779</v>
      </c>
      <c r="G120" s="18">
        <v>2.76E-2</v>
      </c>
      <c r="H120" s="18" t="s">
        <v>74</v>
      </c>
      <c r="I120" s="17" t="s">
        <v>141</v>
      </c>
    </row>
    <row r="121" spans="1:9" x14ac:dyDescent="0.2">
      <c r="A121" s="17" t="s">
        <v>44</v>
      </c>
      <c r="B121" s="17" t="s">
        <v>568</v>
      </c>
      <c r="C121" s="17" t="s">
        <v>569</v>
      </c>
      <c r="D121" s="17">
        <v>14</v>
      </c>
      <c r="E121" s="17">
        <v>94048931</v>
      </c>
      <c r="F121" s="17">
        <v>94081245</v>
      </c>
      <c r="G121" s="18" t="s">
        <v>74</v>
      </c>
      <c r="H121" s="18">
        <v>3.3799999999999997E-2</v>
      </c>
      <c r="I121" s="17" t="s">
        <v>141</v>
      </c>
    </row>
    <row r="122" spans="1:9" x14ac:dyDescent="0.2">
      <c r="A122" s="17" t="s">
        <v>44</v>
      </c>
      <c r="B122" s="17" t="s">
        <v>570</v>
      </c>
      <c r="C122" s="17" t="s">
        <v>571</v>
      </c>
      <c r="D122" s="17">
        <v>19</v>
      </c>
      <c r="E122" s="17">
        <v>46719507</v>
      </c>
      <c r="F122" s="17">
        <v>46746994</v>
      </c>
      <c r="G122" s="18" t="s">
        <v>74</v>
      </c>
      <c r="H122" s="18">
        <v>4.7199999999999999E-2</v>
      </c>
      <c r="I122" s="17" t="s">
        <v>141</v>
      </c>
    </row>
    <row r="123" spans="1:9" x14ac:dyDescent="0.2">
      <c r="A123" s="17" t="s">
        <v>44</v>
      </c>
      <c r="B123" s="17" t="s">
        <v>572</v>
      </c>
      <c r="C123" s="17" t="s">
        <v>573</v>
      </c>
      <c r="D123" s="17">
        <v>1</v>
      </c>
      <c r="E123" s="17">
        <v>20499448</v>
      </c>
      <c r="F123" s="17">
        <v>20508161</v>
      </c>
      <c r="G123" s="18" t="s">
        <v>74</v>
      </c>
      <c r="H123" s="18">
        <v>7.9500000000000005E-3</v>
      </c>
      <c r="I123" s="17" t="s">
        <v>141</v>
      </c>
    </row>
    <row r="124" spans="1:9" x14ac:dyDescent="0.2">
      <c r="A124" s="17" t="s">
        <v>44</v>
      </c>
      <c r="B124" s="17" t="s">
        <v>574</v>
      </c>
      <c r="C124" s="17" t="s">
        <v>575</v>
      </c>
      <c r="D124" s="17">
        <v>12</v>
      </c>
      <c r="E124" s="17">
        <v>132768909</v>
      </c>
      <c r="F124" s="17">
        <v>132828858</v>
      </c>
      <c r="G124" s="18">
        <v>2.4500000000000001E-2</v>
      </c>
      <c r="H124" s="18" t="s">
        <v>74</v>
      </c>
      <c r="I124" s="17" t="s">
        <v>141</v>
      </c>
    </row>
    <row r="125" spans="1:9" x14ac:dyDescent="0.2">
      <c r="A125" s="17" t="s">
        <v>44</v>
      </c>
      <c r="B125" s="17" t="s">
        <v>576</v>
      </c>
      <c r="C125" s="17" t="s">
        <v>577</v>
      </c>
      <c r="D125" s="17">
        <v>19</v>
      </c>
      <c r="E125" s="17">
        <v>39412585</v>
      </c>
      <c r="F125" s="17">
        <v>39428415</v>
      </c>
      <c r="G125" s="18">
        <v>1.98E-3</v>
      </c>
      <c r="H125" s="18">
        <v>8.61E-4</v>
      </c>
      <c r="I125" s="17" t="s">
        <v>141</v>
      </c>
    </row>
    <row r="126" spans="1:9" x14ac:dyDescent="0.2">
      <c r="A126" s="17" t="s">
        <v>44</v>
      </c>
      <c r="B126" s="17" t="s">
        <v>578</v>
      </c>
      <c r="C126" s="17" t="s">
        <v>579</v>
      </c>
      <c r="D126" s="17">
        <v>17</v>
      </c>
      <c r="E126" s="17">
        <v>75827225</v>
      </c>
      <c r="F126" s="17">
        <v>75844717</v>
      </c>
      <c r="G126" s="18">
        <v>5.8500000000000002E-4</v>
      </c>
      <c r="H126" s="18" t="s">
        <v>74</v>
      </c>
      <c r="I126" s="17" t="s">
        <v>141</v>
      </c>
    </row>
    <row r="127" spans="1:9" x14ac:dyDescent="0.2">
      <c r="A127" s="17" t="s">
        <v>44</v>
      </c>
      <c r="B127" s="17" t="s">
        <v>580</v>
      </c>
      <c r="C127" s="17" t="s">
        <v>581</v>
      </c>
      <c r="D127" s="17">
        <v>22</v>
      </c>
      <c r="E127" s="17">
        <v>30368811</v>
      </c>
      <c r="F127" s="17">
        <v>30421771</v>
      </c>
      <c r="G127" s="18">
        <v>4.5999999999999999E-2</v>
      </c>
      <c r="H127" s="18" t="s">
        <v>74</v>
      </c>
      <c r="I127" s="17" t="s">
        <v>141</v>
      </c>
    </row>
    <row r="128" spans="1:9" x14ac:dyDescent="0.2">
      <c r="A128" s="17" t="s">
        <v>44</v>
      </c>
      <c r="B128" s="17" t="s">
        <v>582</v>
      </c>
      <c r="C128" s="17" t="s">
        <v>583</v>
      </c>
      <c r="D128" s="17">
        <v>22</v>
      </c>
      <c r="E128" s="17">
        <v>21919420</v>
      </c>
      <c r="F128" s="17">
        <v>21940657</v>
      </c>
      <c r="G128" s="18" t="s">
        <v>74</v>
      </c>
      <c r="H128" s="18">
        <v>5.8399999999999997E-3</v>
      </c>
      <c r="I128" s="17" t="s">
        <v>141</v>
      </c>
    </row>
    <row r="129" spans="1:9" x14ac:dyDescent="0.2">
      <c r="A129" s="17" t="s">
        <v>44</v>
      </c>
      <c r="B129" s="17" t="s">
        <v>584</v>
      </c>
      <c r="C129" s="17" t="s">
        <v>585</v>
      </c>
      <c r="D129" s="17">
        <v>22</v>
      </c>
      <c r="E129" s="17">
        <v>38685543</v>
      </c>
      <c r="F129" s="17">
        <v>38701556</v>
      </c>
      <c r="G129" s="18">
        <v>4.2900000000000001E-2</v>
      </c>
      <c r="H129" s="18" t="s">
        <v>74</v>
      </c>
      <c r="I129" s="17" t="s">
        <v>141</v>
      </c>
    </row>
    <row r="130" spans="1:9" x14ac:dyDescent="0.2">
      <c r="A130" s="17" t="s">
        <v>44</v>
      </c>
      <c r="B130" s="17" t="s">
        <v>586</v>
      </c>
      <c r="C130" s="17" t="s">
        <v>587</v>
      </c>
      <c r="D130" s="17">
        <v>22</v>
      </c>
      <c r="E130" s="17">
        <v>23145326</v>
      </c>
      <c r="F130" s="17">
        <v>23164350</v>
      </c>
      <c r="G130" s="18" t="s">
        <v>74</v>
      </c>
      <c r="H130" s="18">
        <v>3.78E-2</v>
      </c>
      <c r="I130" s="17" t="s">
        <v>141</v>
      </c>
    </row>
    <row r="131" spans="1:9" x14ac:dyDescent="0.2">
      <c r="A131" s="17" t="s">
        <v>44</v>
      </c>
      <c r="B131" s="17" t="s">
        <v>588</v>
      </c>
      <c r="C131" s="17" t="s">
        <v>589</v>
      </c>
      <c r="D131" s="17">
        <v>14</v>
      </c>
      <c r="E131" s="17">
        <v>24606480</v>
      </c>
      <c r="F131" s="17">
        <v>24609699</v>
      </c>
      <c r="G131" s="18" t="s">
        <v>74</v>
      </c>
      <c r="H131" s="18">
        <v>4.02E-2</v>
      </c>
      <c r="I131" s="17" t="s">
        <v>141</v>
      </c>
    </row>
    <row r="132" spans="1:9" x14ac:dyDescent="0.2">
      <c r="A132" s="17" t="s">
        <v>44</v>
      </c>
      <c r="B132" s="17" t="s">
        <v>590</v>
      </c>
      <c r="C132" s="17" t="s">
        <v>591</v>
      </c>
      <c r="D132" s="17">
        <v>14</v>
      </c>
      <c r="E132" s="17">
        <v>24630954</v>
      </c>
      <c r="F132" s="17">
        <v>24634267</v>
      </c>
      <c r="G132" s="18">
        <v>2.9399999999999999E-2</v>
      </c>
      <c r="H132" s="18" t="s">
        <v>74</v>
      </c>
      <c r="I132" s="17" t="s">
        <v>141</v>
      </c>
    </row>
    <row r="133" spans="1:9" x14ac:dyDescent="0.2">
      <c r="A133" s="17" t="s">
        <v>44</v>
      </c>
      <c r="B133" s="17" t="s">
        <v>592</v>
      </c>
      <c r="C133" s="17" t="s">
        <v>593</v>
      </c>
      <c r="D133" s="17">
        <v>20</v>
      </c>
      <c r="E133" s="17">
        <v>59033145</v>
      </c>
      <c r="F133" s="17">
        <v>59042909</v>
      </c>
      <c r="G133" s="18">
        <v>4.1999999999999997E-3</v>
      </c>
      <c r="H133" s="18">
        <v>8.09E-3</v>
      </c>
      <c r="I133" s="17" t="s">
        <v>141</v>
      </c>
    </row>
    <row r="134" spans="1:9" x14ac:dyDescent="0.2">
      <c r="A134" s="17" t="s">
        <v>44</v>
      </c>
      <c r="B134" s="17" t="s">
        <v>594</v>
      </c>
      <c r="C134" s="17" t="s">
        <v>595</v>
      </c>
      <c r="D134" s="17">
        <v>18</v>
      </c>
      <c r="E134" s="17">
        <v>80034358</v>
      </c>
      <c r="F134" s="17">
        <v>80046397</v>
      </c>
      <c r="G134" s="18" t="s">
        <v>74</v>
      </c>
      <c r="H134" s="18">
        <v>1.8100000000000002E-2</v>
      </c>
      <c r="I134" s="17" t="s">
        <v>141</v>
      </c>
    </row>
    <row r="135" spans="1:9" x14ac:dyDescent="0.2">
      <c r="A135" s="17" t="s">
        <v>44</v>
      </c>
      <c r="B135" s="17" t="s">
        <v>596</v>
      </c>
      <c r="C135" s="17" t="s">
        <v>597</v>
      </c>
      <c r="D135" s="17">
        <v>16</v>
      </c>
      <c r="E135" s="17">
        <v>287440</v>
      </c>
      <c r="F135" s="17">
        <v>352673</v>
      </c>
      <c r="G135" s="18" t="s">
        <v>74</v>
      </c>
      <c r="H135" s="18">
        <v>4.2799999999999998E-2</v>
      </c>
      <c r="I135" s="17" t="s">
        <v>141</v>
      </c>
    </row>
    <row r="136" spans="1:9" x14ac:dyDescent="0.2">
      <c r="A136" s="17" t="s">
        <v>44</v>
      </c>
      <c r="B136" s="17" t="s">
        <v>598</v>
      </c>
      <c r="C136" s="17" t="s">
        <v>599</v>
      </c>
      <c r="D136" s="17">
        <v>16</v>
      </c>
      <c r="E136" s="17">
        <v>86530176</v>
      </c>
      <c r="F136" s="17">
        <v>86555235</v>
      </c>
      <c r="G136" s="18">
        <v>1.8100000000000002E-2</v>
      </c>
      <c r="H136" s="18">
        <v>4.3200000000000002E-2</v>
      </c>
      <c r="I136" s="17" t="s">
        <v>141</v>
      </c>
    </row>
    <row r="137" spans="1:9" x14ac:dyDescent="0.2">
      <c r="A137" s="17" t="s">
        <v>44</v>
      </c>
      <c r="B137" s="17" t="s">
        <v>600</v>
      </c>
      <c r="C137" s="17" t="s">
        <v>601</v>
      </c>
      <c r="D137" s="17">
        <v>16</v>
      </c>
      <c r="E137" s="17">
        <v>31032889</v>
      </c>
      <c r="F137" s="17">
        <v>31042975</v>
      </c>
      <c r="G137" s="18" t="s">
        <v>74</v>
      </c>
      <c r="H137" s="18">
        <v>4.4499999999999998E-2</v>
      </c>
      <c r="I137" s="17" t="s">
        <v>141</v>
      </c>
    </row>
    <row r="138" spans="1:9" x14ac:dyDescent="0.2">
      <c r="A138" s="17" t="s">
        <v>44</v>
      </c>
      <c r="B138" s="17" t="s">
        <v>602</v>
      </c>
      <c r="C138" s="17" t="s">
        <v>603</v>
      </c>
      <c r="D138" s="17">
        <v>19</v>
      </c>
      <c r="E138" s="17">
        <v>38915266</v>
      </c>
      <c r="F138" s="17">
        <v>38930547</v>
      </c>
      <c r="G138" s="18">
        <v>1.2699999999999999E-2</v>
      </c>
      <c r="H138" s="18">
        <v>1.7500000000000002E-2</v>
      </c>
      <c r="I138" s="17" t="s">
        <v>141</v>
      </c>
    </row>
    <row r="139" spans="1:9" x14ac:dyDescent="0.2">
      <c r="A139" s="17" t="s">
        <v>44</v>
      </c>
      <c r="B139" s="17" t="s">
        <v>604</v>
      </c>
      <c r="C139" s="17" t="s">
        <v>605</v>
      </c>
      <c r="D139" s="17">
        <v>19</v>
      </c>
      <c r="E139" s="17">
        <v>7920316</v>
      </c>
      <c r="F139" s="17">
        <v>7923250</v>
      </c>
      <c r="G139" s="18">
        <v>4.15E-3</v>
      </c>
      <c r="H139" s="18">
        <v>7.6800000000000002E-3</v>
      </c>
      <c r="I139" s="17" t="s">
        <v>141</v>
      </c>
    </row>
    <row r="140" spans="1:9" x14ac:dyDescent="0.2">
      <c r="A140" s="17" t="s">
        <v>44</v>
      </c>
      <c r="B140" s="17" t="s">
        <v>606</v>
      </c>
      <c r="C140" s="17" t="s">
        <v>607</v>
      </c>
      <c r="D140" s="17">
        <v>19</v>
      </c>
      <c r="E140" s="17">
        <v>7926764</v>
      </c>
      <c r="F140" s="17">
        <v>7943920</v>
      </c>
      <c r="G140" s="18">
        <v>3.2500000000000001E-2</v>
      </c>
      <c r="H140" s="18">
        <v>3.8100000000000002E-2</v>
      </c>
      <c r="I140" s="17" t="s">
        <v>141</v>
      </c>
    </row>
    <row r="141" spans="1:9" x14ac:dyDescent="0.2">
      <c r="A141" s="17" t="s">
        <v>44</v>
      </c>
      <c r="B141" s="17" t="s">
        <v>608</v>
      </c>
      <c r="C141" s="17" t="s">
        <v>609</v>
      </c>
      <c r="D141" s="17">
        <v>19</v>
      </c>
      <c r="E141" s="17">
        <v>39433207</v>
      </c>
      <c r="F141" s="17">
        <v>39435948</v>
      </c>
      <c r="G141" s="18">
        <v>2.5799999999999998E-3</v>
      </c>
      <c r="H141" s="18">
        <v>1.08E-3</v>
      </c>
      <c r="I141" s="17" t="s">
        <v>141</v>
      </c>
    </row>
    <row r="142" spans="1:9" x14ac:dyDescent="0.2">
      <c r="A142" s="17" t="s">
        <v>44</v>
      </c>
      <c r="B142" s="17" t="s">
        <v>610</v>
      </c>
      <c r="C142" s="17" t="s">
        <v>611</v>
      </c>
      <c r="D142" s="17">
        <v>19</v>
      </c>
      <c r="E142" s="17">
        <v>39480412</v>
      </c>
      <c r="F142" s="17">
        <v>39493715</v>
      </c>
      <c r="G142" s="18">
        <v>1.6E-2</v>
      </c>
      <c r="H142" s="18">
        <v>1.7399999999999999E-2</v>
      </c>
      <c r="I142" s="17" t="s">
        <v>141</v>
      </c>
    </row>
    <row r="143" spans="1:9" x14ac:dyDescent="0.2">
      <c r="A143" s="17" t="s">
        <v>44</v>
      </c>
      <c r="B143" s="17" t="s">
        <v>612</v>
      </c>
      <c r="C143" s="17" t="s">
        <v>613</v>
      </c>
      <c r="D143" s="17">
        <v>19</v>
      </c>
      <c r="E143" s="17">
        <v>39834458</v>
      </c>
      <c r="F143" s="17">
        <v>39846414</v>
      </c>
      <c r="G143" s="18">
        <v>1.23E-2</v>
      </c>
      <c r="H143" s="18">
        <v>1.0499999999999999E-3</v>
      </c>
      <c r="I143" s="17" t="s">
        <v>141</v>
      </c>
    </row>
    <row r="144" spans="1:9" x14ac:dyDescent="0.2">
      <c r="A144" s="17" t="s">
        <v>44</v>
      </c>
      <c r="B144" s="17" t="s">
        <v>614</v>
      </c>
      <c r="C144" s="17" t="s">
        <v>615</v>
      </c>
      <c r="D144" s="17">
        <v>19</v>
      </c>
      <c r="E144" s="17">
        <v>41431318</v>
      </c>
      <c r="F144" s="17">
        <v>41440717</v>
      </c>
      <c r="G144" s="18" t="s">
        <v>74</v>
      </c>
      <c r="H144" s="18">
        <v>3.9300000000000002E-2</v>
      </c>
      <c r="I144" s="17" t="s">
        <v>141</v>
      </c>
    </row>
    <row r="145" spans="1:9" x14ac:dyDescent="0.2">
      <c r="A145" s="17" t="s">
        <v>44</v>
      </c>
      <c r="B145" s="17" t="s">
        <v>616</v>
      </c>
      <c r="C145" s="17" t="s">
        <v>617</v>
      </c>
      <c r="D145" s="17">
        <v>19</v>
      </c>
      <c r="E145" s="17">
        <v>48180770</v>
      </c>
      <c r="F145" s="17">
        <v>48255946</v>
      </c>
      <c r="G145" s="18">
        <v>1.8100000000000002E-2</v>
      </c>
      <c r="H145" s="18">
        <v>4.1599999999999998E-2</v>
      </c>
      <c r="I145" s="17" t="s">
        <v>141</v>
      </c>
    </row>
    <row r="146" spans="1:9" x14ac:dyDescent="0.2">
      <c r="A146" s="17" t="s">
        <v>44</v>
      </c>
      <c r="B146" s="17" t="s">
        <v>618</v>
      </c>
      <c r="C146" s="17" t="s">
        <v>619</v>
      </c>
      <c r="D146" s="17">
        <v>19</v>
      </c>
      <c r="E146" s="17">
        <v>48630407</v>
      </c>
      <c r="F146" s="17">
        <v>48637438</v>
      </c>
      <c r="G146" s="18">
        <v>2.12E-2</v>
      </c>
      <c r="H146" s="18">
        <v>3.9300000000000002E-2</v>
      </c>
      <c r="I146" s="17" t="s">
        <v>141</v>
      </c>
    </row>
    <row r="147" spans="1:9" x14ac:dyDescent="0.2">
      <c r="A147" s="17" t="s">
        <v>44</v>
      </c>
      <c r="B147" s="17" t="s">
        <v>620</v>
      </c>
      <c r="C147" s="17" t="s">
        <v>621</v>
      </c>
      <c r="D147" s="17">
        <v>19</v>
      </c>
      <c r="E147" s="17">
        <v>52190039</v>
      </c>
      <c r="F147" s="17">
        <v>52229207</v>
      </c>
      <c r="G147" s="18">
        <v>2.99E-3</v>
      </c>
      <c r="H147" s="18">
        <v>1.0399999999999999E-3</v>
      </c>
      <c r="I147" s="17" t="s">
        <v>141</v>
      </c>
    </row>
    <row r="148" spans="1:9" x14ac:dyDescent="0.2">
      <c r="A148" s="17" t="s">
        <v>44</v>
      </c>
      <c r="B148" s="17" t="s">
        <v>622</v>
      </c>
      <c r="C148" s="17" t="s">
        <v>623</v>
      </c>
      <c r="D148" s="17">
        <v>7</v>
      </c>
      <c r="E148" s="17">
        <v>101217674</v>
      </c>
      <c r="F148" s="17">
        <v>101224190</v>
      </c>
      <c r="G148" s="18">
        <v>4.0300000000000002E-2</v>
      </c>
      <c r="H148" s="18" t="s">
        <v>74</v>
      </c>
      <c r="I148" s="17" t="s">
        <v>141</v>
      </c>
    </row>
    <row r="149" spans="1:9" x14ac:dyDescent="0.2">
      <c r="A149" s="17" t="s">
        <v>44</v>
      </c>
      <c r="B149" s="17" t="s">
        <v>624</v>
      </c>
      <c r="C149" s="17" t="s">
        <v>625</v>
      </c>
      <c r="D149" s="17">
        <v>10</v>
      </c>
      <c r="E149" s="17">
        <v>91798312</v>
      </c>
      <c r="F149" s="17">
        <v>91865276</v>
      </c>
      <c r="G149" s="18">
        <v>3.7200000000000002E-3</v>
      </c>
      <c r="H149" s="18">
        <v>4.9399999999999999E-2</v>
      </c>
      <c r="I149" s="17" t="s">
        <v>141</v>
      </c>
    </row>
    <row r="150" spans="1:9" x14ac:dyDescent="0.2">
      <c r="A150" s="17" t="s">
        <v>44</v>
      </c>
      <c r="B150" s="17" t="s">
        <v>626</v>
      </c>
      <c r="C150" s="17" t="s">
        <v>627</v>
      </c>
      <c r="D150" s="17">
        <v>10</v>
      </c>
      <c r="E150" s="17">
        <v>102245532</v>
      </c>
      <c r="F150" s="17">
        <v>102382899</v>
      </c>
      <c r="G150" s="18" t="s">
        <v>74</v>
      </c>
      <c r="H150" s="18">
        <v>4.9299999999999997E-2</v>
      </c>
      <c r="I150" s="17" t="s">
        <v>141</v>
      </c>
    </row>
    <row r="151" spans="1:9" x14ac:dyDescent="0.2">
      <c r="A151" s="17" t="s">
        <v>44</v>
      </c>
      <c r="B151" s="17" t="s">
        <v>628</v>
      </c>
      <c r="C151" s="17" t="s">
        <v>629</v>
      </c>
      <c r="D151" s="17">
        <v>10</v>
      </c>
      <c r="E151" s="17">
        <v>102419189</v>
      </c>
      <c r="F151" s="17">
        <v>102423136</v>
      </c>
      <c r="G151" s="18">
        <v>4.9100000000000003E-3</v>
      </c>
      <c r="H151" s="18">
        <v>9.0600000000000003E-3</v>
      </c>
      <c r="I151" s="17" t="s">
        <v>141</v>
      </c>
    </row>
    <row r="152" spans="1:9" x14ac:dyDescent="0.2">
      <c r="A152" s="17" t="s">
        <v>44</v>
      </c>
      <c r="B152" s="17" t="s">
        <v>630</v>
      </c>
      <c r="C152" s="17" t="s">
        <v>631</v>
      </c>
      <c r="D152" s="17">
        <v>10</v>
      </c>
      <c r="E152" s="17">
        <v>102423245</v>
      </c>
      <c r="F152" s="17">
        <v>102432661</v>
      </c>
      <c r="G152" s="18">
        <v>1.2200000000000001E-2</v>
      </c>
      <c r="H152" s="18">
        <v>1.3299999999999999E-2</v>
      </c>
      <c r="I152" s="17" t="s">
        <v>141</v>
      </c>
    </row>
    <row r="153" spans="1:9" x14ac:dyDescent="0.2">
      <c r="A153" s="17" t="s">
        <v>44</v>
      </c>
      <c r="B153" s="17" t="s">
        <v>632</v>
      </c>
      <c r="C153" s="17" t="s">
        <v>633</v>
      </c>
      <c r="D153" s="17">
        <v>10</v>
      </c>
      <c r="E153" s="17">
        <v>59788763</v>
      </c>
      <c r="F153" s="17">
        <v>59906656</v>
      </c>
      <c r="G153" s="18">
        <v>2.76E-2</v>
      </c>
      <c r="H153" s="18" t="s">
        <v>74</v>
      </c>
      <c r="I153" s="17" t="s">
        <v>141</v>
      </c>
    </row>
    <row r="154" spans="1:9" x14ac:dyDescent="0.2">
      <c r="A154" s="17" t="s">
        <v>44</v>
      </c>
      <c r="B154" s="17" t="s">
        <v>634</v>
      </c>
      <c r="C154" s="17" t="s">
        <v>635</v>
      </c>
      <c r="D154" s="17">
        <v>17</v>
      </c>
      <c r="E154" s="17">
        <v>44849943</v>
      </c>
      <c r="F154" s="17">
        <v>44899662</v>
      </c>
      <c r="G154" s="18">
        <v>4.1599999999999997E-9</v>
      </c>
      <c r="H154" s="18">
        <v>3.0499999999999998E-10</v>
      </c>
      <c r="I154" s="17" t="s">
        <v>141</v>
      </c>
    </row>
    <row r="155" spans="1:9" x14ac:dyDescent="0.2">
      <c r="A155" s="17" t="s">
        <v>44</v>
      </c>
      <c r="B155" s="17" t="s">
        <v>636</v>
      </c>
      <c r="C155" s="17" t="s">
        <v>637</v>
      </c>
      <c r="D155" s="17">
        <v>4</v>
      </c>
      <c r="E155" s="17">
        <v>102631893</v>
      </c>
      <c r="F155" s="17">
        <v>102760994</v>
      </c>
      <c r="G155" s="18">
        <v>1.1100000000000001E-3</v>
      </c>
      <c r="H155" s="18">
        <v>1.99E-3</v>
      </c>
      <c r="I155" s="17" t="s">
        <v>141</v>
      </c>
    </row>
    <row r="156" spans="1:9" x14ac:dyDescent="0.2">
      <c r="A156" s="17" t="s">
        <v>44</v>
      </c>
      <c r="B156" s="17" t="s">
        <v>148</v>
      </c>
      <c r="C156" s="17" t="s">
        <v>149</v>
      </c>
      <c r="D156" s="17">
        <v>4</v>
      </c>
      <c r="E156" s="17">
        <v>102794383</v>
      </c>
      <c r="F156" s="17">
        <v>102868896</v>
      </c>
      <c r="G156" s="18">
        <v>2.1100000000000001E-4</v>
      </c>
      <c r="H156" s="18" t="s">
        <v>74</v>
      </c>
      <c r="I156" s="17" t="s">
        <v>141</v>
      </c>
    </row>
    <row r="157" spans="1:9" x14ac:dyDescent="0.2">
      <c r="A157" s="17" t="s">
        <v>44</v>
      </c>
      <c r="B157" s="17" t="s">
        <v>638</v>
      </c>
      <c r="C157" s="17" t="s">
        <v>639</v>
      </c>
      <c r="D157" s="17">
        <v>4</v>
      </c>
      <c r="E157" s="17">
        <v>143336762</v>
      </c>
      <c r="F157" s="17">
        <v>143474568</v>
      </c>
      <c r="G157" s="18" t="s">
        <v>74</v>
      </c>
      <c r="H157" s="18">
        <v>4.19E-2</v>
      </c>
      <c r="I157" s="17" t="s">
        <v>141</v>
      </c>
    </row>
    <row r="158" spans="1:9" x14ac:dyDescent="0.2">
      <c r="A158" s="17" t="s">
        <v>44</v>
      </c>
      <c r="B158" s="17" t="s">
        <v>640</v>
      </c>
      <c r="C158" s="17" t="s">
        <v>641</v>
      </c>
      <c r="D158" s="17">
        <v>4</v>
      </c>
      <c r="E158" s="17">
        <v>38680587</v>
      </c>
      <c r="F158" s="17">
        <v>38701042</v>
      </c>
      <c r="G158" s="18">
        <v>3.3599999999999998E-2</v>
      </c>
      <c r="H158" s="18" t="s">
        <v>74</v>
      </c>
      <c r="I158" s="17" t="s">
        <v>141</v>
      </c>
    </row>
    <row r="159" spans="1:9" x14ac:dyDescent="0.2">
      <c r="A159" s="17" t="s">
        <v>44</v>
      </c>
      <c r="B159" s="17" t="s">
        <v>642</v>
      </c>
      <c r="C159" s="17" t="s">
        <v>643</v>
      </c>
      <c r="D159" s="17">
        <v>11</v>
      </c>
      <c r="E159" s="17">
        <v>126355640</v>
      </c>
      <c r="F159" s="17">
        <v>126440344</v>
      </c>
      <c r="G159" s="18">
        <v>3.4099999999999998E-2</v>
      </c>
      <c r="H159" s="18" t="s">
        <v>74</v>
      </c>
      <c r="I159" s="17" t="s">
        <v>141</v>
      </c>
    </row>
    <row r="160" spans="1:9" x14ac:dyDescent="0.2">
      <c r="A160" s="17" t="s">
        <v>44</v>
      </c>
      <c r="B160" s="17" t="s">
        <v>644</v>
      </c>
      <c r="C160" s="17" t="s">
        <v>645</v>
      </c>
      <c r="D160" s="17">
        <v>11</v>
      </c>
      <c r="E160" s="17">
        <v>72106378</v>
      </c>
      <c r="F160" s="17">
        <v>72112780</v>
      </c>
      <c r="G160" s="18" t="s">
        <v>74</v>
      </c>
      <c r="H160" s="18">
        <v>3.3899999999999998E-3</v>
      </c>
      <c r="I160" s="17" t="s">
        <v>141</v>
      </c>
    </row>
    <row r="161" spans="1:9" x14ac:dyDescent="0.2">
      <c r="A161" s="17" t="s">
        <v>44</v>
      </c>
      <c r="B161" s="17" t="s">
        <v>646</v>
      </c>
      <c r="C161" s="17" t="s">
        <v>647</v>
      </c>
      <c r="D161" s="17">
        <v>11</v>
      </c>
      <c r="E161" s="17">
        <v>10511678</v>
      </c>
      <c r="F161" s="17">
        <v>10541230</v>
      </c>
      <c r="G161" s="18" t="s">
        <v>74</v>
      </c>
      <c r="H161" s="18">
        <v>4.2799999999999998E-2</v>
      </c>
      <c r="I161" s="17" t="s">
        <v>141</v>
      </c>
    </row>
    <row r="162" spans="1:9" x14ac:dyDescent="0.2">
      <c r="A162" s="17" t="s">
        <v>44</v>
      </c>
      <c r="B162" s="17" t="s">
        <v>648</v>
      </c>
      <c r="C162" s="17" t="s">
        <v>649</v>
      </c>
      <c r="D162" s="17">
        <v>11</v>
      </c>
      <c r="E162" s="17">
        <v>10797050</v>
      </c>
      <c r="F162" s="17">
        <v>10809110</v>
      </c>
      <c r="G162" s="18" t="s">
        <v>74</v>
      </c>
      <c r="H162" s="18">
        <v>9.9400000000000009E-4</v>
      </c>
      <c r="I162" s="17" t="s">
        <v>141</v>
      </c>
    </row>
    <row r="163" spans="1:9" x14ac:dyDescent="0.2">
      <c r="A163" s="17" t="s">
        <v>44</v>
      </c>
      <c r="B163" s="17" t="s">
        <v>650</v>
      </c>
      <c r="C163" s="17" t="s">
        <v>651</v>
      </c>
      <c r="D163" s="17">
        <v>11</v>
      </c>
      <c r="E163" s="17">
        <v>118747766</v>
      </c>
      <c r="F163" s="17">
        <v>118791147</v>
      </c>
      <c r="G163" s="18" t="s">
        <v>74</v>
      </c>
      <c r="H163" s="18">
        <v>2.1600000000000001E-2</v>
      </c>
      <c r="I163" s="17" t="s">
        <v>141</v>
      </c>
    </row>
    <row r="164" spans="1:9" x14ac:dyDescent="0.2">
      <c r="A164" s="17" t="s">
        <v>44</v>
      </c>
      <c r="B164" s="17" t="s">
        <v>652</v>
      </c>
      <c r="C164" s="17" t="s">
        <v>653</v>
      </c>
      <c r="D164" s="17">
        <v>11</v>
      </c>
      <c r="E164" s="17">
        <v>119206276</v>
      </c>
      <c r="F164" s="17">
        <v>119313926</v>
      </c>
      <c r="G164" s="18" t="s">
        <v>74</v>
      </c>
      <c r="H164" s="18">
        <v>1.8599999999999998E-2</v>
      </c>
      <c r="I164" s="17" t="s">
        <v>141</v>
      </c>
    </row>
    <row r="165" spans="1:9" x14ac:dyDescent="0.2">
      <c r="A165" s="17" t="s">
        <v>44</v>
      </c>
      <c r="B165" s="17" t="s">
        <v>654</v>
      </c>
      <c r="C165" s="17" t="s">
        <v>655</v>
      </c>
      <c r="D165" s="17">
        <v>11</v>
      </c>
      <c r="E165" s="17">
        <v>18278668</v>
      </c>
      <c r="F165" s="17">
        <v>18322198</v>
      </c>
      <c r="G165" s="18">
        <v>3.7400000000000003E-2</v>
      </c>
      <c r="H165" s="18" t="s">
        <v>74</v>
      </c>
      <c r="I165" s="17" t="s">
        <v>141</v>
      </c>
    </row>
    <row r="166" spans="1:9" x14ac:dyDescent="0.2">
      <c r="A166" s="17" t="s">
        <v>44</v>
      </c>
      <c r="B166" s="17" t="s">
        <v>656</v>
      </c>
      <c r="C166" s="17" t="s">
        <v>657</v>
      </c>
      <c r="D166" s="17">
        <v>11</v>
      </c>
      <c r="E166" s="17">
        <v>18322295</v>
      </c>
      <c r="F166" s="17">
        <v>18367044</v>
      </c>
      <c r="G166" s="18">
        <v>8.5800000000000008E-3</v>
      </c>
      <c r="H166" s="18" t="s">
        <v>74</v>
      </c>
      <c r="I166" s="17" t="s">
        <v>141</v>
      </c>
    </row>
    <row r="167" spans="1:9" x14ac:dyDescent="0.2">
      <c r="A167" s="17" t="s">
        <v>44</v>
      </c>
      <c r="B167" s="17" t="s">
        <v>658</v>
      </c>
      <c r="C167" s="17" t="s">
        <v>659</v>
      </c>
      <c r="D167" s="17">
        <v>12</v>
      </c>
      <c r="E167" s="17">
        <v>56416373</v>
      </c>
      <c r="F167" s="17">
        <v>56449403</v>
      </c>
      <c r="G167" s="18">
        <v>2.3199999999999998E-6</v>
      </c>
      <c r="H167" s="18">
        <v>3.3799999999999998E-8</v>
      </c>
      <c r="I167" s="17" t="s">
        <v>141</v>
      </c>
    </row>
    <row r="168" spans="1:9" x14ac:dyDescent="0.2">
      <c r="A168" s="17" t="s">
        <v>44</v>
      </c>
      <c r="B168" s="17" t="s">
        <v>660</v>
      </c>
      <c r="C168" s="17" t="s">
        <v>661</v>
      </c>
      <c r="D168" s="17">
        <v>6</v>
      </c>
      <c r="E168" s="17">
        <v>43182175</v>
      </c>
      <c r="F168" s="17">
        <v>43224587</v>
      </c>
      <c r="G168" s="18" t="s">
        <v>74</v>
      </c>
      <c r="H168" s="18">
        <v>4.3900000000000002E-2</v>
      </c>
      <c r="I168" s="17" t="s">
        <v>141</v>
      </c>
    </row>
    <row r="169" spans="1:9" x14ac:dyDescent="0.2">
      <c r="A169" s="17" t="s">
        <v>44</v>
      </c>
      <c r="B169" s="17" t="s">
        <v>662</v>
      </c>
      <c r="C169" s="17" t="s">
        <v>663</v>
      </c>
      <c r="D169" s="17">
        <v>12</v>
      </c>
      <c r="E169" s="17">
        <v>132489551</v>
      </c>
      <c r="F169" s="17">
        <v>132585188</v>
      </c>
      <c r="G169" s="18">
        <v>1.8100000000000002E-2</v>
      </c>
      <c r="H169" s="18" t="s">
        <v>74</v>
      </c>
      <c r="I169" s="17" t="s">
        <v>141</v>
      </c>
    </row>
    <row r="170" spans="1:9" x14ac:dyDescent="0.2">
      <c r="A170" s="17" t="s">
        <v>44</v>
      </c>
      <c r="B170" s="17" t="s">
        <v>664</v>
      </c>
      <c r="C170" s="17" t="s">
        <v>665</v>
      </c>
      <c r="D170" s="17">
        <v>5</v>
      </c>
      <c r="E170" s="17">
        <v>178602664</v>
      </c>
      <c r="F170" s="17">
        <v>178627114</v>
      </c>
      <c r="G170" s="18">
        <v>2.76E-2</v>
      </c>
      <c r="H170" s="18" t="s">
        <v>74</v>
      </c>
      <c r="I170" s="17" t="s">
        <v>141</v>
      </c>
    </row>
    <row r="171" spans="1:9" x14ac:dyDescent="0.2">
      <c r="A171" s="17" t="s">
        <v>44</v>
      </c>
      <c r="B171" s="17" t="s">
        <v>666</v>
      </c>
      <c r="C171" s="17" t="s">
        <v>667</v>
      </c>
      <c r="D171" s="17">
        <v>3</v>
      </c>
      <c r="E171" s="17">
        <v>119498532</v>
      </c>
      <c r="F171" s="17">
        <v>119524292</v>
      </c>
      <c r="G171" s="18">
        <v>2.4199999999999999E-2</v>
      </c>
      <c r="H171" s="18" t="s">
        <v>74</v>
      </c>
      <c r="I171" s="17" t="s">
        <v>141</v>
      </c>
    </row>
    <row r="172" spans="1:9" x14ac:dyDescent="0.2">
      <c r="A172" s="17" t="s">
        <v>44</v>
      </c>
      <c r="B172" s="17" t="s">
        <v>668</v>
      </c>
      <c r="C172" s="17" t="s">
        <v>669</v>
      </c>
      <c r="D172" s="17">
        <v>3</v>
      </c>
      <c r="E172" s="17">
        <v>49277910</v>
      </c>
      <c r="F172" s="17">
        <v>49340712</v>
      </c>
      <c r="G172" s="18" t="s">
        <v>74</v>
      </c>
      <c r="H172" s="18">
        <v>2.8899999999999999E-2</v>
      </c>
      <c r="I172" s="17" t="s">
        <v>141</v>
      </c>
    </row>
    <row r="173" spans="1:9" x14ac:dyDescent="0.2">
      <c r="A173" s="17" t="s">
        <v>44</v>
      </c>
      <c r="B173" s="17" t="s">
        <v>280</v>
      </c>
      <c r="C173" s="17" t="s">
        <v>281</v>
      </c>
      <c r="D173" s="17">
        <v>3</v>
      </c>
      <c r="E173" s="17">
        <v>50226292</v>
      </c>
      <c r="F173" s="17">
        <v>50259355</v>
      </c>
      <c r="G173" s="18" t="s">
        <v>74</v>
      </c>
      <c r="H173" s="18">
        <v>4.4499999999999998E-2</v>
      </c>
      <c r="I173" s="17" t="s">
        <v>141</v>
      </c>
    </row>
    <row r="174" spans="1:9" x14ac:dyDescent="0.2">
      <c r="A174" s="17" t="s">
        <v>44</v>
      </c>
      <c r="B174" s="17" t="s">
        <v>670</v>
      </c>
      <c r="C174" s="17" t="s">
        <v>671</v>
      </c>
      <c r="D174" s="17">
        <v>3</v>
      </c>
      <c r="E174" s="17">
        <v>39096672</v>
      </c>
      <c r="F174" s="17">
        <v>39108363</v>
      </c>
      <c r="G174" s="18" t="s">
        <v>74</v>
      </c>
      <c r="H174" s="18">
        <v>3.1800000000000002E-2</v>
      </c>
      <c r="I174" s="17" t="s">
        <v>141</v>
      </c>
    </row>
    <row r="175" spans="1:9" x14ac:dyDescent="0.2">
      <c r="A175" s="17" t="s">
        <v>44</v>
      </c>
      <c r="B175" s="17" t="s">
        <v>672</v>
      </c>
      <c r="C175" s="17" t="s">
        <v>673</v>
      </c>
      <c r="D175" s="17">
        <v>3</v>
      </c>
      <c r="E175" s="17">
        <v>42653684</v>
      </c>
      <c r="F175" s="17">
        <v>42665854</v>
      </c>
      <c r="G175" s="18" t="s">
        <v>74</v>
      </c>
      <c r="H175" s="18">
        <v>4.9299999999999997E-2</v>
      </c>
      <c r="I175" s="17" t="s">
        <v>141</v>
      </c>
    </row>
    <row r="176" spans="1:9" x14ac:dyDescent="0.2">
      <c r="A176" s="17" t="s">
        <v>44</v>
      </c>
      <c r="B176" s="17" t="s">
        <v>674</v>
      </c>
      <c r="C176" s="17" t="s">
        <v>675</v>
      </c>
      <c r="D176" s="17">
        <v>2</v>
      </c>
      <c r="E176" s="17">
        <v>61192901</v>
      </c>
      <c r="F176" s="17">
        <v>61470769</v>
      </c>
      <c r="G176" s="18" t="s">
        <v>74</v>
      </c>
      <c r="H176" s="18">
        <v>4.1599999999999998E-2</v>
      </c>
      <c r="I176" s="17" t="s">
        <v>141</v>
      </c>
    </row>
    <row r="177" spans="1:9" x14ac:dyDescent="0.2">
      <c r="A177" s="17" t="s">
        <v>44</v>
      </c>
      <c r="B177" s="17" t="s">
        <v>676</v>
      </c>
      <c r="C177" s="17" t="s">
        <v>677</v>
      </c>
      <c r="D177" s="17">
        <v>2</v>
      </c>
      <c r="E177" s="17">
        <v>61868089</v>
      </c>
      <c r="F177" s="17">
        <v>61888723</v>
      </c>
      <c r="G177" s="18">
        <v>4.0399999999999998E-2</v>
      </c>
      <c r="H177" s="18">
        <v>4.8500000000000001E-2</v>
      </c>
      <c r="I177" s="17" t="s">
        <v>141</v>
      </c>
    </row>
    <row r="178" spans="1:9" x14ac:dyDescent="0.2">
      <c r="A178" s="17" t="s">
        <v>44</v>
      </c>
      <c r="B178" s="17" t="s">
        <v>678</v>
      </c>
      <c r="C178" s="17" t="s">
        <v>679</v>
      </c>
      <c r="D178" s="17">
        <v>2</v>
      </c>
      <c r="E178" s="17">
        <v>62673851</v>
      </c>
      <c r="F178" s="17">
        <v>63046481</v>
      </c>
      <c r="G178" s="18">
        <v>1.78E-2</v>
      </c>
      <c r="H178" s="18">
        <v>2.75E-2</v>
      </c>
      <c r="I178" s="17" t="s">
        <v>141</v>
      </c>
    </row>
    <row r="179" spans="1:9" x14ac:dyDescent="0.2">
      <c r="A179" s="17" t="s">
        <v>44</v>
      </c>
      <c r="B179" s="17" t="s">
        <v>680</v>
      </c>
      <c r="C179" s="17" t="s">
        <v>681</v>
      </c>
      <c r="D179" s="17">
        <v>1</v>
      </c>
      <c r="E179" s="17">
        <v>184690231</v>
      </c>
      <c r="F179" s="17">
        <v>184754913</v>
      </c>
      <c r="G179" s="18" t="s">
        <v>74</v>
      </c>
      <c r="H179" s="18">
        <v>1.9099999999999999E-2</v>
      </c>
      <c r="I179" s="17" t="s">
        <v>141</v>
      </c>
    </row>
    <row r="180" spans="1:9" x14ac:dyDescent="0.2">
      <c r="A180" s="17" t="s">
        <v>44</v>
      </c>
      <c r="B180" s="17" t="s">
        <v>682</v>
      </c>
      <c r="C180" s="17" t="s">
        <v>683</v>
      </c>
      <c r="D180" s="17">
        <v>1</v>
      </c>
      <c r="E180" s="17">
        <v>111448892</v>
      </c>
      <c r="F180" s="17">
        <v>111462773</v>
      </c>
      <c r="G180" s="18">
        <v>9.7099999999999999E-3</v>
      </c>
      <c r="H180" s="18" t="s">
        <v>74</v>
      </c>
      <c r="I180" s="17" t="s">
        <v>141</v>
      </c>
    </row>
    <row r="181" spans="1:9" x14ac:dyDescent="0.2">
      <c r="A181" s="17" t="s">
        <v>44</v>
      </c>
      <c r="B181" s="17" t="s">
        <v>684</v>
      </c>
      <c r="C181" s="17" t="s">
        <v>685</v>
      </c>
      <c r="D181" s="17">
        <v>1</v>
      </c>
      <c r="E181" s="17">
        <v>32816767</v>
      </c>
      <c r="F181" s="17">
        <v>32858879</v>
      </c>
      <c r="G181" s="18">
        <v>3.5299999999999998E-2</v>
      </c>
      <c r="H181" s="18" t="s">
        <v>74</v>
      </c>
      <c r="I181" s="17" t="s">
        <v>141</v>
      </c>
    </row>
    <row r="182" spans="1:9" x14ac:dyDescent="0.2">
      <c r="A182" s="17" t="s">
        <v>44</v>
      </c>
      <c r="B182" s="17" t="s">
        <v>686</v>
      </c>
      <c r="C182" s="17" t="s">
        <v>687</v>
      </c>
      <c r="D182" s="17">
        <v>1</v>
      </c>
      <c r="E182" s="17">
        <v>32936445</v>
      </c>
      <c r="F182" s="17">
        <v>32964685</v>
      </c>
      <c r="G182" s="18" t="s">
        <v>74</v>
      </c>
      <c r="H182" s="18">
        <v>6.77E-3</v>
      </c>
      <c r="I182" s="17" t="s">
        <v>141</v>
      </c>
    </row>
    <row r="183" spans="1:9" x14ac:dyDescent="0.2">
      <c r="A183" s="17" t="s">
        <v>44</v>
      </c>
      <c r="B183" s="17" t="s">
        <v>688</v>
      </c>
      <c r="C183" s="17" t="s">
        <v>689</v>
      </c>
      <c r="D183" s="17">
        <v>1</v>
      </c>
      <c r="E183" s="17">
        <v>33145402</v>
      </c>
      <c r="F183" s="17">
        <v>33182059</v>
      </c>
      <c r="G183" s="18">
        <v>1.5699999999999999E-4</v>
      </c>
      <c r="H183" s="18">
        <v>4.1599999999999997E-4</v>
      </c>
      <c r="I183" s="17" t="s">
        <v>141</v>
      </c>
    </row>
    <row r="184" spans="1:9" x14ac:dyDescent="0.2">
      <c r="A184" s="17" t="s">
        <v>44</v>
      </c>
      <c r="B184" s="17" t="s">
        <v>690</v>
      </c>
      <c r="C184" s="17" t="s">
        <v>691</v>
      </c>
      <c r="D184" s="17">
        <v>1</v>
      </c>
      <c r="E184" s="17">
        <v>36155579</v>
      </c>
      <c r="F184" s="17">
        <v>36180849</v>
      </c>
      <c r="G184" s="18" t="s">
        <v>74</v>
      </c>
      <c r="H184" s="18">
        <v>7.9500000000000005E-3</v>
      </c>
      <c r="I184" s="17" t="s">
        <v>141</v>
      </c>
    </row>
    <row r="185" spans="1:9" x14ac:dyDescent="0.2">
      <c r="A185" s="17" t="s">
        <v>44</v>
      </c>
      <c r="B185" s="17" t="s">
        <v>692</v>
      </c>
      <c r="C185" s="17" t="s">
        <v>693</v>
      </c>
      <c r="D185" s="17">
        <v>1</v>
      </c>
      <c r="E185" s="17">
        <v>43974487</v>
      </c>
      <c r="F185" s="17">
        <v>43978295</v>
      </c>
      <c r="G185" s="18" t="s">
        <v>74</v>
      </c>
      <c r="H185" s="18">
        <v>2.5000000000000001E-2</v>
      </c>
      <c r="I185" s="17" t="s">
        <v>141</v>
      </c>
    </row>
    <row r="186" spans="1:9" x14ac:dyDescent="0.2">
      <c r="A186" s="17" t="s">
        <v>44</v>
      </c>
      <c r="B186" s="17" t="s">
        <v>694</v>
      </c>
      <c r="C186" s="17" t="s">
        <v>695</v>
      </c>
      <c r="D186" s="17">
        <v>1</v>
      </c>
      <c r="E186" s="17">
        <v>173824503</v>
      </c>
      <c r="F186" s="17">
        <v>173858546</v>
      </c>
      <c r="G186" s="18">
        <v>3.9399999999999998E-2</v>
      </c>
      <c r="H186" s="18">
        <v>3.1699999999999999E-2</v>
      </c>
      <c r="I186" s="17" t="s">
        <v>141</v>
      </c>
    </row>
    <row r="187" spans="1:9" x14ac:dyDescent="0.2">
      <c r="A187" s="17" t="s">
        <v>44</v>
      </c>
      <c r="B187" s="17" t="s">
        <v>696</v>
      </c>
      <c r="C187" s="17" t="s">
        <v>697</v>
      </c>
      <c r="D187" s="17">
        <v>1</v>
      </c>
      <c r="E187" s="17">
        <v>27830778</v>
      </c>
      <c r="F187" s="17">
        <v>27851676</v>
      </c>
      <c r="G187" s="18" t="s">
        <v>74</v>
      </c>
      <c r="H187" s="18">
        <v>2.6800000000000001E-3</v>
      </c>
      <c r="I187" s="17" t="s">
        <v>141</v>
      </c>
    </row>
    <row r="188" spans="1:9" x14ac:dyDescent="0.2">
      <c r="A188" s="17" t="s">
        <v>44</v>
      </c>
      <c r="B188" s="17" t="s">
        <v>698</v>
      </c>
      <c r="C188" s="17" t="s">
        <v>699</v>
      </c>
      <c r="D188" s="17">
        <v>9</v>
      </c>
      <c r="E188" s="17">
        <v>107283137</v>
      </c>
      <c r="F188" s="17">
        <v>107332194</v>
      </c>
      <c r="G188" s="18">
        <v>5.69E-13</v>
      </c>
      <c r="H188" s="18">
        <v>8.6500000000000005E-12</v>
      </c>
      <c r="I188" s="17" t="s">
        <v>141</v>
      </c>
    </row>
    <row r="189" spans="1:9" x14ac:dyDescent="0.2">
      <c r="A189" s="17" t="s">
        <v>44</v>
      </c>
      <c r="B189" s="17" t="s">
        <v>700</v>
      </c>
      <c r="C189" s="17" t="s">
        <v>701</v>
      </c>
      <c r="D189" s="17">
        <v>19</v>
      </c>
      <c r="E189" s="17">
        <v>1461154</v>
      </c>
      <c r="F189" s="17">
        <v>1479556</v>
      </c>
      <c r="G189" s="18">
        <v>1.7899999999999999E-2</v>
      </c>
      <c r="H189" s="18" t="s">
        <v>74</v>
      </c>
      <c r="I189" s="17" t="s">
        <v>141</v>
      </c>
    </row>
    <row r="190" spans="1:9" x14ac:dyDescent="0.2">
      <c r="A190" s="17" t="s">
        <v>44</v>
      </c>
      <c r="B190" s="17" t="s">
        <v>702</v>
      </c>
      <c r="C190" s="17" t="s">
        <v>703</v>
      </c>
      <c r="D190" s="17">
        <v>10</v>
      </c>
      <c r="E190" s="17">
        <v>101845599</v>
      </c>
      <c r="F190" s="17">
        <v>102056193</v>
      </c>
      <c r="G190" s="18">
        <v>1.2800000000000001E-2</v>
      </c>
      <c r="H190" s="18">
        <v>5.9199999999999999E-3</v>
      </c>
      <c r="I190" s="17" t="s">
        <v>141</v>
      </c>
    </row>
    <row r="191" spans="1:9" x14ac:dyDescent="0.2">
      <c r="A191" s="17" t="s">
        <v>44</v>
      </c>
      <c r="B191" s="17" t="s">
        <v>704</v>
      </c>
      <c r="C191" s="17" t="s">
        <v>705</v>
      </c>
      <c r="D191" s="17">
        <v>17</v>
      </c>
      <c r="E191" s="17">
        <v>46029916</v>
      </c>
      <c r="F191" s="17">
        <v>46225389</v>
      </c>
      <c r="G191" s="18" t="s">
        <v>74</v>
      </c>
      <c r="H191" s="18">
        <v>3.71E-11</v>
      </c>
      <c r="I191" s="17" t="s">
        <v>141</v>
      </c>
    </row>
    <row r="192" spans="1:9" x14ac:dyDescent="0.2">
      <c r="A192" s="17" t="s">
        <v>44</v>
      </c>
      <c r="B192" s="17" t="s">
        <v>706</v>
      </c>
      <c r="C192" s="17" t="s">
        <v>707</v>
      </c>
      <c r="D192" s="17">
        <v>10</v>
      </c>
      <c r="E192" s="17">
        <v>32267751</v>
      </c>
      <c r="F192" s="17">
        <v>32378798</v>
      </c>
      <c r="G192" s="18" t="s">
        <v>74</v>
      </c>
      <c r="H192" s="18">
        <v>4.9299999999999997E-2</v>
      </c>
      <c r="I192" s="17" t="s">
        <v>141</v>
      </c>
    </row>
    <row r="193" spans="1:9" x14ac:dyDescent="0.2">
      <c r="A193" s="17" t="s">
        <v>44</v>
      </c>
      <c r="B193" s="17" t="s">
        <v>708</v>
      </c>
      <c r="C193" s="17" t="s">
        <v>709</v>
      </c>
      <c r="D193" s="17">
        <v>1</v>
      </c>
      <c r="E193" s="17">
        <v>32013829</v>
      </c>
      <c r="F193" s="17">
        <v>32060850</v>
      </c>
      <c r="G193" s="18">
        <v>1.1100000000000001E-3</v>
      </c>
      <c r="H193" s="18">
        <v>1.6900000000000001E-3</v>
      </c>
      <c r="I193" s="17" t="s">
        <v>141</v>
      </c>
    </row>
    <row r="194" spans="1:9" x14ac:dyDescent="0.2">
      <c r="A194" s="17" t="s">
        <v>44</v>
      </c>
      <c r="B194" s="17" t="s">
        <v>710</v>
      </c>
      <c r="C194" s="17" t="s">
        <v>711</v>
      </c>
      <c r="D194" s="17">
        <v>1</v>
      </c>
      <c r="E194" s="17">
        <v>32072031</v>
      </c>
      <c r="F194" s="17">
        <v>32102866</v>
      </c>
      <c r="G194" s="18">
        <v>1.7899999999999999E-2</v>
      </c>
      <c r="H194" s="18">
        <v>3.15E-2</v>
      </c>
      <c r="I194" s="17" t="s">
        <v>141</v>
      </c>
    </row>
    <row r="195" spans="1:9" x14ac:dyDescent="0.2">
      <c r="A195" s="17" t="s">
        <v>44</v>
      </c>
      <c r="B195" s="17" t="s">
        <v>712</v>
      </c>
      <c r="C195" s="17" t="s">
        <v>713</v>
      </c>
      <c r="D195" s="17">
        <v>1</v>
      </c>
      <c r="E195" s="17">
        <v>145964703</v>
      </c>
      <c r="F195" s="17">
        <v>145978848</v>
      </c>
      <c r="G195" s="18" t="s">
        <v>74</v>
      </c>
      <c r="H195" s="18">
        <v>4.02E-2</v>
      </c>
      <c r="I195" s="17" t="s">
        <v>141</v>
      </c>
    </row>
    <row r="196" spans="1:9" x14ac:dyDescent="0.2">
      <c r="A196" s="17" t="s">
        <v>44</v>
      </c>
      <c r="B196" s="17" t="s">
        <v>714</v>
      </c>
      <c r="C196" s="17" t="s">
        <v>715</v>
      </c>
      <c r="D196" s="17">
        <v>13</v>
      </c>
      <c r="E196" s="17">
        <v>29764371</v>
      </c>
      <c r="F196" s="17">
        <v>29850684</v>
      </c>
      <c r="G196" s="18" t="s">
        <v>74</v>
      </c>
      <c r="H196" s="18">
        <v>3.2399999999999998E-2</v>
      </c>
      <c r="I196" s="17" t="s">
        <v>141</v>
      </c>
    </row>
    <row r="197" spans="1:9" x14ac:dyDescent="0.2">
      <c r="A197" s="17" t="s">
        <v>44</v>
      </c>
      <c r="B197" s="17" t="s">
        <v>716</v>
      </c>
      <c r="C197" s="17" t="s">
        <v>717</v>
      </c>
      <c r="D197" s="17">
        <v>16</v>
      </c>
      <c r="E197" s="17">
        <v>24537693</v>
      </c>
      <c r="F197" s="17">
        <v>24572863</v>
      </c>
      <c r="G197" s="18">
        <v>1.89E-2</v>
      </c>
      <c r="H197" s="18" t="s">
        <v>74</v>
      </c>
      <c r="I197" s="17" t="s">
        <v>141</v>
      </c>
    </row>
    <row r="198" spans="1:9" x14ac:dyDescent="0.2">
      <c r="A198" s="17" t="s">
        <v>44</v>
      </c>
      <c r="B198" s="17" t="s">
        <v>718</v>
      </c>
      <c r="C198" s="17" t="s">
        <v>719</v>
      </c>
      <c r="D198" s="17">
        <v>12</v>
      </c>
      <c r="E198" s="17">
        <v>49366584</v>
      </c>
      <c r="F198" s="17">
        <v>49527424</v>
      </c>
      <c r="G198" s="18">
        <v>1.8100000000000002E-2</v>
      </c>
      <c r="H198" s="18">
        <v>3.1699999999999999E-2</v>
      </c>
      <c r="I198" s="17" t="s">
        <v>141</v>
      </c>
    </row>
    <row r="199" spans="1:9" x14ac:dyDescent="0.2">
      <c r="A199" s="17" t="s">
        <v>44</v>
      </c>
      <c r="B199" s="17" t="s">
        <v>720</v>
      </c>
      <c r="C199" s="17" t="s">
        <v>721</v>
      </c>
      <c r="D199" s="17">
        <v>2</v>
      </c>
      <c r="E199" s="17">
        <v>165857475</v>
      </c>
      <c r="F199" s="17">
        <v>165953843</v>
      </c>
      <c r="G199" s="18">
        <v>4.9000000000000002E-2</v>
      </c>
      <c r="H199" s="18">
        <v>3.5700000000000003E-2</v>
      </c>
      <c r="I199" s="17" t="s">
        <v>141</v>
      </c>
    </row>
    <row r="200" spans="1:9" x14ac:dyDescent="0.2">
      <c r="A200" s="17" t="s">
        <v>44</v>
      </c>
      <c r="B200" s="17" t="s">
        <v>722</v>
      </c>
      <c r="C200" s="17" t="s">
        <v>723</v>
      </c>
      <c r="D200" s="17">
        <v>20</v>
      </c>
      <c r="E200" s="17">
        <v>46060985</v>
      </c>
      <c r="F200" s="17">
        <v>46089952</v>
      </c>
      <c r="G200" s="18">
        <v>4.5999999999999999E-2</v>
      </c>
      <c r="H200" s="18" t="s">
        <v>74</v>
      </c>
      <c r="I200" s="17" t="s">
        <v>141</v>
      </c>
    </row>
    <row r="201" spans="1:9" x14ac:dyDescent="0.2">
      <c r="A201" s="17" t="s">
        <v>44</v>
      </c>
      <c r="B201" s="17" t="s">
        <v>724</v>
      </c>
      <c r="C201" s="17" t="s">
        <v>725</v>
      </c>
      <c r="D201" s="17">
        <v>20</v>
      </c>
      <c r="E201" s="17">
        <v>58309696</v>
      </c>
      <c r="F201" s="17">
        <v>58367507</v>
      </c>
      <c r="G201" s="18" t="s">
        <v>74</v>
      </c>
      <c r="H201" s="18">
        <v>7.5099999999999996E-5</v>
      </c>
      <c r="I201" s="17" t="s">
        <v>141</v>
      </c>
    </row>
    <row r="202" spans="1:9" x14ac:dyDescent="0.2">
      <c r="A202" s="17" t="s">
        <v>44</v>
      </c>
      <c r="B202" s="17" t="s">
        <v>726</v>
      </c>
      <c r="C202" s="17" t="s">
        <v>727</v>
      </c>
      <c r="D202" s="17">
        <v>20</v>
      </c>
      <c r="E202" s="17">
        <v>58651253</v>
      </c>
      <c r="F202" s="17">
        <v>58679526</v>
      </c>
      <c r="G202" s="18" t="s">
        <v>74</v>
      </c>
      <c r="H202" s="18">
        <v>3.8100000000000002E-2</v>
      </c>
      <c r="I202" s="17" t="s">
        <v>141</v>
      </c>
    </row>
    <row r="203" spans="1:9" x14ac:dyDescent="0.2">
      <c r="A203" s="17" t="s">
        <v>44</v>
      </c>
      <c r="B203" s="17" t="s">
        <v>728</v>
      </c>
      <c r="C203" s="17" t="s">
        <v>729</v>
      </c>
      <c r="D203" s="17">
        <v>6</v>
      </c>
      <c r="E203" s="17">
        <v>42224931</v>
      </c>
      <c r="F203" s="17">
        <v>42452051</v>
      </c>
      <c r="G203" s="18">
        <v>4.4400000000000004E-3</v>
      </c>
      <c r="H203" s="18">
        <v>6.4599999999999996E-3</v>
      </c>
      <c r="I203" s="17" t="s">
        <v>141</v>
      </c>
    </row>
    <row r="204" spans="1:9" x14ac:dyDescent="0.2">
      <c r="A204" s="17" t="s">
        <v>44</v>
      </c>
      <c r="B204" s="17" t="s">
        <v>730</v>
      </c>
      <c r="C204" s="17" t="s">
        <v>731</v>
      </c>
      <c r="D204" s="17">
        <v>19</v>
      </c>
      <c r="E204" s="17">
        <v>6661253</v>
      </c>
      <c r="F204" s="17">
        <v>6670588</v>
      </c>
      <c r="G204" s="18">
        <v>3.2599999999999997E-2</v>
      </c>
      <c r="H204" s="18" t="s">
        <v>74</v>
      </c>
      <c r="I204" s="17" t="s">
        <v>141</v>
      </c>
    </row>
    <row r="205" spans="1:9" x14ac:dyDescent="0.2">
      <c r="A205" s="17" t="s">
        <v>44</v>
      </c>
      <c r="B205" s="17" t="s">
        <v>732</v>
      </c>
      <c r="C205" s="17" t="s">
        <v>733</v>
      </c>
      <c r="D205" s="17">
        <v>19</v>
      </c>
      <c r="E205" s="17">
        <v>49665876</v>
      </c>
      <c r="F205" s="17">
        <v>49673916</v>
      </c>
      <c r="G205" s="18">
        <v>1.4E-2</v>
      </c>
      <c r="H205" s="18">
        <v>6.4599999999999996E-3</v>
      </c>
      <c r="I205" s="17" t="s">
        <v>141</v>
      </c>
    </row>
    <row r="206" spans="1:9" x14ac:dyDescent="0.2">
      <c r="A206" s="17" t="s">
        <v>44</v>
      </c>
      <c r="B206" s="17" t="s">
        <v>734</v>
      </c>
      <c r="C206" s="17" t="s">
        <v>735</v>
      </c>
      <c r="D206" s="17">
        <v>7</v>
      </c>
      <c r="E206" s="17">
        <v>66075798</v>
      </c>
      <c r="F206" s="17">
        <v>66093558</v>
      </c>
      <c r="G206" s="18">
        <v>4.0899999999999999E-2</v>
      </c>
      <c r="H206" s="18">
        <v>4.9399999999999999E-2</v>
      </c>
      <c r="I206" s="17" t="s">
        <v>141</v>
      </c>
    </row>
    <row r="207" spans="1:9" x14ac:dyDescent="0.2">
      <c r="A207" s="17" t="s">
        <v>44</v>
      </c>
      <c r="B207" s="17" t="s">
        <v>736</v>
      </c>
      <c r="C207" s="17" t="s">
        <v>737</v>
      </c>
      <c r="D207" s="17">
        <v>19</v>
      </c>
      <c r="E207" s="17">
        <v>9810267</v>
      </c>
      <c r="F207" s="17">
        <v>9827816</v>
      </c>
      <c r="G207" s="18" t="s">
        <v>74</v>
      </c>
      <c r="H207" s="18">
        <v>1.2699999999999999E-2</v>
      </c>
      <c r="I207" s="17" t="s">
        <v>141</v>
      </c>
    </row>
    <row r="208" spans="1:9" x14ac:dyDescent="0.2">
      <c r="A208" s="17" t="s">
        <v>44</v>
      </c>
      <c r="B208" s="17" t="s">
        <v>738</v>
      </c>
      <c r="C208" s="17" t="s">
        <v>739</v>
      </c>
      <c r="D208" s="17">
        <v>17</v>
      </c>
      <c r="E208" s="17">
        <v>3668815</v>
      </c>
      <c r="F208" s="17">
        <v>3669668</v>
      </c>
      <c r="G208" s="18">
        <v>4.4999999999999998E-2</v>
      </c>
      <c r="H208" s="18" t="s">
        <v>74</v>
      </c>
      <c r="I208" s="17" t="s">
        <v>141</v>
      </c>
    </row>
    <row r="209" spans="1:9" x14ac:dyDescent="0.2">
      <c r="A209" s="17" t="s">
        <v>44</v>
      </c>
      <c r="B209" s="17" t="s">
        <v>740</v>
      </c>
      <c r="C209" s="17" t="s">
        <v>741</v>
      </c>
      <c r="D209" s="17">
        <v>7</v>
      </c>
      <c r="E209" s="17">
        <v>75899200</v>
      </c>
      <c r="F209" s="17">
        <v>75986836</v>
      </c>
      <c r="G209" s="18" t="s">
        <v>74</v>
      </c>
      <c r="H209" s="18">
        <v>1.23E-3</v>
      </c>
      <c r="I209" s="17" t="s">
        <v>141</v>
      </c>
    </row>
    <row r="210" spans="1:9" x14ac:dyDescent="0.2">
      <c r="A210" s="17" t="s">
        <v>44</v>
      </c>
      <c r="B210" s="17" t="s">
        <v>742</v>
      </c>
      <c r="C210" s="17" t="s">
        <v>743</v>
      </c>
      <c r="D210" s="17">
        <v>8</v>
      </c>
      <c r="E210" s="17">
        <v>33473423</v>
      </c>
      <c r="F210" s="17">
        <v>33513601</v>
      </c>
      <c r="G210" s="18">
        <v>4.9000000000000002E-2</v>
      </c>
      <c r="H210" s="18" t="s">
        <v>74</v>
      </c>
      <c r="I210" s="17" t="s">
        <v>141</v>
      </c>
    </row>
    <row r="211" spans="1:9" x14ac:dyDescent="0.2">
      <c r="A211" s="17" t="s">
        <v>44</v>
      </c>
      <c r="B211" s="17" t="s">
        <v>744</v>
      </c>
      <c r="C211" s="17" t="s">
        <v>745</v>
      </c>
      <c r="D211" s="17">
        <v>19</v>
      </c>
      <c r="E211" s="17">
        <v>5586999</v>
      </c>
      <c r="F211" s="17">
        <v>5624046</v>
      </c>
      <c r="G211" s="18">
        <v>4.4200000000000003E-2</v>
      </c>
      <c r="H211" s="18" t="s">
        <v>74</v>
      </c>
      <c r="I211" s="17" t="s">
        <v>141</v>
      </c>
    </row>
    <row r="212" spans="1:9" x14ac:dyDescent="0.2">
      <c r="A212" s="17" t="s">
        <v>44</v>
      </c>
      <c r="B212" s="17" t="s">
        <v>746</v>
      </c>
      <c r="C212" s="17" t="s">
        <v>747</v>
      </c>
      <c r="D212" s="17">
        <v>19</v>
      </c>
      <c r="E212" s="17">
        <v>40191744</v>
      </c>
      <c r="F212" s="17">
        <v>40215575</v>
      </c>
      <c r="G212" s="18">
        <v>2.1399999999999999E-2</v>
      </c>
      <c r="H212" s="18">
        <v>4.1599999999999998E-2</v>
      </c>
      <c r="I212" s="17" t="s">
        <v>141</v>
      </c>
    </row>
    <row r="213" spans="1:9" x14ac:dyDescent="0.2">
      <c r="A213" s="17" t="s">
        <v>44</v>
      </c>
      <c r="B213" s="17" t="s">
        <v>748</v>
      </c>
      <c r="C213" s="17" t="s">
        <v>749</v>
      </c>
      <c r="D213" s="17">
        <v>5</v>
      </c>
      <c r="E213" s="17">
        <v>139526431</v>
      </c>
      <c r="F213" s="17">
        <v>139628433</v>
      </c>
      <c r="G213" s="18">
        <v>9.6299999999999997E-3</v>
      </c>
      <c r="H213" s="18">
        <v>4.02E-2</v>
      </c>
      <c r="I213" s="17" t="s">
        <v>141</v>
      </c>
    </row>
    <row r="214" spans="1:9" x14ac:dyDescent="0.2">
      <c r="A214" s="17" t="s">
        <v>44</v>
      </c>
      <c r="B214" s="17" t="s">
        <v>750</v>
      </c>
      <c r="C214" s="17" t="s">
        <v>751</v>
      </c>
      <c r="D214" s="17">
        <v>11</v>
      </c>
      <c r="E214" s="17">
        <v>70270700</v>
      </c>
      <c r="F214" s="17">
        <v>70384403</v>
      </c>
      <c r="G214" s="18" t="s">
        <v>74</v>
      </c>
      <c r="H214" s="18">
        <v>1.65E-3</v>
      </c>
      <c r="I214" s="17" t="s">
        <v>141</v>
      </c>
    </row>
    <row r="215" spans="1:9" x14ac:dyDescent="0.2">
      <c r="A215" s="17" t="s">
        <v>44</v>
      </c>
      <c r="B215" s="17" t="s">
        <v>752</v>
      </c>
      <c r="C215" s="17" t="s">
        <v>753</v>
      </c>
      <c r="D215" s="17">
        <v>16</v>
      </c>
      <c r="E215" s="17">
        <v>2155698</v>
      </c>
      <c r="F215" s="17">
        <v>2177179</v>
      </c>
      <c r="G215" s="18">
        <v>2.12E-2</v>
      </c>
      <c r="H215" s="18">
        <v>4.5100000000000001E-2</v>
      </c>
      <c r="I215" s="17" t="s">
        <v>141</v>
      </c>
    </row>
    <row r="216" spans="1:9" x14ac:dyDescent="0.2">
      <c r="A216" s="17" t="s">
        <v>44</v>
      </c>
      <c r="B216" s="17" t="s">
        <v>754</v>
      </c>
      <c r="C216" s="17" t="s">
        <v>755</v>
      </c>
      <c r="D216" s="17">
        <v>17</v>
      </c>
      <c r="E216" s="17">
        <v>40388516</v>
      </c>
      <c r="F216" s="17">
        <v>40417950</v>
      </c>
      <c r="G216" s="18">
        <v>4.8199999999999999E-5</v>
      </c>
      <c r="H216" s="18" t="s">
        <v>74</v>
      </c>
      <c r="I216" s="17" t="s">
        <v>141</v>
      </c>
    </row>
    <row r="217" spans="1:9" x14ac:dyDescent="0.2">
      <c r="A217" s="17" t="s">
        <v>44</v>
      </c>
      <c r="B217" s="17" t="s">
        <v>756</v>
      </c>
      <c r="C217" s="17" t="s">
        <v>757</v>
      </c>
      <c r="D217" s="17">
        <v>1</v>
      </c>
      <c r="E217" s="17">
        <v>43970000</v>
      </c>
      <c r="F217" s="17">
        <v>43973369</v>
      </c>
      <c r="G217" s="18">
        <v>4.5999999999999999E-2</v>
      </c>
      <c r="H217" s="18" t="s">
        <v>74</v>
      </c>
      <c r="I217" s="17" t="s">
        <v>141</v>
      </c>
    </row>
    <row r="218" spans="1:9" x14ac:dyDescent="0.2">
      <c r="A218" s="17" t="s">
        <v>44</v>
      </c>
      <c r="B218" s="17" t="s">
        <v>758</v>
      </c>
      <c r="C218" s="17" t="s">
        <v>759</v>
      </c>
      <c r="D218" s="17">
        <v>11</v>
      </c>
      <c r="E218" s="17">
        <v>9778667</v>
      </c>
      <c r="F218" s="17">
        <v>10294207</v>
      </c>
      <c r="G218" s="18" t="s">
        <v>74</v>
      </c>
      <c r="H218" s="18">
        <v>6.7299999999999995E-7</v>
      </c>
      <c r="I218" s="17" t="s">
        <v>141</v>
      </c>
    </row>
    <row r="219" spans="1:9" x14ac:dyDescent="0.2">
      <c r="A219" s="17" t="s">
        <v>44</v>
      </c>
      <c r="B219" s="17" t="s">
        <v>760</v>
      </c>
      <c r="C219" s="17" t="s">
        <v>761</v>
      </c>
      <c r="D219" s="17">
        <v>5</v>
      </c>
      <c r="E219" s="17">
        <v>69217760</v>
      </c>
      <c r="F219" s="17">
        <v>69230129</v>
      </c>
      <c r="G219" s="18">
        <v>4.2099999999999999E-2</v>
      </c>
      <c r="H219" s="18" t="s">
        <v>74</v>
      </c>
      <c r="I219" s="17" t="s">
        <v>141</v>
      </c>
    </row>
    <row r="220" spans="1:9" x14ac:dyDescent="0.2">
      <c r="A220" s="17" t="s">
        <v>44</v>
      </c>
      <c r="B220" s="17" t="s">
        <v>762</v>
      </c>
      <c r="C220" s="17" t="s">
        <v>763</v>
      </c>
      <c r="D220" s="17">
        <v>1</v>
      </c>
      <c r="E220" s="17">
        <v>32775237</v>
      </c>
      <c r="F220" s="17">
        <v>32818153</v>
      </c>
      <c r="G220" s="18">
        <v>1.61E-2</v>
      </c>
      <c r="H220" s="18">
        <v>2.3199999999999998E-2</v>
      </c>
      <c r="I220" s="17" t="s">
        <v>141</v>
      </c>
    </row>
    <row r="221" spans="1:9" x14ac:dyDescent="0.2">
      <c r="A221" s="17" t="s">
        <v>44</v>
      </c>
      <c r="B221" s="17" t="s">
        <v>764</v>
      </c>
      <c r="C221" s="17" t="s">
        <v>765</v>
      </c>
      <c r="D221" s="17">
        <v>1</v>
      </c>
      <c r="E221" s="17">
        <v>33323623</v>
      </c>
      <c r="F221" s="17">
        <v>33431052</v>
      </c>
      <c r="G221" s="18" t="s">
        <v>74</v>
      </c>
      <c r="H221" s="18">
        <v>4.4499999999999998E-2</v>
      </c>
      <c r="I221" s="17" t="s">
        <v>141</v>
      </c>
    </row>
    <row r="222" spans="1:9" x14ac:dyDescent="0.2">
      <c r="A222" s="17" t="s">
        <v>44</v>
      </c>
      <c r="B222" s="17" t="s">
        <v>766</v>
      </c>
      <c r="C222" s="17" t="s">
        <v>767</v>
      </c>
      <c r="D222" s="17">
        <v>19</v>
      </c>
      <c r="E222" s="17">
        <v>47332147</v>
      </c>
      <c r="F222" s="17">
        <v>47347327</v>
      </c>
      <c r="G222" s="18" t="s">
        <v>74</v>
      </c>
      <c r="H222" s="18">
        <v>1.9199999999999998E-2</v>
      </c>
      <c r="I222" s="17" t="s">
        <v>141</v>
      </c>
    </row>
    <row r="223" spans="1:9" x14ac:dyDescent="0.2">
      <c r="A223" s="17" t="s">
        <v>44</v>
      </c>
      <c r="B223" s="17" t="s">
        <v>768</v>
      </c>
      <c r="C223" s="17" t="s">
        <v>769</v>
      </c>
      <c r="D223" s="17">
        <v>6</v>
      </c>
      <c r="E223" s="17">
        <v>85607785</v>
      </c>
      <c r="F223" s="17">
        <v>85643792</v>
      </c>
      <c r="G223" s="18">
        <v>3.09E-2</v>
      </c>
      <c r="H223" s="18">
        <v>4.9500000000000002E-2</v>
      </c>
      <c r="I223" s="17" t="s">
        <v>141</v>
      </c>
    </row>
    <row r="224" spans="1:9" x14ac:dyDescent="0.2">
      <c r="A224" s="17" t="s">
        <v>44</v>
      </c>
      <c r="B224" s="17" t="s">
        <v>770</v>
      </c>
      <c r="C224" s="17" t="s">
        <v>771</v>
      </c>
      <c r="D224" s="17">
        <v>12</v>
      </c>
      <c r="E224" s="17">
        <v>56266858</v>
      </c>
      <c r="F224" s="17">
        <v>56270966</v>
      </c>
      <c r="G224" s="18">
        <v>2.76E-5</v>
      </c>
      <c r="H224" s="18">
        <v>2.7700000000000001E-4</v>
      </c>
      <c r="I224" s="17" t="s">
        <v>141</v>
      </c>
    </row>
    <row r="225" spans="1:9" x14ac:dyDescent="0.2">
      <c r="A225" s="17" t="s">
        <v>44</v>
      </c>
      <c r="B225" s="17" t="s">
        <v>772</v>
      </c>
      <c r="C225" s="17" t="s">
        <v>773</v>
      </c>
      <c r="D225" s="17">
        <v>12</v>
      </c>
      <c r="E225" s="17">
        <v>56316337</v>
      </c>
      <c r="F225" s="17">
        <v>56334053</v>
      </c>
      <c r="G225" s="18" t="s">
        <v>74</v>
      </c>
      <c r="H225" s="18">
        <v>2.41E-2</v>
      </c>
      <c r="I225" s="17" t="s">
        <v>141</v>
      </c>
    </row>
    <row r="226" spans="1:9" x14ac:dyDescent="0.2">
      <c r="A226" s="17" t="s">
        <v>44</v>
      </c>
      <c r="B226" s="17" t="s">
        <v>774</v>
      </c>
      <c r="C226" s="17" t="s">
        <v>775</v>
      </c>
      <c r="D226" s="17">
        <v>12</v>
      </c>
      <c r="E226" s="17">
        <v>105173296</v>
      </c>
      <c r="F226" s="17">
        <v>105236238</v>
      </c>
      <c r="G226" s="18">
        <v>8.2900000000000005E-3</v>
      </c>
      <c r="H226" s="18" t="s">
        <v>74</v>
      </c>
      <c r="I226" s="17" t="s">
        <v>141</v>
      </c>
    </row>
    <row r="227" spans="1:9" x14ac:dyDescent="0.2">
      <c r="A227" s="17" t="s">
        <v>44</v>
      </c>
      <c r="B227" s="17" t="s">
        <v>776</v>
      </c>
      <c r="C227" s="17" t="s">
        <v>777</v>
      </c>
      <c r="D227" s="17">
        <v>12</v>
      </c>
      <c r="E227" s="17">
        <v>101877351</v>
      </c>
      <c r="F227" s="17">
        <v>102012130</v>
      </c>
      <c r="G227" s="18" t="s">
        <v>74</v>
      </c>
      <c r="H227" s="18">
        <v>2.9600000000000001E-2</v>
      </c>
      <c r="I227" s="17" t="s">
        <v>141</v>
      </c>
    </row>
    <row r="228" spans="1:9" x14ac:dyDescent="0.2">
      <c r="A228" s="17" t="s">
        <v>44</v>
      </c>
      <c r="B228" s="17" t="s">
        <v>778</v>
      </c>
      <c r="C228" s="17" t="s">
        <v>779</v>
      </c>
      <c r="D228" s="17">
        <v>12</v>
      </c>
      <c r="E228" s="17">
        <v>105107324</v>
      </c>
      <c r="F228" s="17">
        <v>105169134</v>
      </c>
      <c r="G228" s="18">
        <v>3.3399999999999999E-2</v>
      </c>
      <c r="H228" s="18" t="s">
        <v>74</v>
      </c>
      <c r="I228" s="17" t="s">
        <v>141</v>
      </c>
    </row>
    <row r="229" spans="1:9" x14ac:dyDescent="0.2">
      <c r="A229" s="17" t="s">
        <v>44</v>
      </c>
      <c r="B229" s="17" t="s">
        <v>780</v>
      </c>
      <c r="C229" s="17" t="s">
        <v>781</v>
      </c>
      <c r="D229" s="17">
        <v>17</v>
      </c>
      <c r="E229" s="17">
        <v>45051662</v>
      </c>
      <c r="F229" s="17">
        <v>45108966</v>
      </c>
      <c r="G229" s="18">
        <v>2.01E-2</v>
      </c>
      <c r="H229" s="18">
        <v>4.4499999999999998E-2</v>
      </c>
      <c r="I229" s="17" t="s">
        <v>141</v>
      </c>
    </row>
    <row r="230" spans="1:9" x14ac:dyDescent="0.2">
      <c r="A230" s="17" t="s">
        <v>44</v>
      </c>
      <c r="B230" s="17" t="s">
        <v>782</v>
      </c>
      <c r="C230" s="17" t="s">
        <v>783</v>
      </c>
      <c r="D230" s="17">
        <v>2</v>
      </c>
      <c r="E230" s="17">
        <v>130151392</v>
      </c>
      <c r="F230" s="17">
        <v>130182626</v>
      </c>
      <c r="G230" s="18" t="s">
        <v>74</v>
      </c>
      <c r="H230" s="18">
        <v>1.8599999999999998E-2</v>
      </c>
      <c r="I230" s="17" t="s">
        <v>141</v>
      </c>
    </row>
    <row r="231" spans="1:9" x14ac:dyDescent="0.2">
      <c r="A231" s="17" t="s">
        <v>44</v>
      </c>
      <c r="B231" s="17" t="s">
        <v>784</v>
      </c>
      <c r="C231" s="17" t="s">
        <v>785</v>
      </c>
      <c r="D231" s="17">
        <v>2</v>
      </c>
      <c r="E231" s="17">
        <v>130338241</v>
      </c>
      <c r="F231" s="17">
        <v>130342224</v>
      </c>
      <c r="G231" s="18">
        <v>2.12E-2</v>
      </c>
      <c r="H231" s="18">
        <v>4.1599999999999998E-2</v>
      </c>
      <c r="I231" s="17" t="s">
        <v>141</v>
      </c>
    </row>
    <row r="232" spans="1:9" x14ac:dyDescent="0.2">
      <c r="A232" s="17" t="s">
        <v>44</v>
      </c>
      <c r="B232" s="17" t="s">
        <v>786</v>
      </c>
      <c r="C232" s="17" t="s">
        <v>787</v>
      </c>
      <c r="D232" s="17">
        <v>8</v>
      </c>
      <c r="E232" s="17">
        <v>127735434</v>
      </c>
      <c r="F232" s="17">
        <v>127741434</v>
      </c>
      <c r="G232" s="18">
        <v>2.9399999999999999E-2</v>
      </c>
      <c r="H232" s="18">
        <v>3.9199999999999999E-2</v>
      </c>
      <c r="I232" s="17" t="s">
        <v>141</v>
      </c>
    </row>
    <row r="233" spans="1:9" x14ac:dyDescent="0.2">
      <c r="A233" s="17" t="s">
        <v>44</v>
      </c>
      <c r="B233" s="17" t="s">
        <v>788</v>
      </c>
      <c r="C233" s="17" t="s">
        <v>789</v>
      </c>
      <c r="D233" s="17">
        <v>9</v>
      </c>
      <c r="E233" s="17">
        <v>34613545</v>
      </c>
      <c r="F233" s="17">
        <v>34620523</v>
      </c>
      <c r="G233" s="18">
        <v>2.4299999999999999E-2</v>
      </c>
      <c r="H233" s="18">
        <v>2.63E-2</v>
      </c>
      <c r="I233" s="17" t="s">
        <v>141</v>
      </c>
    </row>
    <row r="234" spans="1:9" x14ac:dyDescent="0.2">
      <c r="A234" s="17" t="s">
        <v>44</v>
      </c>
      <c r="B234" s="17" t="s">
        <v>79</v>
      </c>
      <c r="C234" s="17" t="s">
        <v>80</v>
      </c>
      <c r="D234" s="17">
        <v>6</v>
      </c>
      <c r="E234" s="17">
        <v>31158542</v>
      </c>
      <c r="F234" s="17">
        <v>31164215</v>
      </c>
      <c r="G234" s="18" t="s">
        <v>74</v>
      </c>
      <c r="H234" s="18">
        <v>4.2000000000000003E-2</v>
      </c>
      <c r="I234" s="17" t="s">
        <v>141</v>
      </c>
    </row>
    <row r="235" spans="1:9" x14ac:dyDescent="0.2">
      <c r="A235" s="17" t="s">
        <v>44</v>
      </c>
      <c r="B235" s="17" t="s">
        <v>306</v>
      </c>
      <c r="C235" s="17" t="s">
        <v>307</v>
      </c>
      <c r="D235" s="17">
        <v>6</v>
      </c>
      <c r="E235" s="17">
        <v>30699807</v>
      </c>
      <c r="F235" s="17">
        <v>30717889</v>
      </c>
      <c r="G235" s="18" t="s">
        <v>74</v>
      </c>
      <c r="H235" s="18">
        <v>4.4499999999999998E-2</v>
      </c>
      <c r="I235" s="17" t="s">
        <v>141</v>
      </c>
    </row>
    <row r="236" spans="1:9" x14ac:dyDescent="0.2">
      <c r="A236" s="17" t="s">
        <v>44</v>
      </c>
      <c r="B236" s="17" t="s">
        <v>790</v>
      </c>
      <c r="C236" s="17" t="s">
        <v>791</v>
      </c>
      <c r="D236" s="17">
        <v>11</v>
      </c>
      <c r="E236" s="17">
        <v>72003887</v>
      </c>
      <c r="F236" s="17">
        <v>72080330</v>
      </c>
      <c r="G236" s="18">
        <v>2.8E-5</v>
      </c>
      <c r="H236" s="18">
        <v>1.17E-4</v>
      </c>
      <c r="I236" s="17" t="s">
        <v>141</v>
      </c>
    </row>
    <row r="237" spans="1:9" x14ac:dyDescent="0.2">
      <c r="A237" s="17" t="s">
        <v>44</v>
      </c>
      <c r="B237" s="17" t="s">
        <v>792</v>
      </c>
      <c r="C237" s="17" t="s">
        <v>793</v>
      </c>
      <c r="D237" s="17">
        <v>11</v>
      </c>
      <c r="E237" s="17">
        <v>71928701</v>
      </c>
      <c r="F237" s="17">
        <v>71997597</v>
      </c>
      <c r="G237" s="18">
        <v>1.2999999999999999E-5</v>
      </c>
      <c r="H237" s="18">
        <v>4.2100000000000003E-6</v>
      </c>
      <c r="I237" s="17" t="s">
        <v>141</v>
      </c>
    </row>
    <row r="238" spans="1:9" x14ac:dyDescent="0.2">
      <c r="A238" s="17" t="s">
        <v>44</v>
      </c>
      <c r="B238" s="17" t="s">
        <v>794</v>
      </c>
      <c r="C238" s="17" t="s">
        <v>795</v>
      </c>
      <c r="D238" s="17">
        <v>4</v>
      </c>
      <c r="E238" s="17">
        <v>107590276</v>
      </c>
      <c r="F238" s="17">
        <v>107720452</v>
      </c>
      <c r="G238" s="18">
        <v>1.4600000000000001E-16</v>
      </c>
      <c r="H238" s="18" t="s">
        <v>74</v>
      </c>
      <c r="I238" s="17" t="s">
        <v>141</v>
      </c>
    </row>
    <row r="239" spans="1:9" x14ac:dyDescent="0.2">
      <c r="A239" s="17" t="s">
        <v>44</v>
      </c>
      <c r="B239" s="17" t="s">
        <v>796</v>
      </c>
      <c r="C239" s="17" t="s">
        <v>797</v>
      </c>
      <c r="D239" s="17">
        <v>12</v>
      </c>
      <c r="E239" s="17">
        <v>75480680</v>
      </c>
      <c r="F239" s="17">
        <v>75503853</v>
      </c>
      <c r="G239" s="18">
        <v>3.4099999999999998E-2</v>
      </c>
      <c r="H239" s="18" t="s">
        <v>74</v>
      </c>
      <c r="I239" s="17" t="s">
        <v>141</v>
      </c>
    </row>
    <row r="240" spans="1:9" x14ac:dyDescent="0.2">
      <c r="A240" s="17" t="s">
        <v>44</v>
      </c>
      <c r="B240" s="17" t="s">
        <v>798</v>
      </c>
      <c r="C240" s="17" t="s">
        <v>799</v>
      </c>
      <c r="D240" s="17">
        <v>12</v>
      </c>
      <c r="E240" s="17">
        <v>56163497</v>
      </c>
      <c r="F240" s="17">
        <v>56189567</v>
      </c>
      <c r="G240" s="18">
        <v>2.87E-2</v>
      </c>
      <c r="H240" s="18" t="s">
        <v>74</v>
      </c>
      <c r="I240" s="17" t="s">
        <v>141</v>
      </c>
    </row>
    <row r="241" spans="1:9" x14ac:dyDescent="0.2">
      <c r="A241" s="17" t="s">
        <v>44</v>
      </c>
      <c r="B241" s="17" t="s">
        <v>800</v>
      </c>
      <c r="C241" s="17" t="s">
        <v>801</v>
      </c>
      <c r="D241" s="17">
        <v>12</v>
      </c>
      <c r="E241" s="17">
        <v>56128056</v>
      </c>
      <c r="F241" s="17">
        <v>56144671</v>
      </c>
      <c r="G241" s="18">
        <v>1.1199999999999999E-5</v>
      </c>
      <c r="H241" s="18">
        <v>8.8300000000000002E-6</v>
      </c>
      <c r="I241" s="17" t="s">
        <v>141</v>
      </c>
    </row>
    <row r="242" spans="1:9" x14ac:dyDescent="0.2">
      <c r="A242" s="17" t="s">
        <v>44</v>
      </c>
      <c r="B242" s="17" t="s">
        <v>802</v>
      </c>
      <c r="C242" s="17" t="s">
        <v>803</v>
      </c>
      <c r="D242" s="17">
        <v>12</v>
      </c>
      <c r="E242" s="17">
        <v>56237847</v>
      </c>
      <c r="F242" s="17">
        <v>56258391</v>
      </c>
      <c r="G242" s="18">
        <v>2.12E-2</v>
      </c>
      <c r="H242" s="18" t="s">
        <v>74</v>
      </c>
      <c r="I242" s="17" t="s">
        <v>141</v>
      </c>
    </row>
    <row r="243" spans="1:9" x14ac:dyDescent="0.2">
      <c r="A243" s="17" t="s">
        <v>44</v>
      </c>
      <c r="B243" s="17" t="s">
        <v>804</v>
      </c>
      <c r="C243" s="17" t="s">
        <v>805</v>
      </c>
      <c r="D243" s="17">
        <v>13</v>
      </c>
      <c r="E243" s="17">
        <v>79311824</v>
      </c>
      <c r="F243" s="17">
        <v>79406221</v>
      </c>
      <c r="G243" s="18">
        <v>4.5000000000000001E-6</v>
      </c>
      <c r="H243" s="18" t="s">
        <v>74</v>
      </c>
      <c r="I243" s="17" t="s">
        <v>141</v>
      </c>
    </row>
    <row r="244" spans="1:9" x14ac:dyDescent="0.2">
      <c r="A244" s="17" t="s">
        <v>44</v>
      </c>
      <c r="B244" s="17" t="s">
        <v>806</v>
      </c>
      <c r="C244" s="17" t="s">
        <v>807</v>
      </c>
      <c r="D244" s="17">
        <v>15</v>
      </c>
      <c r="E244" s="17">
        <v>70047790</v>
      </c>
      <c r="F244" s="17">
        <v>70098176</v>
      </c>
      <c r="G244" s="18" t="s">
        <v>74</v>
      </c>
      <c r="H244" s="18">
        <v>2.7799999999999998E-2</v>
      </c>
      <c r="I244" s="17" t="s">
        <v>141</v>
      </c>
    </row>
    <row r="245" spans="1:9" x14ac:dyDescent="0.2">
      <c r="A245" s="17" t="s">
        <v>44</v>
      </c>
      <c r="B245" s="17" t="s">
        <v>808</v>
      </c>
      <c r="C245" s="17" t="s">
        <v>809</v>
      </c>
      <c r="D245" s="17">
        <v>15</v>
      </c>
      <c r="E245" s="17">
        <v>68778535</v>
      </c>
      <c r="F245" s="17">
        <v>68820895</v>
      </c>
      <c r="G245" s="18" t="s">
        <v>74</v>
      </c>
      <c r="H245" s="18">
        <v>1.04E-2</v>
      </c>
      <c r="I245" s="17" t="s">
        <v>141</v>
      </c>
    </row>
    <row r="246" spans="1:9" x14ac:dyDescent="0.2">
      <c r="A246" s="17" t="s">
        <v>44</v>
      </c>
      <c r="B246" s="17" t="s">
        <v>810</v>
      </c>
      <c r="C246" s="17" t="s">
        <v>811</v>
      </c>
      <c r="D246" s="17">
        <v>15</v>
      </c>
      <c r="E246" s="17">
        <v>89087459</v>
      </c>
      <c r="F246" s="17">
        <v>89202360</v>
      </c>
      <c r="G246" s="18" t="s">
        <v>74</v>
      </c>
      <c r="H246" s="18">
        <v>4.7099999999999998E-3</v>
      </c>
      <c r="I246" s="17" t="s">
        <v>141</v>
      </c>
    </row>
    <row r="247" spans="1:9" x14ac:dyDescent="0.2">
      <c r="A247" s="17" t="s">
        <v>44</v>
      </c>
      <c r="B247" s="17" t="s">
        <v>812</v>
      </c>
      <c r="C247" s="17" t="s">
        <v>813</v>
      </c>
      <c r="D247" s="17">
        <v>18</v>
      </c>
      <c r="E247" s="17">
        <v>36108532</v>
      </c>
      <c r="F247" s="17">
        <v>36129385</v>
      </c>
      <c r="G247" s="18">
        <v>2.01E-27</v>
      </c>
      <c r="H247" s="18" t="s">
        <v>74</v>
      </c>
      <c r="I247" s="17" t="s">
        <v>141</v>
      </c>
    </row>
    <row r="248" spans="1:9" x14ac:dyDescent="0.2">
      <c r="A248" s="17" t="s">
        <v>44</v>
      </c>
      <c r="B248" s="17" t="s">
        <v>814</v>
      </c>
      <c r="C248" s="17" t="s">
        <v>815</v>
      </c>
      <c r="D248" s="17">
        <v>18</v>
      </c>
      <c r="E248" s="17">
        <v>35984387</v>
      </c>
      <c r="F248" s="17">
        <v>36067576</v>
      </c>
      <c r="G248" s="18">
        <v>1.1500000000000001E-23</v>
      </c>
      <c r="H248" s="18" t="s">
        <v>74</v>
      </c>
      <c r="I248" s="17" t="s">
        <v>141</v>
      </c>
    </row>
    <row r="249" spans="1:9" x14ac:dyDescent="0.2">
      <c r="A249" s="17" t="s">
        <v>44</v>
      </c>
      <c r="B249" s="17" t="s">
        <v>816</v>
      </c>
      <c r="C249" s="17" t="s">
        <v>817</v>
      </c>
      <c r="D249" s="17">
        <v>18</v>
      </c>
      <c r="E249" s="17">
        <v>35972083</v>
      </c>
      <c r="F249" s="17">
        <v>35979286</v>
      </c>
      <c r="G249" s="18">
        <v>2.0899999999999999E-21</v>
      </c>
      <c r="H249" s="18" t="s">
        <v>74</v>
      </c>
      <c r="I249" s="17" t="s">
        <v>141</v>
      </c>
    </row>
    <row r="250" spans="1:9" x14ac:dyDescent="0.2">
      <c r="A250" s="17" t="s">
        <v>44</v>
      </c>
      <c r="B250" s="17" t="s">
        <v>818</v>
      </c>
      <c r="C250" s="17" t="s">
        <v>819</v>
      </c>
      <c r="D250" s="17">
        <v>19</v>
      </c>
      <c r="E250" s="17">
        <v>4675224</v>
      </c>
      <c r="F250" s="17">
        <v>4724673</v>
      </c>
      <c r="G250" s="18">
        <v>4.4999999999999998E-2</v>
      </c>
      <c r="H250" s="18">
        <v>3.0200000000000001E-2</v>
      </c>
      <c r="I250" s="17" t="s">
        <v>141</v>
      </c>
    </row>
    <row r="251" spans="1:9" x14ac:dyDescent="0.2">
      <c r="A251" s="17" t="s">
        <v>44</v>
      </c>
      <c r="B251" s="17" t="s">
        <v>820</v>
      </c>
      <c r="C251" s="17" t="s">
        <v>821</v>
      </c>
      <c r="D251" s="17">
        <v>21</v>
      </c>
      <c r="E251" s="17">
        <v>33324477</v>
      </c>
      <c r="F251" s="17">
        <v>33359862</v>
      </c>
      <c r="G251" s="18">
        <v>4.7500000000000001E-2</v>
      </c>
      <c r="H251" s="18" t="s">
        <v>74</v>
      </c>
      <c r="I251" s="17" t="s">
        <v>141</v>
      </c>
    </row>
    <row r="252" spans="1:9" x14ac:dyDescent="0.2">
      <c r="A252" s="17" t="s">
        <v>44</v>
      </c>
      <c r="B252" s="17" t="s">
        <v>822</v>
      </c>
      <c r="C252" s="17" t="s">
        <v>823</v>
      </c>
      <c r="D252" s="17">
        <v>1</v>
      </c>
      <c r="E252" s="17">
        <v>243124428</v>
      </c>
      <c r="F252" s="17">
        <v>243255348</v>
      </c>
      <c r="G252" s="18">
        <v>3.2799999999999999E-3</v>
      </c>
      <c r="H252" s="18" t="s">
        <v>74</v>
      </c>
      <c r="I252" s="17" t="s">
        <v>141</v>
      </c>
    </row>
    <row r="253" spans="1:9" x14ac:dyDescent="0.2">
      <c r="A253" s="17" t="s">
        <v>44</v>
      </c>
      <c r="B253" s="17" t="s">
        <v>824</v>
      </c>
      <c r="C253" s="17" t="s">
        <v>825</v>
      </c>
      <c r="D253" s="17">
        <v>2</v>
      </c>
      <c r="E253" s="17">
        <v>120240064</v>
      </c>
      <c r="F253" s="17">
        <v>120294713</v>
      </c>
      <c r="G253" s="18" t="s">
        <v>74</v>
      </c>
      <c r="H253" s="18">
        <v>4.2299999999999997E-2</v>
      </c>
      <c r="I253" s="17" t="s">
        <v>141</v>
      </c>
    </row>
    <row r="254" spans="1:9" x14ac:dyDescent="0.2">
      <c r="A254" s="17" t="s">
        <v>44</v>
      </c>
      <c r="B254" s="17" t="s">
        <v>826</v>
      </c>
      <c r="C254" s="17" t="s">
        <v>827</v>
      </c>
      <c r="D254" s="17">
        <v>2</v>
      </c>
      <c r="E254" s="17">
        <v>175923892</v>
      </c>
      <c r="F254" s="17">
        <v>176002839</v>
      </c>
      <c r="G254" s="18">
        <v>4.15E-3</v>
      </c>
      <c r="H254" s="18" t="s">
        <v>74</v>
      </c>
      <c r="I254" s="17" t="s">
        <v>141</v>
      </c>
    </row>
    <row r="255" spans="1:9" x14ac:dyDescent="0.2">
      <c r="A255" s="17" t="s">
        <v>44</v>
      </c>
      <c r="B255" s="17" t="s">
        <v>828</v>
      </c>
      <c r="C255" s="17" t="s">
        <v>829</v>
      </c>
      <c r="D255" s="17">
        <v>3</v>
      </c>
      <c r="E255" s="17">
        <v>112532509</v>
      </c>
      <c r="F255" s="17">
        <v>112562009</v>
      </c>
      <c r="G255" s="18">
        <v>2.76E-2</v>
      </c>
      <c r="H255" s="18" t="s">
        <v>74</v>
      </c>
      <c r="I255" s="17" t="s">
        <v>141</v>
      </c>
    </row>
    <row r="256" spans="1:9" x14ac:dyDescent="0.2">
      <c r="A256" s="17" t="s">
        <v>44</v>
      </c>
      <c r="B256" s="17" t="s">
        <v>830</v>
      </c>
      <c r="C256" s="17" t="s">
        <v>831</v>
      </c>
      <c r="D256" s="17">
        <v>4</v>
      </c>
      <c r="E256" s="17">
        <v>106041599</v>
      </c>
      <c r="F256" s="17">
        <v>106321495</v>
      </c>
      <c r="G256" s="18" t="s">
        <v>74</v>
      </c>
      <c r="H256" s="18">
        <v>4.1599999999999998E-2</v>
      </c>
      <c r="I256" s="17" t="s">
        <v>141</v>
      </c>
    </row>
    <row r="257" spans="1:9" x14ac:dyDescent="0.2">
      <c r="A257" s="17" t="s">
        <v>44</v>
      </c>
      <c r="B257" s="17" t="s">
        <v>832</v>
      </c>
      <c r="C257" s="17" t="s">
        <v>833</v>
      </c>
      <c r="D257" s="17">
        <v>5</v>
      </c>
      <c r="E257" s="17">
        <v>68215720</v>
      </c>
      <c r="F257" s="17">
        <v>68301821</v>
      </c>
      <c r="G257" s="18">
        <v>2.5600000000000001E-2</v>
      </c>
      <c r="H257" s="18">
        <v>2.07E-2</v>
      </c>
      <c r="I257" s="17" t="s">
        <v>141</v>
      </c>
    </row>
    <row r="258" spans="1:9" x14ac:dyDescent="0.2">
      <c r="A258" s="17" t="s">
        <v>44</v>
      </c>
      <c r="B258" s="17" t="s">
        <v>97</v>
      </c>
      <c r="C258" s="17" t="s">
        <v>98</v>
      </c>
      <c r="D258" s="17">
        <v>6</v>
      </c>
      <c r="E258" s="17">
        <v>30676389</v>
      </c>
      <c r="F258" s="17">
        <v>30687895</v>
      </c>
      <c r="G258" s="18">
        <v>2.6599999999999999E-2</v>
      </c>
      <c r="H258" s="18" t="s">
        <v>74</v>
      </c>
      <c r="I258" s="17" t="s">
        <v>141</v>
      </c>
    </row>
    <row r="259" spans="1:9" x14ac:dyDescent="0.2">
      <c r="A259" s="17" t="s">
        <v>44</v>
      </c>
      <c r="B259" s="17" t="s">
        <v>834</v>
      </c>
      <c r="C259" s="17" t="s">
        <v>835</v>
      </c>
      <c r="D259" s="17">
        <v>6</v>
      </c>
      <c r="E259" s="17">
        <v>42879618</v>
      </c>
      <c r="F259" s="17">
        <v>42889925</v>
      </c>
      <c r="G259" s="18">
        <v>4.9000000000000002E-2</v>
      </c>
      <c r="H259" s="18" t="s">
        <v>74</v>
      </c>
      <c r="I259" s="17" t="s">
        <v>141</v>
      </c>
    </row>
    <row r="260" spans="1:9" x14ac:dyDescent="0.2">
      <c r="A260" s="17" t="s">
        <v>44</v>
      </c>
      <c r="B260" s="17" t="s">
        <v>836</v>
      </c>
      <c r="C260" s="17" t="s">
        <v>837</v>
      </c>
      <c r="D260" s="17">
        <v>7</v>
      </c>
      <c r="E260" s="17">
        <v>65373799</v>
      </c>
      <c r="F260" s="17">
        <v>65401135</v>
      </c>
      <c r="G260" s="18">
        <v>8.2399999999999997E-4</v>
      </c>
      <c r="H260" s="18">
        <v>3.0799999999999998E-3</v>
      </c>
      <c r="I260" s="17" t="s">
        <v>141</v>
      </c>
    </row>
    <row r="261" spans="1:9" x14ac:dyDescent="0.2">
      <c r="A261" s="17" t="s">
        <v>44</v>
      </c>
      <c r="B261" s="17" t="s">
        <v>838</v>
      </c>
      <c r="C261" s="17" t="s">
        <v>839</v>
      </c>
      <c r="D261" s="17">
        <v>7</v>
      </c>
      <c r="E261" s="17">
        <v>100154420</v>
      </c>
      <c r="F261" s="17">
        <v>100158715</v>
      </c>
      <c r="G261" s="18">
        <v>4.7500000000000001E-2</v>
      </c>
      <c r="H261" s="18" t="s">
        <v>74</v>
      </c>
      <c r="I261" s="17" t="s">
        <v>141</v>
      </c>
    </row>
    <row r="262" spans="1:9" x14ac:dyDescent="0.2">
      <c r="A262" s="17" t="s">
        <v>44</v>
      </c>
      <c r="B262" s="17" t="s">
        <v>840</v>
      </c>
      <c r="C262" s="17" t="s">
        <v>841</v>
      </c>
      <c r="D262" s="17">
        <v>7</v>
      </c>
      <c r="E262" s="17">
        <v>100826820</v>
      </c>
      <c r="F262" s="17">
        <v>100867008</v>
      </c>
      <c r="G262" s="18">
        <v>3.0499999999999999E-2</v>
      </c>
      <c r="H262" s="18" t="s">
        <v>74</v>
      </c>
      <c r="I262" s="17" t="s">
        <v>141</v>
      </c>
    </row>
    <row r="263" spans="1:9" x14ac:dyDescent="0.2">
      <c r="A263" s="17" t="s">
        <v>44</v>
      </c>
      <c r="B263" s="17" t="s">
        <v>842</v>
      </c>
      <c r="C263" s="17" t="s">
        <v>843</v>
      </c>
      <c r="D263" s="17">
        <v>9</v>
      </c>
      <c r="E263" s="17">
        <v>136992418</v>
      </c>
      <c r="F263" s="17">
        <v>136993976</v>
      </c>
      <c r="G263" s="18">
        <v>3.61E-2</v>
      </c>
      <c r="H263" s="18">
        <v>4.0500000000000001E-2</v>
      </c>
      <c r="I263" s="17" t="s">
        <v>141</v>
      </c>
    </row>
    <row r="264" spans="1:9" x14ac:dyDescent="0.2">
      <c r="A264" s="17" t="s">
        <v>44</v>
      </c>
      <c r="B264" s="17" t="s">
        <v>844</v>
      </c>
      <c r="C264" s="17" t="s">
        <v>845</v>
      </c>
      <c r="D264" s="17">
        <v>10</v>
      </c>
      <c r="E264" s="17">
        <v>63133247</v>
      </c>
      <c r="F264" s="17">
        <v>63155031</v>
      </c>
      <c r="G264" s="18">
        <v>2.5499999999999998E-2</v>
      </c>
      <c r="H264" s="18">
        <v>1.47E-4</v>
      </c>
      <c r="I264" s="17" t="s">
        <v>141</v>
      </c>
    </row>
    <row r="265" spans="1:9" x14ac:dyDescent="0.2">
      <c r="A265" s="17" t="s">
        <v>44</v>
      </c>
      <c r="B265" s="17" t="s">
        <v>846</v>
      </c>
      <c r="C265" s="17" t="s">
        <v>847</v>
      </c>
      <c r="D265" s="17">
        <v>10</v>
      </c>
      <c r="E265" s="17">
        <v>102132994</v>
      </c>
      <c r="F265" s="17">
        <v>102150331</v>
      </c>
      <c r="G265" s="18" t="s">
        <v>74</v>
      </c>
      <c r="H265" s="18">
        <v>3.78E-2</v>
      </c>
      <c r="I265" s="17" t="s">
        <v>141</v>
      </c>
    </row>
    <row r="266" spans="1:9" x14ac:dyDescent="0.2">
      <c r="A266" s="17" t="s">
        <v>44</v>
      </c>
      <c r="B266" s="17" t="s">
        <v>848</v>
      </c>
      <c r="C266" s="17" t="s">
        <v>849</v>
      </c>
      <c r="D266" s="17">
        <v>11</v>
      </c>
      <c r="E266" s="17">
        <v>72085895</v>
      </c>
      <c r="F266" s="17">
        <v>72103387</v>
      </c>
      <c r="G266" s="18" t="s">
        <v>74</v>
      </c>
      <c r="H266" s="18">
        <v>1.5100000000000001E-2</v>
      </c>
      <c r="I266" s="17" t="s">
        <v>141</v>
      </c>
    </row>
    <row r="267" spans="1:9" x14ac:dyDescent="0.2">
      <c r="A267" s="17" t="s">
        <v>44</v>
      </c>
      <c r="B267" s="17" t="s">
        <v>850</v>
      </c>
      <c r="C267" s="17" t="s">
        <v>851</v>
      </c>
      <c r="D267" s="17">
        <v>11</v>
      </c>
      <c r="E267" s="17">
        <v>119044746</v>
      </c>
      <c r="F267" s="17">
        <v>119057202</v>
      </c>
      <c r="G267" s="18">
        <v>2.76E-2</v>
      </c>
      <c r="H267" s="18" t="s">
        <v>74</v>
      </c>
      <c r="I267" s="17" t="s">
        <v>141</v>
      </c>
    </row>
    <row r="268" spans="1:9" x14ac:dyDescent="0.2">
      <c r="A268" s="17" t="s">
        <v>44</v>
      </c>
      <c r="B268" s="17" t="s">
        <v>852</v>
      </c>
      <c r="C268" s="17" t="s">
        <v>853</v>
      </c>
      <c r="D268" s="17">
        <v>12</v>
      </c>
      <c r="E268" s="17">
        <v>123410683</v>
      </c>
      <c r="F268" s="17">
        <v>123436717</v>
      </c>
      <c r="G268" s="18">
        <v>2.2700000000000001E-2</v>
      </c>
      <c r="H268" s="18" t="s">
        <v>74</v>
      </c>
      <c r="I268" s="17" t="s">
        <v>141</v>
      </c>
    </row>
    <row r="269" spans="1:9" x14ac:dyDescent="0.2">
      <c r="A269" s="17" t="s">
        <v>44</v>
      </c>
      <c r="B269" s="17" t="s">
        <v>854</v>
      </c>
      <c r="C269" s="17" t="s">
        <v>855</v>
      </c>
      <c r="D269" s="17">
        <v>11</v>
      </c>
      <c r="E269" s="17">
        <v>18529609</v>
      </c>
      <c r="F269" s="17">
        <v>18588747</v>
      </c>
      <c r="G269" s="18">
        <v>1.8100000000000002E-2</v>
      </c>
      <c r="H269" s="18" t="s">
        <v>74</v>
      </c>
      <c r="I269" s="17" t="s">
        <v>141</v>
      </c>
    </row>
    <row r="270" spans="1:9" x14ac:dyDescent="0.2">
      <c r="A270" s="17" t="s">
        <v>44</v>
      </c>
      <c r="B270" s="17" t="s">
        <v>856</v>
      </c>
      <c r="C270" s="17" t="s">
        <v>857</v>
      </c>
      <c r="D270" s="17">
        <v>12</v>
      </c>
      <c r="E270" s="17">
        <v>42081845</v>
      </c>
      <c r="F270" s="17">
        <v>42144879</v>
      </c>
      <c r="G270" s="18">
        <v>6.0599999999999998E-4</v>
      </c>
      <c r="H270" s="18" t="s">
        <v>74</v>
      </c>
      <c r="I270" s="17" t="s">
        <v>141</v>
      </c>
    </row>
    <row r="271" spans="1:9" x14ac:dyDescent="0.2">
      <c r="A271" s="17" t="s">
        <v>44</v>
      </c>
      <c r="B271" s="17" t="s">
        <v>858</v>
      </c>
      <c r="C271" s="17" t="s">
        <v>859</v>
      </c>
      <c r="D271" s="17">
        <v>1</v>
      </c>
      <c r="E271" s="17">
        <v>198156963</v>
      </c>
      <c r="F271" s="17">
        <v>198322420</v>
      </c>
      <c r="G271" s="18" t="s">
        <v>74</v>
      </c>
      <c r="H271" s="18">
        <v>3.8100000000000002E-2</v>
      </c>
      <c r="I271" s="17" t="s">
        <v>141</v>
      </c>
    </row>
    <row r="272" spans="1:9" x14ac:dyDescent="0.2">
      <c r="A272" s="17" t="s">
        <v>44</v>
      </c>
      <c r="B272" s="17" t="s">
        <v>860</v>
      </c>
      <c r="C272" s="17" t="s">
        <v>861</v>
      </c>
      <c r="D272" s="17">
        <v>14</v>
      </c>
      <c r="E272" s="17">
        <v>77426675</v>
      </c>
      <c r="F272" s="17">
        <v>77457869</v>
      </c>
      <c r="G272" s="18">
        <v>1.3599999999999999E-2</v>
      </c>
      <c r="H272" s="18">
        <v>2.9899999999999999E-2</v>
      </c>
      <c r="I272" s="17" t="s">
        <v>141</v>
      </c>
    </row>
    <row r="273" spans="1:9" x14ac:dyDescent="0.2">
      <c r="A273" s="17" t="s">
        <v>44</v>
      </c>
      <c r="B273" s="17" t="s">
        <v>862</v>
      </c>
      <c r="C273" s="17" t="s">
        <v>863</v>
      </c>
      <c r="D273" s="17">
        <v>4</v>
      </c>
      <c r="E273" s="17">
        <v>128864921</v>
      </c>
      <c r="F273" s="17">
        <v>129093316</v>
      </c>
      <c r="G273" s="18" t="s">
        <v>74</v>
      </c>
      <c r="H273" s="18">
        <v>2.6800000000000001E-3</v>
      </c>
      <c r="I273" s="17" t="s">
        <v>141</v>
      </c>
    </row>
    <row r="274" spans="1:9" x14ac:dyDescent="0.2">
      <c r="A274" s="17" t="s">
        <v>44</v>
      </c>
      <c r="B274" s="17" t="s">
        <v>864</v>
      </c>
      <c r="C274" s="17" t="s">
        <v>865</v>
      </c>
      <c r="D274" s="17">
        <v>4</v>
      </c>
      <c r="E274" s="17">
        <v>129093608</v>
      </c>
      <c r="F274" s="17">
        <v>129116640</v>
      </c>
      <c r="G274" s="18" t="s">
        <v>74</v>
      </c>
      <c r="H274" s="18">
        <v>2.6800000000000001E-3</v>
      </c>
      <c r="I274" s="17" t="s">
        <v>141</v>
      </c>
    </row>
    <row r="275" spans="1:9" x14ac:dyDescent="0.2">
      <c r="A275" s="17" t="s">
        <v>44</v>
      </c>
      <c r="B275" s="17" t="s">
        <v>866</v>
      </c>
      <c r="C275" s="17" t="s">
        <v>867</v>
      </c>
      <c r="D275" s="17">
        <v>5</v>
      </c>
      <c r="E275" s="17">
        <v>50665899</v>
      </c>
      <c r="F275" s="17">
        <v>50846522</v>
      </c>
      <c r="G275" s="18" t="s">
        <v>74</v>
      </c>
      <c r="H275" s="18">
        <v>1.23E-2</v>
      </c>
      <c r="I275" s="17" t="s">
        <v>141</v>
      </c>
    </row>
    <row r="276" spans="1:9" x14ac:dyDescent="0.2">
      <c r="A276" s="17" t="s">
        <v>44</v>
      </c>
      <c r="B276" s="17" t="s">
        <v>868</v>
      </c>
      <c r="C276" s="17" t="s">
        <v>869</v>
      </c>
      <c r="D276" s="17">
        <v>13</v>
      </c>
      <c r="E276" s="17">
        <v>78614291</v>
      </c>
      <c r="F276" s="17">
        <v>78659179</v>
      </c>
      <c r="G276" s="18">
        <v>4.0300000000000002E-2</v>
      </c>
      <c r="H276" s="18">
        <v>6.3200000000000005E-5</v>
      </c>
      <c r="I276" s="17" t="s">
        <v>141</v>
      </c>
    </row>
    <row r="277" spans="1:9" x14ac:dyDescent="0.2">
      <c r="A277" s="17" t="s">
        <v>44</v>
      </c>
      <c r="B277" s="17" t="s">
        <v>870</v>
      </c>
      <c r="C277" s="17" t="s">
        <v>871</v>
      </c>
      <c r="D277" s="17">
        <v>18</v>
      </c>
      <c r="E277" s="17">
        <v>46080248</v>
      </c>
      <c r="F277" s="17">
        <v>46104331</v>
      </c>
      <c r="G277" s="18">
        <v>3.7200000000000002E-3</v>
      </c>
      <c r="H277" s="18">
        <v>1.26E-2</v>
      </c>
      <c r="I277" s="17" t="s">
        <v>141</v>
      </c>
    </row>
    <row r="278" spans="1:9" x14ac:dyDescent="0.2">
      <c r="A278" s="17" t="s">
        <v>44</v>
      </c>
      <c r="B278" s="17" t="s">
        <v>872</v>
      </c>
      <c r="C278" s="17" t="s">
        <v>873</v>
      </c>
      <c r="D278" s="17">
        <v>18</v>
      </c>
      <c r="E278" s="17">
        <v>46173553</v>
      </c>
      <c r="F278" s="17">
        <v>46266991</v>
      </c>
      <c r="G278" s="18">
        <v>1.09E-12</v>
      </c>
      <c r="H278" s="18" t="s">
        <v>74</v>
      </c>
      <c r="I278" s="17" t="s">
        <v>141</v>
      </c>
    </row>
    <row r="279" spans="1:9" x14ac:dyDescent="0.2">
      <c r="A279" s="17" t="s">
        <v>44</v>
      </c>
      <c r="B279" s="17" t="s">
        <v>874</v>
      </c>
      <c r="C279" s="17" t="s">
        <v>875</v>
      </c>
      <c r="D279" s="17">
        <v>5</v>
      </c>
      <c r="E279" s="17">
        <v>69370014</v>
      </c>
      <c r="F279" s="17">
        <v>69414801</v>
      </c>
      <c r="G279" s="18">
        <v>2.8299999999999999E-4</v>
      </c>
      <c r="H279" s="18">
        <v>4.4600000000000001E-2</v>
      </c>
      <c r="I279" s="17" t="s">
        <v>141</v>
      </c>
    </row>
    <row r="280" spans="1:9" x14ac:dyDescent="0.2">
      <c r="A280" s="17" t="s">
        <v>44</v>
      </c>
      <c r="B280" s="17" t="s">
        <v>876</v>
      </c>
      <c r="C280" s="17" t="s">
        <v>877</v>
      </c>
      <c r="D280" s="17">
        <v>5</v>
      </c>
      <c r="E280" s="17">
        <v>69189548</v>
      </c>
      <c r="F280" s="17">
        <v>69210357</v>
      </c>
      <c r="G280" s="18" t="s">
        <v>74</v>
      </c>
      <c r="H280" s="18">
        <v>4.7100000000000003E-2</v>
      </c>
      <c r="I280" s="17" t="s">
        <v>141</v>
      </c>
    </row>
    <row r="281" spans="1:9" x14ac:dyDescent="0.2">
      <c r="A281" s="17" t="s">
        <v>44</v>
      </c>
      <c r="B281" s="17" t="s">
        <v>878</v>
      </c>
      <c r="C281" s="17" t="s">
        <v>879</v>
      </c>
      <c r="D281" s="17">
        <v>2</v>
      </c>
      <c r="E281" s="17">
        <v>111119378</v>
      </c>
      <c r="F281" s="17">
        <v>111168447</v>
      </c>
      <c r="G281" s="18" t="s">
        <v>74</v>
      </c>
      <c r="H281" s="18">
        <v>2.3199999999999998E-2</v>
      </c>
      <c r="I281" s="17" t="s">
        <v>141</v>
      </c>
    </row>
    <row r="282" spans="1:9" x14ac:dyDescent="0.2">
      <c r="A282" s="17" t="s">
        <v>44</v>
      </c>
      <c r="B282" s="17" t="s">
        <v>880</v>
      </c>
      <c r="C282" s="17" t="s">
        <v>881</v>
      </c>
      <c r="D282" s="17">
        <v>1</v>
      </c>
      <c r="E282" s="17">
        <v>246839098</v>
      </c>
      <c r="F282" s="17">
        <v>246931978</v>
      </c>
      <c r="G282" s="18">
        <v>4.1200000000000001E-2</v>
      </c>
      <c r="H282" s="18" t="s">
        <v>74</v>
      </c>
      <c r="I282" s="17" t="s">
        <v>141</v>
      </c>
    </row>
    <row r="283" spans="1:9" x14ac:dyDescent="0.2">
      <c r="A283" s="17" t="s">
        <v>44</v>
      </c>
      <c r="B283" s="17" t="s">
        <v>882</v>
      </c>
      <c r="C283" s="17" t="s">
        <v>883</v>
      </c>
      <c r="D283" s="17">
        <v>18</v>
      </c>
      <c r="E283" s="17">
        <v>35452230</v>
      </c>
      <c r="F283" s="17">
        <v>35497991</v>
      </c>
      <c r="G283" s="18">
        <v>3.95E-2</v>
      </c>
      <c r="H283" s="18" t="s">
        <v>74</v>
      </c>
      <c r="I283" s="17" t="s">
        <v>141</v>
      </c>
    </row>
    <row r="284" spans="1:9" x14ac:dyDescent="0.2">
      <c r="A284" s="17" t="s">
        <v>44</v>
      </c>
      <c r="B284" s="17" t="s">
        <v>884</v>
      </c>
      <c r="C284" s="17" t="s">
        <v>885</v>
      </c>
      <c r="D284" s="17">
        <v>1</v>
      </c>
      <c r="E284" s="17">
        <v>86914648</v>
      </c>
      <c r="F284" s="17">
        <v>87109998</v>
      </c>
      <c r="G284" s="18">
        <v>9.1800000000000007E-3</v>
      </c>
      <c r="H284" s="18" t="s">
        <v>74</v>
      </c>
      <c r="I284" s="17" t="s">
        <v>141</v>
      </c>
    </row>
    <row r="285" spans="1:9" x14ac:dyDescent="0.2">
      <c r="A285" s="17" t="s">
        <v>44</v>
      </c>
      <c r="B285" s="17" t="s">
        <v>886</v>
      </c>
      <c r="C285" s="17" t="s">
        <v>887</v>
      </c>
      <c r="D285" s="17">
        <v>21</v>
      </c>
      <c r="E285" s="17">
        <v>25585656</v>
      </c>
      <c r="F285" s="17">
        <v>25607517</v>
      </c>
      <c r="G285" s="18">
        <v>4.1200000000000001E-2</v>
      </c>
      <c r="H285" s="18">
        <v>3.7600000000000001E-2</v>
      </c>
      <c r="I285" s="17" t="s">
        <v>141</v>
      </c>
    </row>
    <row r="286" spans="1:9" x14ac:dyDescent="0.2">
      <c r="A286" s="17" t="s">
        <v>44</v>
      </c>
      <c r="B286" s="17" t="s">
        <v>888</v>
      </c>
      <c r="C286" s="17" t="s">
        <v>889</v>
      </c>
      <c r="D286" s="17">
        <v>5</v>
      </c>
      <c r="E286" s="17">
        <v>132996985</v>
      </c>
      <c r="F286" s="17">
        <v>133026604</v>
      </c>
      <c r="G286" s="18">
        <v>9.7799999999999992E-4</v>
      </c>
      <c r="H286" s="18" t="s">
        <v>74</v>
      </c>
      <c r="I286" s="17" t="s">
        <v>141</v>
      </c>
    </row>
    <row r="287" spans="1:9" x14ac:dyDescent="0.2">
      <c r="A287" s="17" t="s">
        <v>44</v>
      </c>
      <c r="B287" s="17" t="s">
        <v>890</v>
      </c>
      <c r="C287" s="17" t="s">
        <v>891</v>
      </c>
      <c r="D287" s="17">
        <v>5</v>
      </c>
      <c r="E287" s="17">
        <v>157137412</v>
      </c>
      <c r="F287" s="17">
        <v>157159019</v>
      </c>
      <c r="G287" s="18" t="s">
        <v>74</v>
      </c>
      <c r="H287" s="18">
        <v>2.7799999999999998E-2</v>
      </c>
      <c r="I287" s="17" t="s">
        <v>141</v>
      </c>
    </row>
    <row r="288" spans="1:9" x14ac:dyDescent="0.2">
      <c r="A288" s="17" t="s">
        <v>44</v>
      </c>
      <c r="B288" s="17" t="s">
        <v>892</v>
      </c>
      <c r="C288" s="17" t="s">
        <v>893</v>
      </c>
      <c r="D288" s="17">
        <v>8</v>
      </c>
      <c r="E288" s="17">
        <v>38176731</v>
      </c>
      <c r="F288" s="17">
        <v>38213301</v>
      </c>
      <c r="G288" s="18">
        <v>1.6400000000000001E-2</v>
      </c>
      <c r="H288" s="18" t="s">
        <v>74</v>
      </c>
      <c r="I288" s="17" t="s">
        <v>141</v>
      </c>
    </row>
    <row r="289" spans="1:9" x14ac:dyDescent="0.2">
      <c r="A289" s="17" t="s">
        <v>44</v>
      </c>
      <c r="B289" s="17" t="s">
        <v>894</v>
      </c>
      <c r="C289" s="17" t="s">
        <v>895</v>
      </c>
      <c r="D289" s="17">
        <v>16</v>
      </c>
      <c r="E289" s="17">
        <v>30658431</v>
      </c>
      <c r="F289" s="17">
        <v>30670814</v>
      </c>
      <c r="G289" s="18">
        <v>2.12E-2</v>
      </c>
      <c r="H289" s="18">
        <v>3.73E-2</v>
      </c>
      <c r="I289" s="17" t="s">
        <v>141</v>
      </c>
    </row>
    <row r="290" spans="1:9" x14ac:dyDescent="0.2">
      <c r="A290" s="17" t="s">
        <v>44</v>
      </c>
      <c r="B290" s="17" t="s">
        <v>896</v>
      </c>
      <c r="C290" s="17" t="s">
        <v>897</v>
      </c>
      <c r="D290" s="17">
        <v>1</v>
      </c>
      <c r="E290" s="17">
        <v>2405445</v>
      </c>
      <c r="F290" s="17">
        <v>2413797</v>
      </c>
      <c r="G290" s="18">
        <v>4.62E-3</v>
      </c>
      <c r="H290" s="18">
        <v>4.1599999999999998E-2</v>
      </c>
      <c r="I290" s="17" t="s">
        <v>141</v>
      </c>
    </row>
    <row r="291" spans="1:9" x14ac:dyDescent="0.2">
      <c r="A291" s="17" t="s">
        <v>44</v>
      </c>
      <c r="B291" s="17" t="s">
        <v>898</v>
      </c>
      <c r="C291" s="17" t="s">
        <v>899</v>
      </c>
      <c r="D291" s="17">
        <v>1</v>
      </c>
      <c r="E291" s="17">
        <v>2391775</v>
      </c>
      <c r="F291" s="17">
        <v>2403963</v>
      </c>
      <c r="G291" s="18">
        <v>1.7600000000000001E-5</v>
      </c>
      <c r="H291" s="18" t="s">
        <v>74</v>
      </c>
      <c r="I291" s="17" t="s">
        <v>141</v>
      </c>
    </row>
    <row r="292" spans="1:9" x14ac:dyDescent="0.2">
      <c r="A292" s="17" t="s">
        <v>44</v>
      </c>
      <c r="B292" s="17" t="s">
        <v>342</v>
      </c>
      <c r="C292" s="17" t="s">
        <v>343</v>
      </c>
      <c r="D292" s="17">
        <v>1</v>
      </c>
      <c r="E292" s="17">
        <v>2228695</v>
      </c>
      <c r="F292" s="17">
        <v>2310119</v>
      </c>
      <c r="G292" s="18">
        <v>4.2800000000000002E-7</v>
      </c>
      <c r="H292" s="18">
        <v>2.8799999999999999E-2</v>
      </c>
      <c r="I292" s="17" t="s">
        <v>141</v>
      </c>
    </row>
    <row r="293" spans="1:9" x14ac:dyDescent="0.2">
      <c r="A293" s="17" t="s">
        <v>44</v>
      </c>
      <c r="B293" s="17" t="s">
        <v>900</v>
      </c>
      <c r="C293" s="17" t="s">
        <v>901</v>
      </c>
      <c r="D293" s="17">
        <v>21</v>
      </c>
      <c r="E293" s="17">
        <v>33229901</v>
      </c>
      <c r="F293" s="17">
        <v>33263872</v>
      </c>
      <c r="G293" s="18">
        <v>2.1100000000000001E-2</v>
      </c>
      <c r="H293" s="18" t="s">
        <v>74</v>
      </c>
      <c r="I293" s="17" t="s">
        <v>141</v>
      </c>
    </row>
    <row r="294" spans="1:9" x14ac:dyDescent="0.2">
      <c r="A294" s="17" t="s">
        <v>44</v>
      </c>
      <c r="B294" s="17" t="s">
        <v>902</v>
      </c>
      <c r="C294" s="17" t="s">
        <v>903</v>
      </c>
      <c r="D294" s="17">
        <v>1</v>
      </c>
      <c r="E294" s="17">
        <v>32214477</v>
      </c>
      <c r="F294" s="17">
        <v>32222357</v>
      </c>
      <c r="G294" s="18">
        <v>1.3599999999999999E-2</v>
      </c>
      <c r="H294" s="18">
        <v>2.41E-2</v>
      </c>
      <c r="I294" s="17" t="s">
        <v>141</v>
      </c>
    </row>
    <row r="295" spans="1:9" x14ac:dyDescent="0.2">
      <c r="A295" s="17" t="s">
        <v>44</v>
      </c>
      <c r="B295" s="17" t="s">
        <v>904</v>
      </c>
      <c r="C295" s="17" t="s">
        <v>905</v>
      </c>
      <c r="D295" s="17">
        <v>1</v>
      </c>
      <c r="E295" s="17">
        <v>32365103</v>
      </c>
      <c r="F295" s="17">
        <v>32394448</v>
      </c>
      <c r="G295" s="18" t="s">
        <v>74</v>
      </c>
      <c r="H295" s="18">
        <v>5.5100000000000001E-3</v>
      </c>
      <c r="I295" s="17" t="s">
        <v>141</v>
      </c>
    </row>
    <row r="296" spans="1:9" x14ac:dyDescent="0.2">
      <c r="A296" s="17" t="s">
        <v>44</v>
      </c>
      <c r="B296" s="17" t="s">
        <v>906</v>
      </c>
      <c r="C296" s="17" t="s">
        <v>907</v>
      </c>
      <c r="D296" s="17">
        <v>1</v>
      </c>
      <c r="E296" s="17">
        <v>1253909</v>
      </c>
      <c r="F296" s="17">
        <v>1273885</v>
      </c>
      <c r="G296" s="18">
        <v>3.5900000000000001E-2</v>
      </c>
      <c r="H296" s="18">
        <v>2.3199999999999998E-2</v>
      </c>
      <c r="I296" s="17" t="s">
        <v>141</v>
      </c>
    </row>
    <row r="297" spans="1:9" x14ac:dyDescent="0.2">
      <c r="A297" s="17" t="s">
        <v>44</v>
      </c>
      <c r="B297" s="17" t="s">
        <v>908</v>
      </c>
      <c r="C297" s="17" t="s">
        <v>909</v>
      </c>
      <c r="D297" s="17">
        <v>1</v>
      </c>
      <c r="E297" s="17">
        <v>33256545</v>
      </c>
      <c r="F297" s="17">
        <v>33300719</v>
      </c>
      <c r="G297" s="18">
        <v>1.2800000000000001E-2</v>
      </c>
      <c r="H297" s="18">
        <v>4.7800000000000004E-3</v>
      </c>
      <c r="I297" s="17" t="s">
        <v>141</v>
      </c>
    </row>
    <row r="298" spans="1:9" x14ac:dyDescent="0.2">
      <c r="A298" s="17" t="s">
        <v>44</v>
      </c>
      <c r="B298" s="17" t="s">
        <v>910</v>
      </c>
      <c r="C298" s="17" t="s">
        <v>911</v>
      </c>
      <c r="D298" s="17">
        <v>21</v>
      </c>
      <c r="E298" s="17">
        <v>42974510</v>
      </c>
      <c r="F298" s="17">
        <v>43033931</v>
      </c>
      <c r="G298" s="18" t="s">
        <v>74</v>
      </c>
      <c r="H298" s="18">
        <v>1.5100000000000001E-2</v>
      </c>
      <c r="I298" s="17" t="s">
        <v>141</v>
      </c>
    </row>
    <row r="299" spans="1:9" x14ac:dyDescent="0.2">
      <c r="A299" s="17" t="s">
        <v>44</v>
      </c>
      <c r="B299" s="17" t="s">
        <v>912</v>
      </c>
      <c r="C299" s="17" t="s">
        <v>913</v>
      </c>
      <c r="D299" s="17">
        <v>12</v>
      </c>
      <c r="E299" s="17">
        <v>49636499</v>
      </c>
      <c r="F299" s="17">
        <v>49708165</v>
      </c>
      <c r="G299" s="18" t="s">
        <v>74</v>
      </c>
      <c r="H299" s="18">
        <v>3.7199999999999997E-2</v>
      </c>
      <c r="I299" s="17" t="s">
        <v>141</v>
      </c>
    </row>
    <row r="300" spans="1:9" x14ac:dyDescent="0.2">
      <c r="A300" s="17" t="s">
        <v>44</v>
      </c>
      <c r="B300" s="17" t="s">
        <v>914</v>
      </c>
      <c r="C300" s="17" t="s">
        <v>915</v>
      </c>
      <c r="D300" s="17">
        <v>11</v>
      </c>
      <c r="E300" s="17">
        <v>65375192</v>
      </c>
      <c r="F300" s="17">
        <v>65383701</v>
      </c>
      <c r="G300" s="18">
        <v>3.09E-2</v>
      </c>
      <c r="H300" s="18" t="s">
        <v>74</v>
      </c>
      <c r="I300" s="17" t="s">
        <v>141</v>
      </c>
    </row>
    <row r="301" spans="1:9" x14ac:dyDescent="0.2">
      <c r="A301" s="17" t="s">
        <v>44</v>
      </c>
      <c r="B301" s="17" t="s">
        <v>916</v>
      </c>
      <c r="C301" s="17" t="s">
        <v>917</v>
      </c>
      <c r="D301" s="17">
        <v>1</v>
      </c>
      <c r="E301" s="17">
        <v>32651142</v>
      </c>
      <c r="F301" s="17">
        <v>32686211</v>
      </c>
      <c r="G301" s="18">
        <v>4.62E-3</v>
      </c>
      <c r="H301" s="18">
        <v>3.0000000000000001E-3</v>
      </c>
      <c r="I301" s="17" t="s">
        <v>141</v>
      </c>
    </row>
    <row r="302" spans="1:9" x14ac:dyDescent="0.2">
      <c r="A302" s="17" t="s">
        <v>44</v>
      </c>
      <c r="B302" s="17" t="s">
        <v>918</v>
      </c>
      <c r="C302" s="17" t="s">
        <v>919</v>
      </c>
      <c r="D302" s="17">
        <v>1</v>
      </c>
      <c r="E302" s="17">
        <v>1280436</v>
      </c>
      <c r="F302" s="17">
        <v>1292029</v>
      </c>
      <c r="G302" s="18">
        <v>2.76E-2</v>
      </c>
      <c r="H302" s="18">
        <v>2.1600000000000001E-2</v>
      </c>
      <c r="I302" s="17" t="s">
        <v>141</v>
      </c>
    </row>
    <row r="303" spans="1:9" x14ac:dyDescent="0.2">
      <c r="A303" s="17" t="s">
        <v>44</v>
      </c>
      <c r="B303" s="17" t="s">
        <v>920</v>
      </c>
      <c r="C303" s="17" t="s">
        <v>921</v>
      </c>
      <c r="D303" s="17">
        <v>1</v>
      </c>
      <c r="E303" s="17">
        <v>2184461</v>
      </c>
      <c r="F303" s="17">
        <v>2212720</v>
      </c>
      <c r="G303" s="18">
        <v>4.4200000000000003E-2</v>
      </c>
      <c r="H303" s="18">
        <v>4.1599999999999998E-2</v>
      </c>
      <c r="I303" s="17" t="s">
        <v>141</v>
      </c>
    </row>
    <row r="304" spans="1:9" x14ac:dyDescent="0.2">
      <c r="A304" s="17" t="s">
        <v>44</v>
      </c>
      <c r="B304" s="17" t="s">
        <v>922</v>
      </c>
      <c r="C304" s="17" t="s">
        <v>923</v>
      </c>
      <c r="D304" s="17">
        <v>1</v>
      </c>
      <c r="E304" s="17">
        <v>58654739</v>
      </c>
      <c r="F304" s="17">
        <v>58700092</v>
      </c>
      <c r="G304" s="18">
        <v>3.5900000000000001E-2</v>
      </c>
      <c r="H304" s="18">
        <v>2.9899999999999999E-2</v>
      </c>
      <c r="I304" s="17" t="s">
        <v>141</v>
      </c>
    </row>
    <row r="305" spans="1:9" x14ac:dyDescent="0.2">
      <c r="A305" s="17" t="s">
        <v>44</v>
      </c>
      <c r="B305" s="17" t="s">
        <v>924</v>
      </c>
      <c r="C305" s="17" t="s">
        <v>925</v>
      </c>
      <c r="D305" s="17">
        <v>1</v>
      </c>
      <c r="E305" s="17">
        <v>61681046</v>
      </c>
      <c r="F305" s="17">
        <v>61725423</v>
      </c>
      <c r="G305" s="18" t="s">
        <v>74</v>
      </c>
      <c r="H305" s="18">
        <v>2.07E-2</v>
      </c>
      <c r="I305" s="17" t="s">
        <v>141</v>
      </c>
    </row>
    <row r="306" spans="1:9" x14ac:dyDescent="0.2">
      <c r="A306" s="17" t="s">
        <v>44</v>
      </c>
      <c r="B306" s="17" t="s">
        <v>926</v>
      </c>
      <c r="C306" s="17" t="s">
        <v>927</v>
      </c>
      <c r="D306" s="17">
        <v>1</v>
      </c>
      <c r="E306" s="17">
        <v>62436297</v>
      </c>
      <c r="F306" s="17">
        <v>62451804</v>
      </c>
      <c r="G306" s="18" t="s">
        <v>74</v>
      </c>
      <c r="H306" s="18">
        <v>2.7799999999999998E-2</v>
      </c>
      <c r="I306" s="17" t="s">
        <v>141</v>
      </c>
    </row>
    <row r="307" spans="1:9" x14ac:dyDescent="0.2">
      <c r="A307" s="17" t="s">
        <v>44</v>
      </c>
      <c r="B307" s="17" t="s">
        <v>928</v>
      </c>
      <c r="C307" s="17" t="s">
        <v>929</v>
      </c>
      <c r="D307" s="17">
        <v>1</v>
      </c>
      <c r="E307" s="17">
        <v>74733409</v>
      </c>
      <c r="F307" s="17">
        <v>74766678</v>
      </c>
      <c r="G307" s="18">
        <v>2.2700000000000001E-2</v>
      </c>
      <c r="H307" s="18">
        <v>1.8599999999999998E-2</v>
      </c>
      <c r="I307" s="17" t="s">
        <v>141</v>
      </c>
    </row>
    <row r="308" spans="1:9" x14ac:dyDescent="0.2">
      <c r="A308" s="17" t="s">
        <v>44</v>
      </c>
      <c r="B308" s="17" t="s">
        <v>930</v>
      </c>
      <c r="C308" s="17" t="s">
        <v>931</v>
      </c>
      <c r="D308" s="17">
        <v>1</v>
      </c>
      <c r="E308" s="17">
        <v>246566444</v>
      </c>
      <c r="F308" s="17">
        <v>246668584</v>
      </c>
      <c r="G308" s="18">
        <v>8.9999999999999993E-3</v>
      </c>
      <c r="H308" s="18">
        <v>7.9699999999999997E-3</v>
      </c>
      <c r="I308" s="17" t="s">
        <v>141</v>
      </c>
    </row>
    <row r="309" spans="1:9" x14ac:dyDescent="0.2">
      <c r="A309" s="17" t="s">
        <v>44</v>
      </c>
      <c r="B309" s="17" t="s">
        <v>932</v>
      </c>
      <c r="C309" s="17" t="s">
        <v>933</v>
      </c>
      <c r="D309" s="17">
        <v>2</v>
      </c>
      <c r="E309" s="17">
        <v>60881521</v>
      </c>
      <c r="F309" s="17">
        <v>60925908</v>
      </c>
      <c r="G309" s="18">
        <v>2.01E-2</v>
      </c>
      <c r="H309" s="18">
        <v>3.5299999999999998E-2</v>
      </c>
      <c r="I309" s="17" t="s">
        <v>141</v>
      </c>
    </row>
    <row r="310" spans="1:9" x14ac:dyDescent="0.2">
      <c r="A310" s="17" t="s">
        <v>44</v>
      </c>
      <c r="B310" s="17" t="s">
        <v>934</v>
      </c>
      <c r="C310" s="17" t="s">
        <v>935</v>
      </c>
      <c r="D310" s="17">
        <v>2</v>
      </c>
      <c r="E310" s="17">
        <v>61017225</v>
      </c>
      <c r="F310" s="17">
        <v>61051990</v>
      </c>
      <c r="G310" s="18" t="s">
        <v>74</v>
      </c>
      <c r="H310" s="18">
        <v>3.6400000000000002E-2</v>
      </c>
      <c r="I310" s="17" t="s">
        <v>141</v>
      </c>
    </row>
    <row r="311" spans="1:9" x14ac:dyDescent="0.2">
      <c r="A311" s="17" t="s">
        <v>44</v>
      </c>
      <c r="B311" s="17" t="s">
        <v>936</v>
      </c>
      <c r="C311" s="17" t="s">
        <v>937</v>
      </c>
      <c r="D311" s="17">
        <v>2</v>
      </c>
      <c r="E311" s="17">
        <v>199929975</v>
      </c>
      <c r="F311" s="17">
        <v>199948472</v>
      </c>
      <c r="G311" s="18">
        <v>2.7599999999999999E-3</v>
      </c>
      <c r="H311" s="18" t="s">
        <v>74</v>
      </c>
      <c r="I311" s="17" t="s">
        <v>141</v>
      </c>
    </row>
    <row r="312" spans="1:9" x14ac:dyDescent="0.2">
      <c r="A312" s="17" t="s">
        <v>44</v>
      </c>
      <c r="B312" s="17" t="s">
        <v>938</v>
      </c>
      <c r="C312" s="17" t="s">
        <v>939</v>
      </c>
      <c r="D312" s="17">
        <v>3</v>
      </c>
      <c r="E312" s="17">
        <v>71675416</v>
      </c>
      <c r="F312" s="17">
        <v>71753624</v>
      </c>
      <c r="G312" s="18">
        <v>2.4199999999999999E-2</v>
      </c>
      <c r="H312" s="18" t="s">
        <v>74</v>
      </c>
      <c r="I312" s="17" t="s">
        <v>141</v>
      </c>
    </row>
    <row r="313" spans="1:9" x14ac:dyDescent="0.2">
      <c r="A313" s="17" t="s">
        <v>44</v>
      </c>
      <c r="B313" s="17" t="s">
        <v>940</v>
      </c>
      <c r="C313" s="17" t="s">
        <v>941</v>
      </c>
      <c r="D313" s="17">
        <v>3</v>
      </c>
      <c r="E313" s="17">
        <v>180602130</v>
      </c>
      <c r="F313" s="17">
        <v>180617828</v>
      </c>
      <c r="G313" s="18">
        <v>4.6699999999999998E-2</v>
      </c>
      <c r="H313" s="18" t="s">
        <v>74</v>
      </c>
      <c r="I313" s="17" t="s">
        <v>141</v>
      </c>
    </row>
    <row r="314" spans="1:9" x14ac:dyDescent="0.2">
      <c r="A314" s="17" t="s">
        <v>44</v>
      </c>
      <c r="B314" s="17" t="s">
        <v>942</v>
      </c>
      <c r="C314" s="17" t="s">
        <v>943</v>
      </c>
      <c r="D314" s="17">
        <v>3</v>
      </c>
      <c r="E314" s="17">
        <v>148991341</v>
      </c>
      <c r="F314" s="17">
        <v>149027668</v>
      </c>
      <c r="G314" s="18" t="s">
        <v>74</v>
      </c>
      <c r="H314" s="18">
        <v>4.87E-2</v>
      </c>
      <c r="I314" s="17" t="s">
        <v>141</v>
      </c>
    </row>
    <row r="315" spans="1:9" x14ac:dyDescent="0.2">
      <c r="A315" s="17" t="s">
        <v>44</v>
      </c>
      <c r="B315" s="17" t="s">
        <v>944</v>
      </c>
      <c r="C315" s="17" t="s">
        <v>945</v>
      </c>
      <c r="D315" s="17">
        <v>4</v>
      </c>
      <c r="E315" s="17">
        <v>106315544</v>
      </c>
      <c r="F315" s="17">
        <v>106349226</v>
      </c>
      <c r="G315" s="18">
        <v>4.0300000000000002E-2</v>
      </c>
      <c r="H315" s="18" t="s">
        <v>74</v>
      </c>
      <c r="I315" s="17" t="s">
        <v>141</v>
      </c>
    </row>
    <row r="316" spans="1:9" x14ac:dyDescent="0.2">
      <c r="A316" s="17" t="s">
        <v>44</v>
      </c>
      <c r="B316" s="17" t="s">
        <v>946</v>
      </c>
      <c r="C316" s="17" t="s">
        <v>947</v>
      </c>
      <c r="D316" s="17">
        <v>4</v>
      </c>
      <c r="E316" s="17">
        <v>107824563</v>
      </c>
      <c r="F316" s="17">
        <v>107915047</v>
      </c>
      <c r="G316" s="18">
        <v>4.6599999999999998E-16</v>
      </c>
      <c r="H316" s="18" t="s">
        <v>74</v>
      </c>
      <c r="I316" s="17" t="s">
        <v>141</v>
      </c>
    </row>
    <row r="317" spans="1:9" x14ac:dyDescent="0.2">
      <c r="A317" s="17" t="s">
        <v>44</v>
      </c>
      <c r="B317" s="17" t="s">
        <v>948</v>
      </c>
      <c r="C317" s="17" t="s">
        <v>949</v>
      </c>
      <c r="D317" s="17">
        <v>3</v>
      </c>
      <c r="E317" s="17">
        <v>52048919</v>
      </c>
      <c r="F317" s="17">
        <v>52056550</v>
      </c>
      <c r="G317" s="18">
        <v>1.61E-2</v>
      </c>
      <c r="H317" s="18">
        <v>1.23E-2</v>
      </c>
      <c r="I317" s="17" t="s">
        <v>141</v>
      </c>
    </row>
    <row r="318" spans="1:9" x14ac:dyDescent="0.2">
      <c r="A318" s="17" t="s">
        <v>44</v>
      </c>
      <c r="B318" s="17" t="s">
        <v>950</v>
      </c>
      <c r="C318" s="17" t="s">
        <v>951</v>
      </c>
      <c r="D318" s="17">
        <v>3</v>
      </c>
      <c r="E318" s="17">
        <v>52245793</v>
      </c>
      <c r="F318" s="17">
        <v>52250597</v>
      </c>
      <c r="G318" s="18">
        <v>3.3599999999999998E-2</v>
      </c>
      <c r="H318" s="18" t="s">
        <v>74</v>
      </c>
      <c r="I318" s="17" t="s">
        <v>141</v>
      </c>
    </row>
    <row r="319" spans="1:9" x14ac:dyDescent="0.2">
      <c r="A319" s="17" t="s">
        <v>44</v>
      </c>
      <c r="B319" s="17" t="s">
        <v>952</v>
      </c>
      <c r="C319" s="17" t="s">
        <v>953</v>
      </c>
      <c r="D319" s="17">
        <v>4</v>
      </c>
      <c r="E319" s="17">
        <v>145098217</v>
      </c>
      <c r="F319" s="17">
        <v>145129179</v>
      </c>
      <c r="G319" s="18">
        <v>2.4299999999999999E-2</v>
      </c>
      <c r="H319" s="18">
        <v>3.8100000000000002E-2</v>
      </c>
      <c r="I319" s="17" t="s">
        <v>141</v>
      </c>
    </row>
    <row r="320" spans="1:9" x14ac:dyDescent="0.2">
      <c r="A320" s="17" t="s">
        <v>44</v>
      </c>
      <c r="B320" s="17" t="s">
        <v>954</v>
      </c>
      <c r="C320" s="17" t="s">
        <v>955</v>
      </c>
      <c r="D320" s="17">
        <v>5</v>
      </c>
      <c r="E320" s="17">
        <v>76818933</v>
      </c>
      <c r="F320" s="17">
        <v>76835315</v>
      </c>
      <c r="G320" s="18" t="s">
        <v>74</v>
      </c>
      <c r="H320" s="18">
        <v>1.62E-11</v>
      </c>
      <c r="I320" s="17" t="s">
        <v>141</v>
      </c>
    </row>
    <row r="321" spans="1:9" x14ac:dyDescent="0.2">
      <c r="A321" s="17" t="s">
        <v>44</v>
      </c>
      <c r="B321" s="17" t="s">
        <v>956</v>
      </c>
      <c r="C321" s="17" t="s">
        <v>957</v>
      </c>
      <c r="D321" s="17">
        <v>7</v>
      </c>
      <c r="E321" s="17">
        <v>104126341</v>
      </c>
      <c r="F321" s="17">
        <v>104208047</v>
      </c>
      <c r="G321" s="18" t="s">
        <v>74</v>
      </c>
      <c r="H321" s="18">
        <v>4.1599999999999998E-2</v>
      </c>
      <c r="I321" s="17" t="s">
        <v>141</v>
      </c>
    </row>
    <row r="322" spans="1:9" x14ac:dyDescent="0.2">
      <c r="A322" s="17" t="s">
        <v>44</v>
      </c>
      <c r="B322" s="17" t="s">
        <v>958</v>
      </c>
      <c r="C322" s="17" t="s">
        <v>959</v>
      </c>
      <c r="D322" s="17">
        <v>8</v>
      </c>
      <c r="E322" s="17">
        <v>99873200</v>
      </c>
      <c r="F322" s="17">
        <v>99894062</v>
      </c>
      <c r="G322" s="18">
        <v>1.2699999999999999E-2</v>
      </c>
      <c r="H322" s="18">
        <v>2.53E-2</v>
      </c>
      <c r="I322" s="17" t="s">
        <v>141</v>
      </c>
    </row>
    <row r="323" spans="1:9" x14ac:dyDescent="0.2">
      <c r="A323" s="17" t="s">
        <v>44</v>
      </c>
      <c r="B323" s="17" t="s">
        <v>960</v>
      </c>
      <c r="C323" s="17" t="s">
        <v>961</v>
      </c>
      <c r="D323" s="17">
        <v>9</v>
      </c>
      <c r="E323" s="17">
        <v>34610486</v>
      </c>
      <c r="F323" s="17">
        <v>34612104</v>
      </c>
      <c r="G323" s="18" t="s">
        <v>74</v>
      </c>
      <c r="H323" s="18">
        <v>1.36E-4</v>
      </c>
      <c r="I323" s="17" t="s">
        <v>141</v>
      </c>
    </row>
    <row r="324" spans="1:9" x14ac:dyDescent="0.2">
      <c r="A324" s="17" t="s">
        <v>44</v>
      </c>
      <c r="B324" s="17" t="s">
        <v>962</v>
      </c>
      <c r="C324" s="17" t="s">
        <v>963</v>
      </c>
      <c r="D324" s="17">
        <v>9</v>
      </c>
      <c r="E324" s="17">
        <v>34398184</v>
      </c>
      <c r="F324" s="17">
        <v>34458570</v>
      </c>
      <c r="G324" s="18" t="s">
        <v>74</v>
      </c>
      <c r="H324" s="18">
        <v>1.8699999999999999E-3</v>
      </c>
      <c r="I324" s="17" t="s">
        <v>141</v>
      </c>
    </row>
    <row r="325" spans="1:9" x14ac:dyDescent="0.2">
      <c r="A325" s="17" t="s">
        <v>44</v>
      </c>
      <c r="B325" s="17" t="s">
        <v>964</v>
      </c>
      <c r="C325" s="17" t="s">
        <v>965</v>
      </c>
      <c r="D325" s="17">
        <v>11</v>
      </c>
      <c r="E325" s="17">
        <v>72223701</v>
      </c>
      <c r="F325" s="17">
        <v>72239076</v>
      </c>
      <c r="G325" s="18">
        <v>2.3600000000000001E-5</v>
      </c>
      <c r="H325" s="18">
        <v>2.1900000000000001E-3</v>
      </c>
      <c r="I325" s="17" t="s">
        <v>141</v>
      </c>
    </row>
    <row r="326" spans="1:9" x14ac:dyDescent="0.2">
      <c r="A326" s="17" t="s">
        <v>44</v>
      </c>
      <c r="B326" s="17" t="s">
        <v>966</v>
      </c>
      <c r="C326" s="17" t="s">
        <v>967</v>
      </c>
      <c r="D326" s="17">
        <v>10</v>
      </c>
      <c r="E326" s="17">
        <v>63521363</v>
      </c>
      <c r="F326" s="17">
        <v>63625123</v>
      </c>
      <c r="G326" s="18">
        <v>9.5499999999999995E-3</v>
      </c>
      <c r="H326" s="18">
        <v>3.4199999999999999E-3</v>
      </c>
      <c r="I326" s="17" t="s">
        <v>141</v>
      </c>
    </row>
    <row r="327" spans="1:9" x14ac:dyDescent="0.2">
      <c r="A327" s="17" t="s">
        <v>44</v>
      </c>
      <c r="B327" s="17" t="s">
        <v>968</v>
      </c>
      <c r="C327" s="17" t="s">
        <v>969</v>
      </c>
      <c r="D327" s="17">
        <v>11</v>
      </c>
      <c r="E327" s="17">
        <v>9280654</v>
      </c>
      <c r="F327" s="17">
        <v>9314780</v>
      </c>
      <c r="G327" s="18" t="s">
        <v>74</v>
      </c>
      <c r="H327" s="18">
        <v>4.5899999999999999E-4</v>
      </c>
      <c r="I327" s="17" t="s">
        <v>141</v>
      </c>
    </row>
    <row r="328" spans="1:9" x14ac:dyDescent="0.2">
      <c r="A328" s="17" t="s">
        <v>44</v>
      </c>
      <c r="B328" s="17" t="s">
        <v>970</v>
      </c>
      <c r="C328" s="17" t="s">
        <v>971</v>
      </c>
      <c r="D328" s="17">
        <v>11</v>
      </c>
      <c r="E328" s="17">
        <v>9460703</v>
      </c>
      <c r="F328" s="17">
        <v>9528524</v>
      </c>
      <c r="G328" s="18" t="s">
        <v>74</v>
      </c>
      <c r="H328" s="18">
        <v>2.2199999999999999E-6</v>
      </c>
      <c r="I328" s="17" t="s">
        <v>141</v>
      </c>
    </row>
    <row r="329" spans="1:9" x14ac:dyDescent="0.2">
      <c r="A329" s="17" t="s">
        <v>44</v>
      </c>
      <c r="B329" s="17" t="s">
        <v>972</v>
      </c>
      <c r="C329" s="17" t="s">
        <v>973</v>
      </c>
      <c r="D329" s="17">
        <v>16</v>
      </c>
      <c r="E329" s="17">
        <v>23836001</v>
      </c>
      <c r="F329" s="17">
        <v>24220611</v>
      </c>
      <c r="G329" s="18">
        <v>2.99E-3</v>
      </c>
      <c r="H329" s="18" t="s">
        <v>74</v>
      </c>
      <c r="I329" s="17" t="s">
        <v>141</v>
      </c>
    </row>
    <row r="330" spans="1:9" x14ac:dyDescent="0.2">
      <c r="A330" s="17" t="s">
        <v>44</v>
      </c>
      <c r="B330" s="17" t="s">
        <v>974</v>
      </c>
      <c r="C330" s="17" t="s">
        <v>975</v>
      </c>
      <c r="D330" s="17">
        <v>10</v>
      </c>
      <c r="E330" s="17">
        <v>73801911</v>
      </c>
      <c r="F330" s="17">
        <v>73811798</v>
      </c>
      <c r="G330" s="18" t="s">
        <v>74</v>
      </c>
      <c r="H330" s="18">
        <v>4.0099999999999997E-2</v>
      </c>
      <c r="I330" s="17" t="s">
        <v>141</v>
      </c>
    </row>
    <row r="331" spans="1:9" x14ac:dyDescent="0.2">
      <c r="A331" s="17" t="s">
        <v>44</v>
      </c>
      <c r="B331" s="17" t="s">
        <v>976</v>
      </c>
      <c r="C331" s="17" t="s">
        <v>977</v>
      </c>
      <c r="D331" s="17">
        <v>11</v>
      </c>
      <c r="E331" s="17">
        <v>18069935</v>
      </c>
      <c r="F331" s="17">
        <v>18106091</v>
      </c>
      <c r="G331" s="18">
        <v>3.61E-2</v>
      </c>
      <c r="H331" s="18">
        <v>1.24E-2</v>
      </c>
      <c r="I331" s="17" t="s">
        <v>141</v>
      </c>
    </row>
    <row r="332" spans="1:9" x14ac:dyDescent="0.2">
      <c r="A332" s="17" t="s">
        <v>44</v>
      </c>
      <c r="B332" s="17" t="s">
        <v>978</v>
      </c>
      <c r="C332" s="17" t="s">
        <v>979</v>
      </c>
      <c r="D332" s="17">
        <v>15</v>
      </c>
      <c r="E332" s="17">
        <v>75903859</v>
      </c>
      <c r="F332" s="17">
        <v>75940935</v>
      </c>
      <c r="G332" s="18">
        <v>4.5999999999999999E-2</v>
      </c>
      <c r="H332" s="18">
        <v>1.78E-2</v>
      </c>
      <c r="I332" s="17" t="s">
        <v>141</v>
      </c>
    </row>
    <row r="333" spans="1:9" x14ac:dyDescent="0.2">
      <c r="A333" s="17" t="s">
        <v>44</v>
      </c>
      <c r="B333" s="17" t="s">
        <v>980</v>
      </c>
      <c r="C333" s="17" t="s">
        <v>981</v>
      </c>
      <c r="D333" s="17">
        <v>8</v>
      </c>
      <c r="E333" s="17">
        <v>144466043</v>
      </c>
      <c r="F333" s="17">
        <v>144473411</v>
      </c>
      <c r="G333" s="18" t="s">
        <v>74</v>
      </c>
      <c r="H333" s="18">
        <v>3.2500000000000001E-2</v>
      </c>
      <c r="I333" s="17" t="s">
        <v>141</v>
      </c>
    </row>
    <row r="334" spans="1:9" x14ac:dyDescent="0.2">
      <c r="A334" s="17" t="s">
        <v>44</v>
      </c>
      <c r="B334" s="17" t="s">
        <v>982</v>
      </c>
      <c r="C334" s="17" t="s">
        <v>983</v>
      </c>
      <c r="D334" s="17">
        <v>16</v>
      </c>
      <c r="E334" s="17">
        <v>2204248</v>
      </c>
      <c r="F334" s="17">
        <v>2209252</v>
      </c>
      <c r="G334" s="18">
        <v>3.7200000000000002E-3</v>
      </c>
      <c r="H334" s="18">
        <v>2.0600000000000002E-3</v>
      </c>
      <c r="I334" s="17" t="s">
        <v>141</v>
      </c>
    </row>
    <row r="335" spans="1:9" x14ac:dyDescent="0.2">
      <c r="A335" s="17" t="s">
        <v>44</v>
      </c>
      <c r="B335" s="17" t="s">
        <v>984</v>
      </c>
      <c r="C335" s="17" t="s">
        <v>985</v>
      </c>
      <c r="D335" s="17">
        <v>16</v>
      </c>
      <c r="E335" s="17">
        <v>2223566</v>
      </c>
      <c r="F335" s="17">
        <v>2235688</v>
      </c>
      <c r="G335" s="18">
        <v>4.2299999999999997E-2</v>
      </c>
      <c r="H335" s="18">
        <v>4.4499999999999998E-2</v>
      </c>
      <c r="I335" s="17" t="s">
        <v>141</v>
      </c>
    </row>
    <row r="336" spans="1:9" x14ac:dyDescent="0.2">
      <c r="A336" s="17" t="s">
        <v>44</v>
      </c>
      <c r="B336" s="17" t="s">
        <v>986</v>
      </c>
      <c r="C336" s="17" t="s">
        <v>987</v>
      </c>
      <c r="D336" s="17">
        <v>16</v>
      </c>
      <c r="E336" s="17">
        <v>2275881</v>
      </c>
      <c r="F336" s="17">
        <v>2340746</v>
      </c>
      <c r="G336" s="18">
        <v>3.4700000000000002E-2</v>
      </c>
      <c r="H336" s="18">
        <v>2.7799999999999998E-2</v>
      </c>
      <c r="I336" s="17" t="s">
        <v>141</v>
      </c>
    </row>
    <row r="337" spans="1:9" x14ac:dyDescent="0.2">
      <c r="A337" s="17" t="s">
        <v>44</v>
      </c>
      <c r="B337" s="17" t="s">
        <v>988</v>
      </c>
      <c r="C337" s="17" t="s">
        <v>989</v>
      </c>
      <c r="D337" s="17">
        <v>11</v>
      </c>
      <c r="E337" s="17">
        <v>65538805</v>
      </c>
      <c r="F337" s="17">
        <v>65558930</v>
      </c>
      <c r="G337" s="18">
        <v>3.2899999999999999E-2</v>
      </c>
      <c r="H337" s="18">
        <v>4.2799999999999998E-2</v>
      </c>
      <c r="I337" s="17" t="s">
        <v>141</v>
      </c>
    </row>
    <row r="338" spans="1:9" x14ac:dyDescent="0.2">
      <c r="A338" s="17" t="s">
        <v>44</v>
      </c>
      <c r="B338" s="17" t="s">
        <v>990</v>
      </c>
      <c r="C338" s="17" t="s">
        <v>991</v>
      </c>
      <c r="D338" s="17">
        <v>2</v>
      </c>
      <c r="E338" s="17">
        <v>241637450</v>
      </c>
      <c r="F338" s="17">
        <v>241673857</v>
      </c>
      <c r="G338" s="18" t="s">
        <v>74</v>
      </c>
      <c r="H338" s="18">
        <v>3.8100000000000002E-2</v>
      </c>
      <c r="I338" s="17" t="s">
        <v>141</v>
      </c>
    </row>
    <row r="339" spans="1:9" x14ac:dyDescent="0.2">
      <c r="A339" s="17" t="s">
        <v>44</v>
      </c>
      <c r="B339" s="17" t="s">
        <v>992</v>
      </c>
      <c r="C339" s="17" t="s">
        <v>993</v>
      </c>
      <c r="D339" s="17">
        <v>20</v>
      </c>
      <c r="E339" s="17">
        <v>45881227</v>
      </c>
      <c r="F339" s="17">
        <v>45885266</v>
      </c>
      <c r="G339" s="18" t="s">
        <v>74</v>
      </c>
      <c r="H339" s="18">
        <v>3.5299999999999998E-2</v>
      </c>
      <c r="I339" s="17" t="s">
        <v>141</v>
      </c>
    </row>
    <row r="340" spans="1:9" x14ac:dyDescent="0.2">
      <c r="A340" s="17" t="s">
        <v>44</v>
      </c>
      <c r="B340" s="17" t="s">
        <v>994</v>
      </c>
      <c r="C340" s="17" t="s">
        <v>995</v>
      </c>
      <c r="D340" s="17">
        <v>5</v>
      </c>
      <c r="E340" s="17">
        <v>177357837</v>
      </c>
      <c r="F340" s="17">
        <v>177372601</v>
      </c>
      <c r="G340" s="18" t="s">
        <v>74</v>
      </c>
      <c r="H340" s="18">
        <v>2.5100000000000001E-2</v>
      </c>
      <c r="I340" s="17" t="s">
        <v>141</v>
      </c>
    </row>
    <row r="341" spans="1:9" x14ac:dyDescent="0.2">
      <c r="A341" s="17" t="s">
        <v>44</v>
      </c>
      <c r="B341" s="17" t="s">
        <v>996</v>
      </c>
      <c r="C341" s="17" t="s">
        <v>997</v>
      </c>
      <c r="D341" s="17">
        <v>16</v>
      </c>
      <c r="E341" s="17">
        <v>30357105</v>
      </c>
      <c r="F341" s="17">
        <v>30370264</v>
      </c>
      <c r="G341" s="18">
        <v>4.9299999999999997E-2</v>
      </c>
      <c r="H341" s="18" t="s">
        <v>74</v>
      </c>
      <c r="I341" s="17" t="s">
        <v>141</v>
      </c>
    </row>
    <row r="342" spans="1:9" x14ac:dyDescent="0.2">
      <c r="A342" s="17" t="s">
        <v>44</v>
      </c>
      <c r="B342" s="17" t="s">
        <v>998</v>
      </c>
      <c r="C342" s="17" t="s">
        <v>999</v>
      </c>
      <c r="D342" s="17">
        <v>9</v>
      </c>
      <c r="E342" s="17">
        <v>136994635</v>
      </c>
      <c r="F342" s="17">
        <v>136996803</v>
      </c>
      <c r="G342" s="18" t="s">
        <v>74</v>
      </c>
      <c r="H342" s="18">
        <v>4.9399999999999999E-2</v>
      </c>
      <c r="I342" s="17" t="s">
        <v>141</v>
      </c>
    </row>
    <row r="343" spans="1:9" x14ac:dyDescent="0.2">
      <c r="A343" s="17" t="s">
        <v>44</v>
      </c>
      <c r="B343" s="17" t="s">
        <v>1000</v>
      </c>
      <c r="C343" s="17" t="s">
        <v>1001</v>
      </c>
      <c r="D343" s="17">
        <v>7</v>
      </c>
      <c r="E343" s="17">
        <v>101085439</v>
      </c>
      <c r="F343" s="17">
        <v>101097967</v>
      </c>
      <c r="G343" s="18">
        <v>4.3199999999999998E-4</v>
      </c>
      <c r="H343" s="18" t="s">
        <v>74</v>
      </c>
      <c r="I343" s="17" t="s">
        <v>141</v>
      </c>
    </row>
    <row r="344" spans="1:9" x14ac:dyDescent="0.2">
      <c r="A344" s="17" t="s">
        <v>44</v>
      </c>
      <c r="B344" s="17" t="s">
        <v>1002</v>
      </c>
      <c r="C344" s="17" t="s">
        <v>1003</v>
      </c>
      <c r="D344" s="17">
        <v>12</v>
      </c>
      <c r="E344" s="17">
        <v>56341597</v>
      </c>
      <c r="F344" s="17">
        <v>56360126</v>
      </c>
      <c r="G344" s="18">
        <v>9.6299999999999997E-3</v>
      </c>
      <c r="H344" s="18" t="s">
        <v>74</v>
      </c>
      <c r="I344" s="17" t="s">
        <v>141</v>
      </c>
    </row>
    <row r="345" spans="1:9" x14ac:dyDescent="0.2">
      <c r="A345" s="17" t="s">
        <v>44</v>
      </c>
      <c r="B345" s="17" t="s">
        <v>1004</v>
      </c>
      <c r="C345" s="17" t="s">
        <v>1005</v>
      </c>
      <c r="D345" s="17">
        <v>19</v>
      </c>
      <c r="E345" s="17">
        <v>9641808</v>
      </c>
      <c r="F345" s="17">
        <v>9675086</v>
      </c>
      <c r="G345" s="18" t="s">
        <v>74</v>
      </c>
      <c r="H345" s="18">
        <v>3.8199999999999998E-2</v>
      </c>
      <c r="I345" s="17" t="s">
        <v>141</v>
      </c>
    </row>
    <row r="346" spans="1:9" x14ac:dyDescent="0.2">
      <c r="A346" s="17" t="s">
        <v>44</v>
      </c>
      <c r="B346" s="17" t="s">
        <v>1006</v>
      </c>
      <c r="C346" s="17" t="s">
        <v>1007</v>
      </c>
      <c r="D346" s="17">
        <v>17</v>
      </c>
      <c r="E346" s="17">
        <v>40219304</v>
      </c>
      <c r="F346" s="17">
        <v>40284136</v>
      </c>
      <c r="G346" s="18" t="s">
        <v>74</v>
      </c>
      <c r="H346" s="18">
        <v>4.0899999999999999E-2</v>
      </c>
      <c r="I346" s="17" t="s">
        <v>141</v>
      </c>
    </row>
    <row r="347" spans="1:9" x14ac:dyDescent="0.2">
      <c r="A347" s="17" t="s">
        <v>44</v>
      </c>
      <c r="B347" s="17" t="s">
        <v>1008</v>
      </c>
      <c r="C347" s="17" t="s">
        <v>1009</v>
      </c>
      <c r="D347" s="17">
        <v>5</v>
      </c>
      <c r="E347" s="17">
        <v>77691166</v>
      </c>
      <c r="F347" s="17">
        <v>77868780</v>
      </c>
      <c r="G347" s="18">
        <v>2.1100000000000001E-2</v>
      </c>
      <c r="H347" s="18" t="s">
        <v>74</v>
      </c>
      <c r="I347" s="17" t="s">
        <v>141</v>
      </c>
    </row>
    <row r="348" spans="1:9" x14ac:dyDescent="0.2">
      <c r="A348" s="17" t="s">
        <v>44</v>
      </c>
      <c r="B348" s="17" t="s">
        <v>1010</v>
      </c>
      <c r="C348" s="17" t="s">
        <v>1011</v>
      </c>
      <c r="D348" s="17">
        <v>17</v>
      </c>
      <c r="E348" s="17">
        <v>17977409</v>
      </c>
      <c r="F348" s="17">
        <v>18039209</v>
      </c>
      <c r="G348" s="18">
        <v>1.7500000000000002E-2</v>
      </c>
      <c r="H348" s="18">
        <v>5.5100000000000001E-3</v>
      </c>
      <c r="I348" s="17" t="s">
        <v>141</v>
      </c>
    </row>
    <row r="349" spans="1:9" x14ac:dyDescent="0.2">
      <c r="A349" s="17" t="s">
        <v>44</v>
      </c>
      <c r="B349" s="17" t="s">
        <v>1012</v>
      </c>
      <c r="C349" s="17" t="s">
        <v>1013</v>
      </c>
      <c r="D349" s="17">
        <v>17</v>
      </c>
      <c r="E349" s="17">
        <v>74670578</v>
      </c>
      <c r="F349" s="17">
        <v>74747318</v>
      </c>
      <c r="G349" s="18" t="s">
        <v>74</v>
      </c>
      <c r="H349" s="18">
        <v>4.3999999999999997E-2</v>
      </c>
      <c r="I349" s="17" t="s">
        <v>141</v>
      </c>
    </row>
    <row r="350" spans="1:9" x14ac:dyDescent="0.2">
      <c r="A350" s="17" t="s">
        <v>44</v>
      </c>
      <c r="B350" s="17" t="s">
        <v>1014</v>
      </c>
      <c r="C350" s="17" t="s">
        <v>1015</v>
      </c>
      <c r="D350" s="17">
        <v>11</v>
      </c>
      <c r="E350" s="17">
        <v>71453109</v>
      </c>
      <c r="F350" s="17">
        <v>71524107</v>
      </c>
      <c r="G350" s="18">
        <v>3.3299999999999999E-6</v>
      </c>
      <c r="H350" s="18" t="s">
        <v>74</v>
      </c>
      <c r="I350" s="17" t="s">
        <v>141</v>
      </c>
    </row>
    <row r="351" spans="1:9" x14ac:dyDescent="0.2">
      <c r="A351" s="17" t="s">
        <v>44</v>
      </c>
      <c r="B351" s="17" t="s">
        <v>1016</v>
      </c>
      <c r="C351" s="17" t="s">
        <v>1017</v>
      </c>
      <c r="D351" s="17">
        <v>17</v>
      </c>
      <c r="E351" s="17">
        <v>45023340</v>
      </c>
      <c r="F351" s="17">
        <v>45061109</v>
      </c>
      <c r="G351" s="18">
        <v>7.1700000000000001E-10</v>
      </c>
      <c r="H351" s="18">
        <v>7.0100000000000004E-7</v>
      </c>
      <c r="I351" s="17" t="s">
        <v>141</v>
      </c>
    </row>
    <row r="352" spans="1:9" x14ac:dyDescent="0.2">
      <c r="A352" s="17" t="s">
        <v>44</v>
      </c>
      <c r="B352" s="17" t="s">
        <v>1018</v>
      </c>
      <c r="C352" s="17" t="s">
        <v>1019</v>
      </c>
      <c r="D352" s="17">
        <v>2</v>
      </c>
      <c r="E352" s="17">
        <v>61888805</v>
      </c>
      <c r="F352" s="17">
        <v>62147247</v>
      </c>
      <c r="G352" s="18">
        <v>1.8100000000000002E-2</v>
      </c>
      <c r="H352" s="18">
        <v>7.2100000000000003E-3</v>
      </c>
      <c r="I352" s="17" t="s">
        <v>141</v>
      </c>
    </row>
    <row r="353" spans="1:9" x14ac:dyDescent="0.2">
      <c r="A353" s="17" t="s">
        <v>44</v>
      </c>
      <c r="B353" s="17" t="s">
        <v>1020</v>
      </c>
      <c r="C353" s="17" t="s">
        <v>1021</v>
      </c>
      <c r="D353" s="17">
        <v>7</v>
      </c>
      <c r="E353" s="17">
        <v>75092573</v>
      </c>
      <c r="F353" s="17">
        <v>75149817</v>
      </c>
      <c r="G353" s="18">
        <v>7.6400000000000001E-3</v>
      </c>
      <c r="H353" s="18">
        <v>2.3199999999999998E-2</v>
      </c>
      <c r="I353" s="17" t="s">
        <v>141</v>
      </c>
    </row>
    <row r="354" spans="1:9" x14ac:dyDescent="0.2">
      <c r="A354" s="17" t="s">
        <v>44</v>
      </c>
      <c r="B354" s="17" t="s">
        <v>1022</v>
      </c>
      <c r="C354" s="17" t="s">
        <v>1023</v>
      </c>
      <c r="D354" s="17">
        <v>19</v>
      </c>
      <c r="E354" s="17">
        <v>5678421</v>
      </c>
      <c r="F354" s="17">
        <v>5680603</v>
      </c>
      <c r="G354" s="18">
        <v>4.6699999999999998E-2</v>
      </c>
      <c r="H354" s="18">
        <v>4.2799999999999998E-2</v>
      </c>
      <c r="I354" s="17" t="s">
        <v>141</v>
      </c>
    </row>
    <row r="355" spans="1:9" x14ac:dyDescent="0.2">
      <c r="A355" s="17" t="s">
        <v>44</v>
      </c>
      <c r="B355" s="17" t="s">
        <v>1024</v>
      </c>
      <c r="C355" s="17" t="s">
        <v>1025</v>
      </c>
      <c r="D355" s="17">
        <v>11</v>
      </c>
      <c r="E355" s="17">
        <v>65916808</v>
      </c>
      <c r="F355" s="17">
        <v>65919117</v>
      </c>
      <c r="G355" s="18">
        <v>3.2099999999999997E-2</v>
      </c>
      <c r="H355" s="18" t="s">
        <v>74</v>
      </c>
      <c r="I355" s="17" t="s">
        <v>141</v>
      </c>
    </row>
    <row r="356" spans="1:9" x14ac:dyDescent="0.2">
      <c r="A356" s="17" t="s">
        <v>44</v>
      </c>
      <c r="B356" s="17" t="s">
        <v>1026</v>
      </c>
      <c r="C356" s="17" t="s">
        <v>1027</v>
      </c>
      <c r="D356" s="17">
        <v>1</v>
      </c>
      <c r="E356" s="17">
        <v>1232265</v>
      </c>
      <c r="F356" s="17">
        <v>1235041</v>
      </c>
      <c r="G356" s="18">
        <v>3.3399999999999999E-2</v>
      </c>
      <c r="H356" s="18">
        <v>2.53E-2</v>
      </c>
      <c r="I356" s="17" t="s">
        <v>141</v>
      </c>
    </row>
    <row r="357" spans="1:9" x14ac:dyDescent="0.2">
      <c r="A357" s="17" t="s">
        <v>44</v>
      </c>
      <c r="B357" s="17" t="s">
        <v>1028</v>
      </c>
      <c r="C357" s="17" t="s">
        <v>1029</v>
      </c>
      <c r="D357" s="17">
        <v>19</v>
      </c>
      <c r="E357" s="17">
        <v>51927147</v>
      </c>
      <c r="F357" s="17">
        <v>51948759</v>
      </c>
      <c r="G357" s="18" t="s">
        <v>74</v>
      </c>
      <c r="H357" s="18">
        <v>6.1799999999999997E-3</v>
      </c>
      <c r="I357" s="17" t="s">
        <v>141</v>
      </c>
    </row>
    <row r="358" spans="1:9" x14ac:dyDescent="0.2">
      <c r="A358" s="17" t="s">
        <v>44</v>
      </c>
      <c r="B358" s="17" t="s">
        <v>1030</v>
      </c>
      <c r="C358" s="17" t="s">
        <v>1031</v>
      </c>
      <c r="D358" s="17">
        <v>12</v>
      </c>
      <c r="E358" s="17">
        <v>132725503</v>
      </c>
      <c r="F358" s="17">
        <v>132761888</v>
      </c>
      <c r="G358" s="18">
        <v>1.2200000000000001E-2</v>
      </c>
      <c r="H358" s="18" t="s">
        <v>74</v>
      </c>
      <c r="I358" s="17" t="s">
        <v>141</v>
      </c>
    </row>
    <row r="359" spans="1:9" x14ac:dyDescent="0.2">
      <c r="A359" s="17" t="s">
        <v>44</v>
      </c>
      <c r="B359" s="17" t="s">
        <v>1032</v>
      </c>
      <c r="C359" s="17" t="s">
        <v>1033</v>
      </c>
      <c r="D359" s="17">
        <v>9</v>
      </c>
      <c r="E359" s="17">
        <v>137110542</v>
      </c>
      <c r="F359" s="17">
        <v>137115177</v>
      </c>
      <c r="G359" s="18">
        <v>2.9399999999999999E-2</v>
      </c>
      <c r="H359" s="18" t="s">
        <v>74</v>
      </c>
      <c r="I359" s="17" t="s">
        <v>141</v>
      </c>
    </row>
    <row r="360" spans="1:9" x14ac:dyDescent="0.2">
      <c r="A360" s="17" t="s">
        <v>44</v>
      </c>
      <c r="B360" s="17" t="s">
        <v>1034</v>
      </c>
      <c r="C360" s="17" t="s">
        <v>1035</v>
      </c>
      <c r="D360" s="17">
        <v>11</v>
      </c>
      <c r="E360" s="17">
        <v>19117099</v>
      </c>
      <c r="F360" s="17">
        <v>19176415</v>
      </c>
      <c r="G360" s="18">
        <v>2.12E-2</v>
      </c>
      <c r="H360" s="18" t="s">
        <v>74</v>
      </c>
      <c r="I360" s="17" t="s">
        <v>141</v>
      </c>
    </row>
    <row r="361" spans="1:9" x14ac:dyDescent="0.2">
      <c r="A361" s="17" t="s">
        <v>44</v>
      </c>
      <c r="B361" s="17" t="s">
        <v>1036</v>
      </c>
      <c r="C361" s="17" t="s">
        <v>1037</v>
      </c>
      <c r="D361" s="17">
        <v>1</v>
      </c>
      <c r="E361" s="17">
        <v>44213455</v>
      </c>
      <c r="F361" s="17">
        <v>44220681</v>
      </c>
      <c r="G361" s="18">
        <v>4.7800000000000002E-2</v>
      </c>
      <c r="H361" s="18" t="s">
        <v>74</v>
      </c>
      <c r="I361" s="17" t="s">
        <v>141</v>
      </c>
    </row>
    <row r="362" spans="1:9" x14ac:dyDescent="0.2">
      <c r="A362" s="17" t="s">
        <v>44</v>
      </c>
      <c r="B362" s="17" t="s">
        <v>1038</v>
      </c>
      <c r="C362" s="17" t="s">
        <v>1039</v>
      </c>
      <c r="D362" s="17">
        <v>8</v>
      </c>
      <c r="E362" s="17">
        <v>144051729</v>
      </c>
      <c r="F362" s="17">
        <v>144063965</v>
      </c>
      <c r="G362" s="18">
        <v>4.1200000000000001E-2</v>
      </c>
      <c r="H362" s="18">
        <v>1.4800000000000001E-2</v>
      </c>
      <c r="I362" s="17" t="s">
        <v>141</v>
      </c>
    </row>
    <row r="363" spans="1:9" x14ac:dyDescent="0.2">
      <c r="A363" s="17" t="s">
        <v>44</v>
      </c>
      <c r="B363" s="17" t="s">
        <v>1040</v>
      </c>
      <c r="C363" s="17" t="s">
        <v>1041</v>
      </c>
      <c r="D363" s="17">
        <v>4</v>
      </c>
      <c r="E363" s="17">
        <v>849277</v>
      </c>
      <c r="F363" s="17">
        <v>932373</v>
      </c>
      <c r="G363" s="18">
        <v>1.7899999999999999E-2</v>
      </c>
      <c r="H363" s="18">
        <v>2.0500000000000001E-2</v>
      </c>
      <c r="I363" s="17" t="s">
        <v>141</v>
      </c>
    </row>
    <row r="364" spans="1:9" x14ac:dyDescent="0.2">
      <c r="A364" s="17" t="s">
        <v>44</v>
      </c>
      <c r="B364" s="17" t="s">
        <v>1042</v>
      </c>
      <c r="C364" s="17" t="s">
        <v>1043</v>
      </c>
      <c r="D364" s="17">
        <v>11</v>
      </c>
      <c r="E364" s="17">
        <v>18606401</v>
      </c>
      <c r="F364" s="17">
        <v>18634791</v>
      </c>
      <c r="G364" s="18">
        <v>2.12E-2</v>
      </c>
      <c r="H364" s="18" t="s">
        <v>74</v>
      </c>
      <c r="I364" s="17" t="s">
        <v>141</v>
      </c>
    </row>
    <row r="365" spans="1:9" x14ac:dyDescent="0.2">
      <c r="A365" s="17" t="s">
        <v>44</v>
      </c>
      <c r="B365" s="17" t="s">
        <v>1044</v>
      </c>
      <c r="C365" s="17" t="s">
        <v>1045</v>
      </c>
      <c r="D365" s="17">
        <v>15</v>
      </c>
      <c r="E365" s="17">
        <v>74598500</v>
      </c>
      <c r="F365" s="17">
        <v>74645414</v>
      </c>
      <c r="G365" s="18" t="s">
        <v>74</v>
      </c>
      <c r="H365" s="18">
        <v>4.7E-2</v>
      </c>
      <c r="I365" s="17" t="s">
        <v>141</v>
      </c>
    </row>
    <row r="366" spans="1:9" x14ac:dyDescent="0.2">
      <c r="A366" s="17" t="s">
        <v>44</v>
      </c>
      <c r="B366" s="17" t="s">
        <v>1046</v>
      </c>
      <c r="C366" s="17" t="s">
        <v>1047</v>
      </c>
      <c r="D366" s="17">
        <v>1</v>
      </c>
      <c r="E366" s="17">
        <v>15834474</v>
      </c>
      <c r="F366" s="17">
        <v>15836906</v>
      </c>
      <c r="G366" s="18" t="s">
        <v>74</v>
      </c>
      <c r="H366" s="18">
        <v>3.5900000000000001E-2</v>
      </c>
      <c r="I366" s="17" t="s">
        <v>141</v>
      </c>
    </row>
    <row r="367" spans="1:9" x14ac:dyDescent="0.2">
      <c r="A367" s="17" t="s">
        <v>44</v>
      </c>
      <c r="B367" s="17" t="s">
        <v>1048</v>
      </c>
      <c r="C367" s="17" t="s">
        <v>1049</v>
      </c>
      <c r="D367" s="17">
        <v>1</v>
      </c>
      <c r="E367" s="17">
        <v>28553085</v>
      </c>
      <c r="F367" s="17">
        <v>28578537</v>
      </c>
      <c r="G367" s="18" t="s">
        <v>74</v>
      </c>
      <c r="H367" s="18">
        <v>4.08E-4</v>
      </c>
      <c r="I367" s="17" t="s">
        <v>141</v>
      </c>
    </row>
    <row r="368" spans="1:9" x14ac:dyDescent="0.2">
      <c r="A368" s="17" t="s">
        <v>44</v>
      </c>
      <c r="B368" s="17" t="s">
        <v>1050</v>
      </c>
      <c r="C368" s="17" t="s">
        <v>1051</v>
      </c>
      <c r="D368" s="17">
        <v>19</v>
      </c>
      <c r="E368" s="17">
        <v>52949379</v>
      </c>
      <c r="F368" s="17">
        <v>52962911</v>
      </c>
      <c r="G368" s="18">
        <v>2.9899999999999999E-2</v>
      </c>
      <c r="H368" s="18" t="s">
        <v>74</v>
      </c>
      <c r="I368" s="17" t="s">
        <v>141</v>
      </c>
    </row>
    <row r="369" spans="1:9" x14ac:dyDescent="0.2">
      <c r="A369" s="17" t="s">
        <v>44</v>
      </c>
      <c r="B369" s="17" t="s">
        <v>1052</v>
      </c>
      <c r="C369" s="17" t="s">
        <v>1053</v>
      </c>
      <c r="D369" s="17">
        <v>9</v>
      </c>
      <c r="E369" s="17">
        <v>137027464</v>
      </c>
      <c r="F369" s="17">
        <v>137037957</v>
      </c>
      <c r="G369" s="18">
        <v>4.9500000000000002E-2</v>
      </c>
      <c r="H369" s="18" t="s">
        <v>74</v>
      </c>
      <c r="I369" s="17" t="s">
        <v>141</v>
      </c>
    </row>
    <row r="370" spans="1:9" x14ac:dyDescent="0.2">
      <c r="A370" s="17" t="s">
        <v>44</v>
      </c>
      <c r="B370" s="17" t="s">
        <v>1054</v>
      </c>
      <c r="C370" s="17" t="s">
        <v>1055</v>
      </c>
      <c r="D370" s="17">
        <v>10</v>
      </c>
      <c r="E370" s="17">
        <v>62804857</v>
      </c>
      <c r="F370" s="17">
        <v>62808483</v>
      </c>
      <c r="G370" s="18">
        <v>6.6100000000000004E-3</v>
      </c>
      <c r="H370" s="18">
        <v>7.9500000000000005E-3</v>
      </c>
      <c r="I370" s="17" t="s">
        <v>141</v>
      </c>
    </row>
    <row r="371" spans="1:9" x14ac:dyDescent="0.2">
      <c r="A371" s="17" t="s">
        <v>44</v>
      </c>
      <c r="B371" s="17" t="s">
        <v>1056</v>
      </c>
      <c r="C371" s="17" t="s">
        <v>1057</v>
      </c>
      <c r="D371" s="17">
        <v>3</v>
      </c>
      <c r="E371" s="17">
        <v>49805207</v>
      </c>
      <c r="F371" s="17">
        <v>49813946</v>
      </c>
      <c r="G371" s="18" t="s">
        <v>74</v>
      </c>
      <c r="H371" s="18">
        <v>1.3599999999999999E-2</v>
      </c>
      <c r="I371" s="17" t="s">
        <v>141</v>
      </c>
    </row>
    <row r="372" spans="1:9" x14ac:dyDescent="0.2">
      <c r="A372" s="17" t="s">
        <v>44</v>
      </c>
      <c r="B372" s="17" t="s">
        <v>1058</v>
      </c>
      <c r="C372" s="17" t="s">
        <v>1059</v>
      </c>
      <c r="D372" s="17">
        <v>1</v>
      </c>
      <c r="E372" s="17">
        <v>2181794</v>
      </c>
      <c r="F372" s="17">
        <v>2184389</v>
      </c>
      <c r="G372" s="18">
        <v>1.47E-4</v>
      </c>
      <c r="H372" s="18">
        <v>3.0999999999999999E-3</v>
      </c>
      <c r="I372" s="17" t="s">
        <v>141</v>
      </c>
    </row>
    <row r="373" spans="1:9" x14ac:dyDescent="0.2">
      <c r="A373" s="17" t="s">
        <v>44</v>
      </c>
      <c r="B373" s="17" t="s">
        <v>1060</v>
      </c>
      <c r="C373" s="17" t="s">
        <v>1061</v>
      </c>
      <c r="D373" s="17">
        <v>11</v>
      </c>
      <c r="E373" s="17">
        <v>93741963</v>
      </c>
      <c r="F373" s="17">
        <v>93764749</v>
      </c>
      <c r="G373" s="18" t="s">
        <v>74</v>
      </c>
      <c r="H373" s="18">
        <v>2.5600000000000001E-2</v>
      </c>
      <c r="I373" s="17" t="s">
        <v>141</v>
      </c>
    </row>
    <row r="374" spans="1:9" x14ac:dyDescent="0.2">
      <c r="A374" s="17" t="s">
        <v>44</v>
      </c>
      <c r="B374" s="17" t="s">
        <v>1062</v>
      </c>
      <c r="C374" s="17" t="s">
        <v>1063</v>
      </c>
      <c r="D374" s="17">
        <v>22</v>
      </c>
      <c r="E374" s="17">
        <v>17116299</v>
      </c>
      <c r="F374" s="17">
        <v>17121367</v>
      </c>
      <c r="G374" s="18" t="s">
        <v>74</v>
      </c>
      <c r="H374" s="18">
        <v>2.63E-2</v>
      </c>
      <c r="I374" s="17" t="s">
        <v>141</v>
      </c>
    </row>
    <row r="375" spans="1:9" x14ac:dyDescent="0.2">
      <c r="A375" s="17" t="s">
        <v>44</v>
      </c>
      <c r="B375" s="17" t="s">
        <v>1064</v>
      </c>
      <c r="C375" s="17" t="s">
        <v>1065</v>
      </c>
      <c r="D375" s="17">
        <v>1</v>
      </c>
      <c r="E375" s="17">
        <v>37956975</v>
      </c>
      <c r="F375" s="17">
        <v>37990921</v>
      </c>
      <c r="G375" s="18" t="s">
        <v>74</v>
      </c>
      <c r="H375" s="18">
        <v>2.1099999999999999E-3</v>
      </c>
      <c r="I375" s="17" t="s">
        <v>141</v>
      </c>
    </row>
    <row r="376" spans="1:9" x14ac:dyDescent="0.2">
      <c r="A376" s="17" t="s">
        <v>44</v>
      </c>
      <c r="B376" s="17" t="s">
        <v>1066</v>
      </c>
      <c r="C376" s="17" t="s">
        <v>1067</v>
      </c>
      <c r="D376" s="17">
        <v>14</v>
      </c>
      <c r="E376" s="17">
        <v>99397746</v>
      </c>
      <c r="F376" s="17">
        <v>99480889</v>
      </c>
      <c r="G376" s="18">
        <v>9.7799999999999992E-4</v>
      </c>
      <c r="H376" s="18">
        <v>5.7899999999999998E-4</v>
      </c>
      <c r="I376" s="17" t="s">
        <v>141</v>
      </c>
    </row>
    <row r="377" spans="1:9" x14ac:dyDescent="0.2">
      <c r="A377" s="17" t="s">
        <v>44</v>
      </c>
      <c r="B377" s="17" t="s">
        <v>1068</v>
      </c>
      <c r="C377" s="17" t="s">
        <v>1069</v>
      </c>
      <c r="D377" s="17">
        <v>12</v>
      </c>
      <c r="E377" s="17">
        <v>123457641</v>
      </c>
      <c r="F377" s="17">
        <v>123473154</v>
      </c>
      <c r="G377" s="18">
        <v>6.1500000000000004E-5</v>
      </c>
      <c r="H377" s="18" t="s">
        <v>74</v>
      </c>
      <c r="I377" s="17" t="s">
        <v>141</v>
      </c>
    </row>
    <row r="378" spans="1:9" x14ac:dyDescent="0.2">
      <c r="A378" s="17" t="s">
        <v>44</v>
      </c>
      <c r="B378" s="17" t="s">
        <v>1070</v>
      </c>
      <c r="C378" s="17" t="s">
        <v>1071</v>
      </c>
      <c r="D378" s="17">
        <v>12</v>
      </c>
      <c r="E378" s="17">
        <v>94897055</v>
      </c>
      <c r="F378" s="17">
        <v>95003770</v>
      </c>
      <c r="G378" s="18">
        <v>1.3599999999999999E-2</v>
      </c>
      <c r="H378" s="18">
        <v>2.5000000000000001E-2</v>
      </c>
      <c r="I378" s="17" t="s">
        <v>141</v>
      </c>
    </row>
    <row r="379" spans="1:9" x14ac:dyDescent="0.2">
      <c r="A379" s="17" t="s">
        <v>44</v>
      </c>
      <c r="B379" s="17" t="s">
        <v>1072</v>
      </c>
      <c r="C379" s="17" t="s">
        <v>1073</v>
      </c>
      <c r="D379" s="17">
        <v>17</v>
      </c>
      <c r="E379" s="17">
        <v>45222223</v>
      </c>
      <c r="F379" s="17">
        <v>45247266</v>
      </c>
      <c r="G379" s="18">
        <v>1.71E-19</v>
      </c>
      <c r="H379" s="18">
        <v>3.5000000000000002E-14</v>
      </c>
      <c r="I379" s="17" t="s">
        <v>141</v>
      </c>
    </row>
    <row r="380" spans="1:9" x14ac:dyDescent="0.2">
      <c r="A380" s="17" t="s">
        <v>44</v>
      </c>
      <c r="B380" s="17" t="s">
        <v>1074</v>
      </c>
      <c r="C380" s="17" t="s">
        <v>1075</v>
      </c>
      <c r="D380" s="17">
        <v>5</v>
      </c>
      <c r="E380" s="17">
        <v>94152966</v>
      </c>
      <c r="F380" s="17">
        <v>94582583</v>
      </c>
      <c r="G380" s="18" t="s">
        <v>74</v>
      </c>
      <c r="H380" s="18">
        <v>2.7799999999999998E-2</v>
      </c>
      <c r="I380" s="17" t="s">
        <v>141</v>
      </c>
    </row>
    <row r="381" spans="1:9" x14ac:dyDescent="0.2">
      <c r="A381" s="17" t="s">
        <v>44</v>
      </c>
      <c r="B381" s="17" t="s">
        <v>1076</v>
      </c>
      <c r="C381" s="17" t="s">
        <v>1077</v>
      </c>
      <c r="D381" s="17">
        <v>22</v>
      </c>
      <c r="E381" s="17">
        <v>21567547</v>
      </c>
      <c r="F381" s="17">
        <v>21624034</v>
      </c>
      <c r="G381" s="18">
        <v>4.5400000000000003E-2</v>
      </c>
      <c r="H381" s="18">
        <v>4.1599999999999998E-2</v>
      </c>
      <c r="I381" s="17" t="s">
        <v>141</v>
      </c>
    </row>
    <row r="382" spans="1:9" x14ac:dyDescent="0.2">
      <c r="A382" s="17" t="s">
        <v>44</v>
      </c>
      <c r="B382" s="17" t="s">
        <v>1078</v>
      </c>
      <c r="C382" s="17" t="s">
        <v>1079</v>
      </c>
      <c r="D382" s="17">
        <v>7</v>
      </c>
      <c r="E382" s="17">
        <v>77310751</v>
      </c>
      <c r="F382" s="17">
        <v>77416400</v>
      </c>
      <c r="G382" s="18" t="s">
        <v>74</v>
      </c>
      <c r="H382" s="18">
        <v>1.9599999999999999E-2</v>
      </c>
      <c r="I382" s="17" t="s">
        <v>141</v>
      </c>
    </row>
    <row r="383" spans="1:9" x14ac:dyDescent="0.2">
      <c r="A383" s="17" t="s">
        <v>44</v>
      </c>
      <c r="B383" s="17" t="s">
        <v>1080</v>
      </c>
      <c r="C383" s="17" t="s">
        <v>1081</v>
      </c>
      <c r="D383" s="17">
        <v>11</v>
      </c>
      <c r="E383" s="17">
        <v>118897800</v>
      </c>
      <c r="F383" s="17">
        <v>118925608</v>
      </c>
      <c r="G383" s="18">
        <v>3.4299999999999997E-2</v>
      </c>
      <c r="H383" s="18">
        <v>3.1699999999999999E-2</v>
      </c>
      <c r="I383" s="17" t="s">
        <v>141</v>
      </c>
    </row>
    <row r="384" spans="1:9" x14ac:dyDescent="0.2">
      <c r="A384" s="17" t="s">
        <v>44</v>
      </c>
      <c r="B384" s="17" t="s">
        <v>1082</v>
      </c>
      <c r="C384" s="17" t="s">
        <v>1083</v>
      </c>
      <c r="D384" s="17">
        <v>17</v>
      </c>
      <c r="E384" s="17">
        <v>44924709</v>
      </c>
      <c r="F384" s="17">
        <v>44947711</v>
      </c>
      <c r="G384" s="18">
        <v>2.5299999999999998E-5</v>
      </c>
      <c r="H384" s="18" t="s">
        <v>74</v>
      </c>
      <c r="I384" s="17" t="s">
        <v>141</v>
      </c>
    </row>
    <row r="385" spans="1:9" x14ac:dyDescent="0.2">
      <c r="A385" s="17" t="s">
        <v>44</v>
      </c>
      <c r="B385" s="17" t="s">
        <v>1084</v>
      </c>
      <c r="C385" s="17" t="s">
        <v>1085</v>
      </c>
      <c r="D385" s="17">
        <v>11</v>
      </c>
      <c r="E385" s="17">
        <v>72685069</v>
      </c>
      <c r="F385" s="17">
        <v>72752403</v>
      </c>
      <c r="G385" s="18" t="s">
        <v>74</v>
      </c>
      <c r="H385" s="18">
        <v>1.48E-3</v>
      </c>
      <c r="I385" s="17" t="s">
        <v>141</v>
      </c>
    </row>
    <row r="386" spans="1:9" x14ac:dyDescent="0.2">
      <c r="A386" s="17" t="s">
        <v>44</v>
      </c>
      <c r="B386" s="17" t="s">
        <v>1086</v>
      </c>
      <c r="C386" s="17" t="s">
        <v>1087</v>
      </c>
      <c r="D386" s="17">
        <v>1</v>
      </c>
      <c r="E386" s="17">
        <v>1211326</v>
      </c>
      <c r="F386" s="17">
        <v>1214132</v>
      </c>
      <c r="G386" s="18" t="s">
        <v>74</v>
      </c>
      <c r="H386" s="18">
        <v>4.2299999999999997E-2</v>
      </c>
      <c r="I386" s="17" t="s">
        <v>141</v>
      </c>
    </row>
    <row r="387" spans="1:9" x14ac:dyDescent="0.2">
      <c r="A387" s="17" t="s">
        <v>44</v>
      </c>
      <c r="B387" s="17" t="s">
        <v>1088</v>
      </c>
      <c r="C387" s="17" t="s">
        <v>1089</v>
      </c>
      <c r="D387" s="17">
        <v>1</v>
      </c>
      <c r="E387" s="17">
        <v>960587</v>
      </c>
      <c r="F387" s="17">
        <v>965715</v>
      </c>
      <c r="G387" s="18">
        <v>9.3699999999999999E-3</v>
      </c>
      <c r="H387" s="18">
        <v>1.6900000000000001E-3</v>
      </c>
      <c r="I387" s="17" t="s">
        <v>141</v>
      </c>
    </row>
    <row r="388" spans="1:9" x14ac:dyDescent="0.2">
      <c r="A388" s="17" t="s">
        <v>44</v>
      </c>
      <c r="B388" s="17" t="s">
        <v>1090</v>
      </c>
      <c r="C388" s="17" t="s">
        <v>1091</v>
      </c>
      <c r="D388" s="17">
        <v>7</v>
      </c>
      <c r="E388" s="17">
        <v>100148907</v>
      </c>
      <c r="F388" s="17">
        <v>100155944</v>
      </c>
      <c r="G388" s="18">
        <v>4.0300000000000002E-2</v>
      </c>
      <c r="H388" s="18">
        <v>2.75E-2</v>
      </c>
      <c r="I388" s="17" t="s">
        <v>141</v>
      </c>
    </row>
    <row r="389" spans="1:9" x14ac:dyDescent="0.2">
      <c r="A389" s="17" t="s">
        <v>44</v>
      </c>
      <c r="B389" s="17" t="s">
        <v>1092</v>
      </c>
      <c r="C389" s="17" t="s">
        <v>1093</v>
      </c>
      <c r="D389" s="17">
        <v>3</v>
      </c>
      <c r="E389" s="17">
        <v>146515180</v>
      </c>
      <c r="F389" s="17">
        <v>146544864</v>
      </c>
      <c r="G389" s="18" t="s">
        <v>74</v>
      </c>
      <c r="H389" s="18">
        <v>4.5800000000000002E-4</v>
      </c>
      <c r="I389" s="17" t="s">
        <v>141</v>
      </c>
    </row>
    <row r="390" spans="1:9" x14ac:dyDescent="0.2">
      <c r="A390" s="17" t="s">
        <v>44</v>
      </c>
      <c r="B390" s="17" t="s">
        <v>1094</v>
      </c>
      <c r="C390" s="17" t="s">
        <v>1095</v>
      </c>
      <c r="D390" s="17">
        <v>16</v>
      </c>
      <c r="E390" s="17">
        <v>15104312</v>
      </c>
      <c r="F390" s="17">
        <v>15123498</v>
      </c>
      <c r="G390" s="18" t="s">
        <v>74</v>
      </c>
      <c r="H390" s="18">
        <v>3.8100000000000002E-2</v>
      </c>
      <c r="I390" s="17" t="s">
        <v>141</v>
      </c>
    </row>
    <row r="391" spans="1:9" x14ac:dyDescent="0.2">
      <c r="A391" s="17" t="s">
        <v>44</v>
      </c>
      <c r="B391" s="17" t="s">
        <v>1096</v>
      </c>
      <c r="C391" s="17" t="s">
        <v>1097</v>
      </c>
      <c r="D391" s="17">
        <v>1</v>
      </c>
      <c r="E391" s="17">
        <v>944582</v>
      </c>
      <c r="F391" s="17">
        <v>959309</v>
      </c>
      <c r="G391" s="18">
        <v>8.8699999999999994E-3</v>
      </c>
      <c r="H391" s="18">
        <v>1.23E-2</v>
      </c>
      <c r="I391" s="17" t="s">
        <v>141</v>
      </c>
    </row>
    <row r="392" spans="1:9" x14ac:dyDescent="0.2">
      <c r="A392" s="17" t="s">
        <v>44</v>
      </c>
      <c r="B392" s="17" t="s">
        <v>1098</v>
      </c>
      <c r="C392" s="17" t="s">
        <v>1099</v>
      </c>
      <c r="D392" s="17">
        <v>19</v>
      </c>
      <c r="E392" s="17">
        <v>52764195</v>
      </c>
      <c r="F392" s="17">
        <v>52786791</v>
      </c>
      <c r="G392" s="18">
        <v>3.7400000000000003E-2</v>
      </c>
      <c r="H392" s="18" t="s">
        <v>74</v>
      </c>
      <c r="I392" s="17" t="s">
        <v>141</v>
      </c>
    </row>
    <row r="393" spans="1:9" x14ac:dyDescent="0.2">
      <c r="A393" s="17" t="s">
        <v>44</v>
      </c>
      <c r="B393" s="17" t="s">
        <v>1100</v>
      </c>
      <c r="C393" s="17" t="s">
        <v>1101</v>
      </c>
      <c r="D393" s="17">
        <v>19</v>
      </c>
      <c r="E393" s="17">
        <v>52269571</v>
      </c>
      <c r="F393" s="17">
        <v>52296046</v>
      </c>
      <c r="G393" s="18">
        <v>2.4799999999999999E-2</v>
      </c>
      <c r="H393" s="18" t="s">
        <v>74</v>
      </c>
      <c r="I393" s="17" t="s">
        <v>141</v>
      </c>
    </row>
    <row r="394" spans="1:9" x14ac:dyDescent="0.2">
      <c r="A394" s="17" t="s">
        <v>44</v>
      </c>
      <c r="B394" s="17" t="s">
        <v>1102</v>
      </c>
      <c r="C394" s="17" t="s">
        <v>1103</v>
      </c>
      <c r="D394" s="17">
        <v>19</v>
      </c>
      <c r="E394" s="17">
        <v>39436156</v>
      </c>
      <c r="F394" s="17">
        <v>39476670</v>
      </c>
      <c r="G394" s="18">
        <v>6.0599999999999998E-4</v>
      </c>
      <c r="H394" s="18">
        <v>2.8200000000000002E-4</v>
      </c>
      <c r="I394" s="17" t="s">
        <v>141</v>
      </c>
    </row>
    <row r="395" spans="1:9" x14ac:dyDescent="0.2">
      <c r="A395" s="17" t="s">
        <v>44</v>
      </c>
      <c r="B395" s="17" t="s">
        <v>1104</v>
      </c>
      <c r="C395" s="17" t="s">
        <v>1105</v>
      </c>
      <c r="D395" s="17">
        <v>7</v>
      </c>
      <c r="E395" s="17">
        <v>72879365</v>
      </c>
      <c r="F395" s="17">
        <v>72951440</v>
      </c>
      <c r="G395" s="18">
        <v>1.6100000000000001E-3</v>
      </c>
      <c r="H395" s="18">
        <v>1.6900000000000001E-3</v>
      </c>
      <c r="I395" s="17" t="s">
        <v>141</v>
      </c>
    </row>
    <row r="396" spans="1:9" x14ac:dyDescent="0.2">
      <c r="A396" s="17" t="s">
        <v>44</v>
      </c>
      <c r="B396" s="17" t="s">
        <v>1106</v>
      </c>
      <c r="C396" s="17" t="s">
        <v>1107</v>
      </c>
      <c r="D396" s="17">
        <v>12</v>
      </c>
      <c r="E396" s="17">
        <v>56712428</v>
      </c>
      <c r="F396" s="17">
        <v>56731595</v>
      </c>
      <c r="G396" s="18">
        <v>3.7100000000000001E-2</v>
      </c>
      <c r="H396" s="18">
        <v>4.2799999999999998E-2</v>
      </c>
      <c r="I396" s="17" t="s">
        <v>141</v>
      </c>
    </row>
    <row r="397" spans="1:9" x14ac:dyDescent="0.2">
      <c r="A397" s="17" t="s">
        <v>44</v>
      </c>
      <c r="B397" s="17" t="s">
        <v>1108</v>
      </c>
      <c r="C397" s="17" t="s">
        <v>1109</v>
      </c>
      <c r="D397" s="17">
        <v>6</v>
      </c>
      <c r="E397" s="17">
        <v>28124560</v>
      </c>
      <c r="F397" s="17">
        <v>28130082</v>
      </c>
      <c r="G397" s="18" t="s">
        <v>74</v>
      </c>
      <c r="H397" s="18">
        <v>8.6300000000000005E-4</v>
      </c>
      <c r="I397" s="17" t="s">
        <v>141</v>
      </c>
    </row>
    <row r="398" spans="1:9" x14ac:dyDescent="0.2">
      <c r="A398" s="17" t="s">
        <v>44</v>
      </c>
      <c r="B398" s="17" t="s">
        <v>1110</v>
      </c>
      <c r="C398" s="17" t="s">
        <v>1111</v>
      </c>
      <c r="D398" s="17">
        <v>6</v>
      </c>
      <c r="E398" s="17">
        <v>28267010</v>
      </c>
      <c r="F398" s="17">
        <v>28278224</v>
      </c>
      <c r="G398" s="18" t="s">
        <v>74</v>
      </c>
      <c r="H398" s="18">
        <v>3.2000000000000003E-4</v>
      </c>
      <c r="I398" s="17" t="s">
        <v>141</v>
      </c>
    </row>
    <row r="399" spans="1:9" x14ac:dyDescent="0.2">
      <c r="A399" s="17" t="s">
        <v>44</v>
      </c>
      <c r="B399" s="17" t="s">
        <v>1112</v>
      </c>
      <c r="C399" s="17" t="s">
        <v>1113</v>
      </c>
      <c r="D399" s="17">
        <v>10</v>
      </c>
      <c r="E399" s="17">
        <v>112374018</v>
      </c>
      <c r="F399" s="17">
        <v>112428380</v>
      </c>
      <c r="G399" s="18">
        <v>1.0200000000000001E-3</v>
      </c>
      <c r="H399" s="18">
        <v>4.3899999999999998E-3</v>
      </c>
      <c r="I399" s="17" t="s">
        <v>141</v>
      </c>
    </row>
    <row r="400" spans="1:9" x14ac:dyDescent="0.2">
      <c r="A400" s="17" t="s">
        <v>44</v>
      </c>
      <c r="B400" s="17" t="s">
        <v>1114</v>
      </c>
      <c r="C400" s="17" t="s">
        <v>1115</v>
      </c>
      <c r="D400" s="17">
        <v>19</v>
      </c>
      <c r="E400" s="17">
        <v>52064466</v>
      </c>
      <c r="F400" s="17">
        <v>52095765</v>
      </c>
      <c r="G400" s="18">
        <v>4.7800000000000002E-2</v>
      </c>
      <c r="H400" s="18" t="s">
        <v>74</v>
      </c>
      <c r="I400" s="17" t="s">
        <v>141</v>
      </c>
    </row>
    <row r="401" spans="1:9" x14ac:dyDescent="0.2">
      <c r="A401" s="17" t="s">
        <v>44</v>
      </c>
      <c r="B401" s="17" t="s">
        <v>1116</v>
      </c>
      <c r="C401" s="17" t="s">
        <v>1117</v>
      </c>
      <c r="D401" s="17">
        <v>19</v>
      </c>
      <c r="E401" s="17">
        <v>9560353</v>
      </c>
      <c r="F401" s="17">
        <v>9584533</v>
      </c>
      <c r="G401" s="18">
        <v>1.7899999999999999E-2</v>
      </c>
      <c r="H401" s="18">
        <v>1.3599999999999999E-2</v>
      </c>
      <c r="I401" s="17" t="s">
        <v>141</v>
      </c>
    </row>
    <row r="402" spans="1:9" x14ac:dyDescent="0.2">
      <c r="A402" s="17" t="s">
        <v>44</v>
      </c>
      <c r="B402" s="17" t="s">
        <v>1118</v>
      </c>
      <c r="C402" s="17" t="s">
        <v>1119</v>
      </c>
      <c r="D402" s="17">
        <v>12</v>
      </c>
      <c r="E402" s="17">
        <v>56731629</v>
      </c>
      <c r="F402" s="17">
        <v>56752373</v>
      </c>
      <c r="G402" s="18">
        <v>1.4200000000000001E-4</v>
      </c>
      <c r="H402" s="18">
        <v>7.2299999999999996E-5</v>
      </c>
      <c r="I402" s="17" t="s">
        <v>141</v>
      </c>
    </row>
    <row r="403" spans="1:9" x14ac:dyDescent="0.2">
      <c r="A403" s="17" t="s">
        <v>44</v>
      </c>
      <c r="B403" s="17" t="s">
        <v>1120</v>
      </c>
      <c r="C403" s="17" t="s">
        <v>1121</v>
      </c>
      <c r="D403" s="17">
        <v>19</v>
      </c>
      <c r="E403" s="17">
        <v>58228594</v>
      </c>
      <c r="F403" s="17">
        <v>58277495</v>
      </c>
      <c r="G403" s="18">
        <v>2.3E-2</v>
      </c>
      <c r="H403" s="18">
        <v>1.9E-2</v>
      </c>
      <c r="I403" s="17" t="s">
        <v>141</v>
      </c>
    </row>
    <row r="404" spans="1:9" x14ac:dyDescent="0.2">
      <c r="A404" s="17" t="s">
        <v>44</v>
      </c>
      <c r="B404" s="17" t="s">
        <v>1122</v>
      </c>
      <c r="C404" s="17" t="s">
        <v>1123</v>
      </c>
      <c r="D404" s="17">
        <v>15</v>
      </c>
      <c r="E404" s="17">
        <v>34978341</v>
      </c>
      <c r="F404" s="17">
        <v>34988287</v>
      </c>
      <c r="G404" s="18">
        <v>2.1700000000000001E-2</v>
      </c>
      <c r="H404" s="18">
        <v>1.67E-2</v>
      </c>
      <c r="I404" s="17" t="s">
        <v>141</v>
      </c>
    </row>
    <row r="405" spans="1:9" x14ac:dyDescent="0.2">
      <c r="A405" s="17" t="s">
        <v>44</v>
      </c>
      <c r="B405" s="17" t="s">
        <v>1124</v>
      </c>
      <c r="C405" s="17" t="s">
        <v>1125</v>
      </c>
      <c r="D405" s="17">
        <v>6</v>
      </c>
      <c r="E405" s="17">
        <v>28141910</v>
      </c>
      <c r="F405" s="17">
        <v>28159472</v>
      </c>
      <c r="G405" s="18">
        <v>8.2399999999999997E-4</v>
      </c>
      <c r="H405" s="18">
        <v>5.62E-4</v>
      </c>
      <c r="I405" s="17" t="s">
        <v>141</v>
      </c>
    </row>
    <row r="406" spans="1:9" x14ac:dyDescent="0.2">
      <c r="A406" s="17" t="s">
        <v>44</v>
      </c>
      <c r="B406" s="17" t="s">
        <v>1126</v>
      </c>
      <c r="C406" s="17" t="s">
        <v>1127</v>
      </c>
      <c r="D406" s="17">
        <v>19</v>
      </c>
      <c r="E406" s="17">
        <v>52527652</v>
      </c>
      <c r="F406" s="17">
        <v>52564464</v>
      </c>
      <c r="G406" s="18">
        <v>1.2200000000000001E-2</v>
      </c>
      <c r="H406" s="18">
        <v>4.1200000000000001E-2</v>
      </c>
      <c r="I406" s="17" t="s">
        <v>141</v>
      </c>
    </row>
    <row r="407" spans="1:9" x14ac:dyDescent="0.2">
      <c r="A407" s="17" t="s">
        <v>44</v>
      </c>
      <c r="B407" s="17" t="s">
        <v>1128</v>
      </c>
      <c r="C407" s="17" t="s">
        <v>1129</v>
      </c>
      <c r="D407" s="17">
        <v>1</v>
      </c>
      <c r="E407" s="17">
        <v>28736621</v>
      </c>
      <c r="F407" s="17">
        <v>28769775</v>
      </c>
      <c r="G407" s="18">
        <v>5.02E-5</v>
      </c>
      <c r="H407" s="18">
        <v>1.0900000000000001E-4</v>
      </c>
      <c r="I407" s="17" t="s">
        <v>141</v>
      </c>
    </row>
    <row r="408" spans="1:9" x14ac:dyDescent="0.2">
      <c r="A408" s="17" t="s">
        <v>44</v>
      </c>
      <c r="B408" s="17" t="s">
        <v>1130</v>
      </c>
      <c r="C408" s="17" t="s">
        <v>1131</v>
      </c>
      <c r="D408" s="17">
        <v>11</v>
      </c>
      <c r="E408" s="17">
        <v>10750987</v>
      </c>
      <c r="F408" s="17">
        <v>10779743</v>
      </c>
      <c r="G408" s="18" t="s">
        <v>74</v>
      </c>
      <c r="H408" s="18">
        <v>4.1599999999999998E-2</v>
      </c>
      <c r="I408" s="17" t="s">
        <v>141</v>
      </c>
    </row>
    <row r="409" spans="1:9" x14ac:dyDescent="0.2">
      <c r="A409" s="17" t="s">
        <v>44</v>
      </c>
      <c r="B409" s="17" t="s">
        <v>1132</v>
      </c>
      <c r="C409" s="17" t="s">
        <v>1133</v>
      </c>
      <c r="D409" s="17">
        <v>17</v>
      </c>
      <c r="E409" s="17">
        <v>49289206</v>
      </c>
      <c r="F409" s="17">
        <v>49362116</v>
      </c>
      <c r="G409" s="18" t="s">
        <v>74</v>
      </c>
      <c r="H409" s="18">
        <v>4.6699999999999997E-3</v>
      </c>
      <c r="I409" s="17" t="s">
        <v>141</v>
      </c>
    </row>
    <row r="410" spans="1:9" x14ac:dyDescent="0.2">
      <c r="A410" s="17" t="s">
        <v>44</v>
      </c>
      <c r="B410" s="17" t="s">
        <v>210</v>
      </c>
      <c r="C410" s="17" t="s">
        <v>211</v>
      </c>
      <c r="D410" s="17">
        <v>6</v>
      </c>
      <c r="E410" s="17">
        <v>31969810</v>
      </c>
      <c r="F410" s="17">
        <v>31972292</v>
      </c>
      <c r="G410" s="18" t="s">
        <v>74</v>
      </c>
      <c r="H410" s="18">
        <v>4.7899999999999998E-2</v>
      </c>
      <c r="I410" s="17" t="s">
        <v>141</v>
      </c>
    </row>
    <row r="411" spans="1:9" x14ac:dyDescent="0.2">
      <c r="A411" s="17" t="s">
        <v>44</v>
      </c>
      <c r="B411" s="17" t="s">
        <v>222</v>
      </c>
      <c r="C411" s="17" t="s">
        <v>223</v>
      </c>
      <c r="D411" s="17">
        <v>6</v>
      </c>
      <c r="E411" s="17">
        <v>31588910</v>
      </c>
      <c r="F411" s="17">
        <v>31592985</v>
      </c>
      <c r="G411" s="18">
        <v>4.4400000000000004E-3</v>
      </c>
      <c r="H411" s="18">
        <v>1.1299999999999999E-2</v>
      </c>
      <c r="I411" s="17" t="s">
        <v>141</v>
      </c>
    </row>
    <row r="412" spans="1:9" x14ac:dyDescent="0.2">
      <c r="A412" s="17" t="s">
        <v>44</v>
      </c>
      <c r="B412" s="17" t="s">
        <v>131</v>
      </c>
      <c r="C412" s="17" t="s">
        <v>132</v>
      </c>
      <c r="D412" s="17">
        <v>6</v>
      </c>
      <c r="E412" s="17">
        <v>31546870</v>
      </c>
      <c r="F412" s="17">
        <v>31558829</v>
      </c>
      <c r="G412" s="18">
        <v>9.5499999999999995E-3</v>
      </c>
      <c r="H412" s="18">
        <v>3.95E-2</v>
      </c>
      <c r="I412" s="17" t="s">
        <v>141</v>
      </c>
    </row>
    <row r="413" spans="1:9" x14ac:dyDescent="0.2">
      <c r="A413" s="17" t="s">
        <v>44</v>
      </c>
      <c r="B413" s="17" t="s">
        <v>1134</v>
      </c>
      <c r="C413" s="17" t="s">
        <v>1135</v>
      </c>
      <c r="D413" s="17">
        <v>6</v>
      </c>
      <c r="E413" s="17">
        <v>30653211</v>
      </c>
      <c r="F413" s="17">
        <v>30673037</v>
      </c>
      <c r="G413" s="18">
        <v>1.5100000000000001E-3</v>
      </c>
      <c r="H413" s="18">
        <v>1.6400000000000001E-2</v>
      </c>
      <c r="I413" s="17" t="s">
        <v>141</v>
      </c>
    </row>
    <row r="414" spans="1:9" x14ac:dyDescent="0.2">
      <c r="A414" s="17" t="s">
        <v>44</v>
      </c>
      <c r="B414" s="17" t="s">
        <v>346</v>
      </c>
      <c r="C414" s="17" t="s">
        <v>347</v>
      </c>
      <c r="D414" s="17">
        <v>6</v>
      </c>
      <c r="E414" s="17">
        <v>30647039</v>
      </c>
      <c r="F414" s="17">
        <v>30653118</v>
      </c>
      <c r="G414" s="18">
        <v>2.61E-4</v>
      </c>
      <c r="H414" s="18">
        <v>5.4799999999999998E-4</v>
      </c>
      <c r="I414" s="17" t="s">
        <v>141</v>
      </c>
    </row>
    <row r="415" spans="1:9" x14ac:dyDescent="0.2">
      <c r="A415" s="17" t="s">
        <v>44</v>
      </c>
      <c r="B415" s="17" t="s">
        <v>348</v>
      </c>
      <c r="C415" s="17" t="s">
        <v>349</v>
      </c>
      <c r="D415" s="17">
        <v>6</v>
      </c>
      <c r="E415" s="17">
        <v>30617709</v>
      </c>
      <c r="F415" s="17">
        <v>30626395</v>
      </c>
      <c r="G415" s="18">
        <v>1.4499999999999999E-3</v>
      </c>
      <c r="H415" s="18">
        <v>2.15E-3</v>
      </c>
      <c r="I415" s="17" t="s">
        <v>141</v>
      </c>
    </row>
    <row r="416" spans="1:9" x14ac:dyDescent="0.2">
      <c r="A416" s="17" t="s">
        <v>44</v>
      </c>
      <c r="B416" s="17" t="s">
        <v>350</v>
      </c>
      <c r="C416" s="17" t="s">
        <v>351</v>
      </c>
      <c r="D416" s="17">
        <v>6</v>
      </c>
      <c r="E416" s="17">
        <v>30557175</v>
      </c>
      <c r="F416" s="17">
        <v>30563723</v>
      </c>
      <c r="G416" s="18">
        <v>5.47E-3</v>
      </c>
      <c r="H416" s="18">
        <v>7.9500000000000005E-3</v>
      </c>
      <c r="I416" s="17" t="s">
        <v>141</v>
      </c>
    </row>
    <row r="417" spans="1:9" x14ac:dyDescent="0.2">
      <c r="A417" s="17" t="s">
        <v>44</v>
      </c>
      <c r="B417" s="17" t="s">
        <v>226</v>
      </c>
      <c r="C417" s="17" t="s">
        <v>227</v>
      </c>
      <c r="D417" s="17">
        <v>6</v>
      </c>
      <c r="E417" s="17">
        <v>30541377</v>
      </c>
      <c r="F417" s="17">
        <v>30556885</v>
      </c>
      <c r="G417" s="18">
        <v>1.9900000000000001E-2</v>
      </c>
      <c r="H417" s="18">
        <v>3.2800000000000003E-2</v>
      </c>
      <c r="I417" s="17" t="s">
        <v>141</v>
      </c>
    </row>
    <row r="418" spans="1:9" x14ac:dyDescent="0.2">
      <c r="A418" s="17" t="s">
        <v>44</v>
      </c>
      <c r="B418" s="17" t="s">
        <v>228</v>
      </c>
      <c r="C418" s="17" t="s">
        <v>229</v>
      </c>
      <c r="D418" s="17">
        <v>6</v>
      </c>
      <c r="E418" s="17">
        <v>30327259</v>
      </c>
      <c r="F418" s="17">
        <v>30343729</v>
      </c>
      <c r="G418" s="18" t="s">
        <v>74</v>
      </c>
      <c r="H418" s="18">
        <v>5.6100000000000004E-3</v>
      </c>
      <c r="I418" s="17" t="s">
        <v>141</v>
      </c>
    </row>
    <row r="419" spans="1:9" x14ac:dyDescent="0.2">
      <c r="A419" s="17" t="s">
        <v>44</v>
      </c>
      <c r="B419" s="17" t="s">
        <v>230</v>
      </c>
      <c r="C419" s="17" t="s">
        <v>231</v>
      </c>
      <c r="D419" s="17">
        <v>6</v>
      </c>
      <c r="E419" s="17">
        <v>30066709</v>
      </c>
      <c r="F419" s="17">
        <v>30070265</v>
      </c>
      <c r="G419" s="18">
        <v>4.8300000000000003E-2</v>
      </c>
      <c r="H419" s="18" t="s">
        <v>74</v>
      </c>
      <c r="I419" s="17" t="s">
        <v>141</v>
      </c>
    </row>
    <row r="420" spans="1:9" x14ac:dyDescent="0.2">
      <c r="A420" s="17" t="s">
        <v>44</v>
      </c>
      <c r="B420" s="17" t="s">
        <v>1136</v>
      </c>
      <c r="C420" s="17" t="s">
        <v>1137</v>
      </c>
      <c r="D420" s="17">
        <v>14</v>
      </c>
      <c r="E420" s="17">
        <v>99500180</v>
      </c>
      <c r="F420" s="17">
        <v>99604026</v>
      </c>
      <c r="G420" s="18">
        <v>4.6300000000000001E-2</v>
      </c>
      <c r="H420" s="18" t="s">
        <v>74</v>
      </c>
      <c r="I420" s="17" t="s">
        <v>141</v>
      </c>
    </row>
    <row r="421" spans="1:9" x14ac:dyDescent="0.2">
      <c r="A421" s="17" t="s">
        <v>44</v>
      </c>
      <c r="B421" s="17" t="s">
        <v>1138</v>
      </c>
      <c r="C421" s="17" t="s">
        <v>1139</v>
      </c>
      <c r="D421" s="17">
        <v>16</v>
      </c>
      <c r="E421" s="17">
        <v>2253116</v>
      </c>
      <c r="F421" s="17">
        <v>2268412</v>
      </c>
      <c r="G421" s="18">
        <v>1.4500000000000001E-2</v>
      </c>
      <c r="H421" s="18">
        <v>1.4500000000000001E-2</v>
      </c>
      <c r="I421" s="17" t="s">
        <v>141</v>
      </c>
    </row>
    <row r="422" spans="1:9" x14ac:dyDescent="0.2">
      <c r="A422" s="17" t="s">
        <v>44</v>
      </c>
      <c r="B422" s="17" t="s">
        <v>1140</v>
      </c>
      <c r="C422" s="17" t="s">
        <v>1141</v>
      </c>
      <c r="D422" s="17">
        <v>3</v>
      </c>
      <c r="E422" s="17">
        <v>180983709</v>
      </c>
      <c r="F422" s="17">
        <v>180989769</v>
      </c>
      <c r="G422" s="18">
        <v>2.1100000000000001E-2</v>
      </c>
      <c r="H422" s="18">
        <v>1.7999999999999999E-2</v>
      </c>
      <c r="I422" s="17" t="s">
        <v>141</v>
      </c>
    </row>
    <row r="423" spans="1:9" x14ac:dyDescent="0.2">
      <c r="A423" s="17" t="s">
        <v>44</v>
      </c>
      <c r="B423" s="17" t="s">
        <v>1142</v>
      </c>
      <c r="C423" s="17" t="s">
        <v>1143</v>
      </c>
      <c r="D423" s="17">
        <v>22</v>
      </c>
      <c r="E423" s="17">
        <v>22906342</v>
      </c>
      <c r="F423" s="17">
        <v>22906803</v>
      </c>
      <c r="G423" s="18" t="s">
        <v>74</v>
      </c>
      <c r="H423" s="18">
        <v>2.49E-3</v>
      </c>
      <c r="I423" s="17" t="s">
        <v>141</v>
      </c>
    </row>
    <row r="424" spans="1:9" x14ac:dyDescent="0.2">
      <c r="A424" s="17" t="s">
        <v>44</v>
      </c>
      <c r="B424" s="17" t="s">
        <v>1144</v>
      </c>
      <c r="C424" s="17" t="s">
        <v>1145</v>
      </c>
      <c r="D424" s="17">
        <v>14</v>
      </c>
      <c r="E424" s="17">
        <v>105643052</v>
      </c>
      <c r="F424" s="17">
        <v>105644790</v>
      </c>
      <c r="G424" s="18">
        <v>1.6899999999999999E-8</v>
      </c>
      <c r="H424" s="18" t="s">
        <v>74</v>
      </c>
      <c r="I424" s="17" t="s">
        <v>141</v>
      </c>
    </row>
    <row r="425" spans="1:9" x14ac:dyDescent="0.2">
      <c r="A425" s="17" t="s">
        <v>44</v>
      </c>
      <c r="B425" s="17" t="s">
        <v>1146</v>
      </c>
      <c r="C425" s="17" t="s">
        <v>1147</v>
      </c>
      <c r="D425" s="17">
        <v>14</v>
      </c>
      <c r="E425" s="17">
        <v>105707118</v>
      </c>
      <c r="F425" s="17">
        <v>105708665</v>
      </c>
      <c r="G425" s="18">
        <v>8.0899999999999997E-12</v>
      </c>
      <c r="H425" s="18" t="s">
        <v>74</v>
      </c>
      <c r="I425" s="17" t="s">
        <v>141</v>
      </c>
    </row>
    <row r="426" spans="1:9" x14ac:dyDescent="0.2">
      <c r="A426" s="17" t="s">
        <v>44</v>
      </c>
      <c r="B426" s="17" t="s">
        <v>1148</v>
      </c>
      <c r="C426" s="17" t="s">
        <v>1149</v>
      </c>
      <c r="D426" s="17">
        <v>14</v>
      </c>
      <c r="E426" s="17">
        <v>105851708</v>
      </c>
      <c r="F426" s="17">
        <v>105856218</v>
      </c>
      <c r="G426" s="18">
        <v>1.68E-6</v>
      </c>
      <c r="H426" s="18" t="s">
        <v>74</v>
      </c>
      <c r="I426" s="17" t="s">
        <v>141</v>
      </c>
    </row>
    <row r="427" spans="1:9" x14ac:dyDescent="0.2">
      <c r="A427" s="17" t="s">
        <v>44</v>
      </c>
      <c r="B427" s="17" t="s">
        <v>1150</v>
      </c>
      <c r="C427" s="17" t="s">
        <v>1151</v>
      </c>
      <c r="D427" s="17">
        <v>14</v>
      </c>
      <c r="E427" s="17">
        <v>105863198</v>
      </c>
      <c r="F427" s="17">
        <v>105863258</v>
      </c>
      <c r="G427" s="18">
        <v>2.4500000000000001E-8</v>
      </c>
      <c r="H427" s="18" t="s">
        <v>74</v>
      </c>
      <c r="I427" s="17" t="s">
        <v>141</v>
      </c>
    </row>
    <row r="428" spans="1:9" x14ac:dyDescent="0.2">
      <c r="A428" s="17" t="s">
        <v>44</v>
      </c>
      <c r="B428" s="17" t="s">
        <v>1152</v>
      </c>
      <c r="C428" s="17" t="s">
        <v>1153</v>
      </c>
      <c r="D428" s="17">
        <v>14</v>
      </c>
      <c r="E428" s="17">
        <v>105865199</v>
      </c>
      <c r="F428" s="17">
        <v>105865250</v>
      </c>
      <c r="G428" s="18">
        <v>4.5400000000000003E-8</v>
      </c>
      <c r="H428" s="18" t="s">
        <v>74</v>
      </c>
      <c r="I428" s="17" t="s">
        <v>141</v>
      </c>
    </row>
    <row r="429" spans="1:9" x14ac:dyDescent="0.2">
      <c r="A429" s="17" t="s">
        <v>44</v>
      </c>
      <c r="B429" s="17" t="s">
        <v>1154</v>
      </c>
      <c r="C429" s="17" t="s">
        <v>1155</v>
      </c>
      <c r="D429" s="17">
        <v>14</v>
      </c>
      <c r="E429" s="17">
        <v>105939756</v>
      </c>
      <c r="F429" s="17">
        <v>105940253</v>
      </c>
      <c r="G429" s="18">
        <v>4.08E-4</v>
      </c>
      <c r="H429" s="18" t="s">
        <v>74</v>
      </c>
      <c r="I429" s="17" t="s">
        <v>141</v>
      </c>
    </row>
    <row r="430" spans="1:9" x14ac:dyDescent="0.2">
      <c r="A430" s="17" t="s">
        <v>44</v>
      </c>
      <c r="B430" s="17" t="s">
        <v>1156</v>
      </c>
      <c r="C430" s="17" t="s">
        <v>1157</v>
      </c>
      <c r="D430" s="17">
        <v>6</v>
      </c>
      <c r="E430" s="17">
        <v>30908184</v>
      </c>
      <c r="F430" s="17">
        <v>30914106</v>
      </c>
      <c r="G430" s="18">
        <v>1.0200000000000001E-2</v>
      </c>
      <c r="H430" s="18">
        <v>3.0599999999999999E-2</v>
      </c>
      <c r="I430" s="17" t="s">
        <v>141</v>
      </c>
    </row>
    <row r="431" spans="1:9" x14ac:dyDescent="0.2">
      <c r="A431" s="17" t="s">
        <v>44</v>
      </c>
      <c r="B431" s="17" t="s">
        <v>1158</v>
      </c>
      <c r="C431" s="17" t="s">
        <v>1159</v>
      </c>
      <c r="D431" s="17">
        <v>2</v>
      </c>
      <c r="E431" s="17">
        <v>24076526</v>
      </c>
      <c r="F431" s="17">
        <v>24169640</v>
      </c>
      <c r="G431" s="18">
        <v>3.09E-2</v>
      </c>
      <c r="H431" s="18" t="s">
        <v>74</v>
      </c>
      <c r="I431" s="17" t="s">
        <v>141</v>
      </c>
    </row>
    <row r="432" spans="1:9" x14ac:dyDescent="0.2">
      <c r="A432" s="17" t="s">
        <v>44</v>
      </c>
      <c r="B432" s="17" t="s">
        <v>1160</v>
      </c>
      <c r="C432" s="17" t="s">
        <v>1161</v>
      </c>
      <c r="D432" s="17">
        <v>7</v>
      </c>
      <c r="E432" s="17">
        <v>75410322</v>
      </c>
      <c r="F432" s="17">
        <v>75416787</v>
      </c>
      <c r="G432" s="18">
        <v>7.1699999999999998E-9</v>
      </c>
      <c r="H432" s="18">
        <v>8.9900000000000004E-8</v>
      </c>
      <c r="I432" s="17" t="s">
        <v>141</v>
      </c>
    </row>
    <row r="433" spans="1:9" x14ac:dyDescent="0.2">
      <c r="A433" s="17" t="s">
        <v>44</v>
      </c>
      <c r="B433" s="17" t="s">
        <v>1162</v>
      </c>
      <c r="C433" s="17" t="s">
        <v>1163</v>
      </c>
      <c r="D433" s="17">
        <v>10</v>
      </c>
      <c r="E433" s="17">
        <v>87878692</v>
      </c>
      <c r="F433" s="17">
        <v>87880427</v>
      </c>
      <c r="G433" s="18">
        <v>2.2699999999999999E-3</v>
      </c>
      <c r="H433" s="18">
        <v>3.5799999999999998E-3</v>
      </c>
      <c r="I433" s="17" t="s">
        <v>141</v>
      </c>
    </row>
    <row r="434" spans="1:9" x14ac:dyDescent="0.2">
      <c r="A434" s="17" t="s">
        <v>44</v>
      </c>
      <c r="B434" s="17" t="s">
        <v>1164</v>
      </c>
      <c r="C434" s="17" t="s">
        <v>1165</v>
      </c>
      <c r="D434" s="17">
        <v>1</v>
      </c>
      <c r="E434" s="17">
        <v>1399522</v>
      </c>
      <c r="F434" s="17">
        <v>1401907</v>
      </c>
      <c r="G434" s="18">
        <v>4.6699999999999998E-2</v>
      </c>
      <c r="H434" s="18">
        <v>4.9200000000000001E-2</v>
      </c>
      <c r="I434" s="17" t="s">
        <v>141</v>
      </c>
    </row>
    <row r="435" spans="1:9" x14ac:dyDescent="0.2">
      <c r="A435" s="17" t="s">
        <v>44</v>
      </c>
      <c r="B435" s="17" t="s">
        <v>1166</v>
      </c>
      <c r="C435" s="17" t="s">
        <v>1167</v>
      </c>
      <c r="D435" s="17">
        <v>17</v>
      </c>
      <c r="E435" s="17">
        <v>45435900</v>
      </c>
      <c r="F435" s="17">
        <v>45490749</v>
      </c>
      <c r="G435" s="18" t="s">
        <v>74</v>
      </c>
      <c r="H435" s="18">
        <v>4.4799999999999999E-4</v>
      </c>
      <c r="I435" s="17" t="s">
        <v>141</v>
      </c>
    </row>
    <row r="436" spans="1:9" x14ac:dyDescent="0.2">
      <c r="A436" s="17" t="s">
        <v>44</v>
      </c>
      <c r="B436" s="17" t="s">
        <v>1168</v>
      </c>
      <c r="C436" s="17" t="s">
        <v>1169</v>
      </c>
      <c r="D436" s="17">
        <v>1</v>
      </c>
      <c r="E436" s="17">
        <v>33313324</v>
      </c>
      <c r="F436" s="17">
        <v>33349245</v>
      </c>
      <c r="G436" s="18" t="s">
        <v>74</v>
      </c>
      <c r="H436" s="18">
        <v>5.9199999999999999E-3</v>
      </c>
      <c r="I436" s="17" t="s">
        <v>141</v>
      </c>
    </row>
    <row r="437" spans="1:9" x14ac:dyDescent="0.2">
      <c r="A437" s="17" t="s">
        <v>44</v>
      </c>
      <c r="B437" s="17" t="s">
        <v>1170</v>
      </c>
      <c r="C437" s="17" t="s">
        <v>1171</v>
      </c>
      <c r="D437" s="17">
        <v>7</v>
      </c>
      <c r="E437" s="17">
        <v>72829425</v>
      </c>
      <c r="F437" s="17">
        <v>72836701</v>
      </c>
      <c r="G437" s="18">
        <v>4.9500000000000002E-2</v>
      </c>
      <c r="H437" s="18" t="s">
        <v>74</v>
      </c>
      <c r="I437" s="17" t="s">
        <v>141</v>
      </c>
    </row>
    <row r="438" spans="1:9" x14ac:dyDescent="0.2">
      <c r="A438" s="17" t="s">
        <v>44</v>
      </c>
      <c r="B438" s="17" t="s">
        <v>1172</v>
      </c>
      <c r="C438" s="17" t="s">
        <v>1173</v>
      </c>
      <c r="D438" s="17">
        <v>16</v>
      </c>
      <c r="E438" s="17">
        <v>69976388</v>
      </c>
      <c r="F438" s="17">
        <v>69996188</v>
      </c>
      <c r="G438" s="18" t="s">
        <v>74</v>
      </c>
      <c r="H438" s="18">
        <v>2.63E-2</v>
      </c>
      <c r="I438" s="17" t="s">
        <v>141</v>
      </c>
    </row>
    <row r="439" spans="1:9" x14ac:dyDescent="0.2">
      <c r="A439" s="17" t="s">
        <v>44</v>
      </c>
      <c r="B439" s="17" t="s">
        <v>1174</v>
      </c>
      <c r="C439" s="17" t="s">
        <v>1175</v>
      </c>
      <c r="D439" s="17">
        <v>1</v>
      </c>
      <c r="E439" s="17">
        <v>247189851</v>
      </c>
      <c r="F439" s="17">
        <v>247209493</v>
      </c>
      <c r="G439" s="18">
        <v>1.0500000000000001E-2</v>
      </c>
      <c r="H439" s="18">
        <v>4.2599999999999999E-2</v>
      </c>
      <c r="I439" s="17" t="s">
        <v>141</v>
      </c>
    </row>
    <row r="440" spans="1:9" x14ac:dyDescent="0.2">
      <c r="A440" s="17" t="s">
        <v>44</v>
      </c>
      <c r="B440" s="17" t="s">
        <v>1176</v>
      </c>
      <c r="C440" s="17" t="s">
        <v>1177</v>
      </c>
      <c r="D440" s="17">
        <v>12</v>
      </c>
      <c r="E440" s="17">
        <v>56116586</v>
      </c>
      <c r="F440" s="17">
        <v>56117943</v>
      </c>
      <c r="G440" s="18">
        <v>4.4400000000000004E-3</v>
      </c>
      <c r="H440" s="18" t="s">
        <v>74</v>
      </c>
      <c r="I440" s="17" t="s">
        <v>141</v>
      </c>
    </row>
    <row r="441" spans="1:9" x14ac:dyDescent="0.2">
      <c r="A441" s="17" t="s">
        <v>44</v>
      </c>
      <c r="B441" s="17" t="s">
        <v>1178</v>
      </c>
      <c r="C441" s="17" t="s">
        <v>1179</v>
      </c>
      <c r="D441" s="17">
        <v>7</v>
      </c>
      <c r="E441" s="17">
        <v>66526088</v>
      </c>
      <c r="F441" s="17">
        <v>66592397</v>
      </c>
      <c r="G441" s="18">
        <v>3.96E-3</v>
      </c>
      <c r="H441" s="18">
        <v>4.2200000000000001E-4</v>
      </c>
      <c r="I441" s="17" t="s">
        <v>141</v>
      </c>
    </row>
    <row r="442" spans="1:9" x14ac:dyDescent="0.2">
      <c r="A442" s="17" t="s">
        <v>44</v>
      </c>
      <c r="B442" s="17" t="s">
        <v>1180</v>
      </c>
      <c r="C442" s="17" t="s">
        <v>1181</v>
      </c>
      <c r="D442" s="17">
        <v>16</v>
      </c>
      <c r="E442" s="17">
        <v>83807843</v>
      </c>
      <c r="F442" s="17">
        <v>83819737</v>
      </c>
      <c r="G442" s="18">
        <v>3.4799999999999998E-2</v>
      </c>
      <c r="H442" s="18" t="s">
        <v>74</v>
      </c>
      <c r="I442" s="17" t="s">
        <v>141</v>
      </c>
    </row>
    <row r="443" spans="1:9" x14ac:dyDescent="0.2">
      <c r="A443" s="17" t="s">
        <v>44</v>
      </c>
      <c r="B443" s="17" t="s">
        <v>1182</v>
      </c>
      <c r="C443" s="17" t="s">
        <v>1183</v>
      </c>
      <c r="D443" s="17">
        <v>9</v>
      </c>
      <c r="E443" s="17">
        <v>63817748</v>
      </c>
      <c r="F443" s="17">
        <v>63818462</v>
      </c>
      <c r="G443" s="18">
        <v>1.02E-6</v>
      </c>
      <c r="H443" s="18" t="s">
        <v>74</v>
      </c>
      <c r="I443" s="17" t="s">
        <v>141</v>
      </c>
    </row>
    <row r="444" spans="1:9" x14ac:dyDescent="0.2">
      <c r="A444" s="17" t="s">
        <v>44</v>
      </c>
      <c r="B444" s="17" t="s">
        <v>1184</v>
      </c>
      <c r="C444" s="17" t="s">
        <v>1185</v>
      </c>
      <c r="D444" s="17">
        <v>19</v>
      </c>
      <c r="E444" s="17">
        <v>8321500</v>
      </c>
      <c r="F444" s="17">
        <v>8323314</v>
      </c>
      <c r="G444" s="18">
        <v>1.2200000000000001E-2</v>
      </c>
      <c r="H444" s="18">
        <v>1.23E-3</v>
      </c>
      <c r="I444" s="17" t="s">
        <v>141</v>
      </c>
    </row>
    <row r="445" spans="1:9" x14ac:dyDescent="0.2">
      <c r="A445" s="17" t="s">
        <v>44</v>
      </c>
      <c r="B445" s="17" t="s">
        <v>1186</v>
      </c>
      <c r="C445" s="17" t="s">
        <v>1187</v>
      </c>
      <c r="D445" s="17">
        <v>2</v>
      </c>
      <c r="E445" s="17">
        <v>60936819</v>
      </c>
      <c r="F445" s="17">
        <v>60938049</v>
      </c>
      <c r="G445" s="18" t="s">
        <v>74</v>
      </c>
      <c r="H445" s="18">
        <v>1.4800000000000001E-2</v>
      </c>
      <c r="I445" s="17" t="s">
        <v>141</v>
      </c>
    </row>
    <row r="446" spans="1:9" x14ac:dyDescent="0.2">
      <c r="A446" s="17" t="s">
        <v>44</v>
      </c>
      <c r="B446" s="17" t="s">
        <v>1188</v>
      </c>
      <c r="C446" s="17" t="s">
        <v>1189</v>
      </c>
      <c r="D446" s="17">
        <v>9</v>
      </c>
      <c r="E446" s="17">
        <v>62801461</v>
      </c>
      <c r="F446" s="17">
        <v>62813486</v>
      </c>
      <c r="G446" s="18">
        <v>1.8100000000000002E-2</v>
      </c>
      <c r="H446" s="18" t="s">
        <v>74</v>
      </c>
      <c r="I446" s="17" t="s">
        <v>141</v>
      </c>
    </row>
    <row r="447" spans="1:9" x14ac:dyDescent="0.2">
      <c r="A447" s="17" t="s">
        <v>44</v>
      </c>
      <c r="B447" s="17" t="s">
        <v>1190</v>
      </c>
      <c r="C447" s="17" t="s">
        <v>1191</v>
      </c>
      <c r="D447" s="17">
        <v>14</v>
      </c>
      <c r="E447" s="17">
        <v>105864215</v>
      </c>
      <c r="F447" s="17">
        <v>105864260</v>
      </c>
      <c r="G447" s="18">
        <v>1.3599999999999999E-8</v>
      </c>
      <c r="H447" s="18" t="s">
        <v>74</v>
      </c>
      <c r="I447" s="17" t="s">
        <v>141</v>
      </c>
    </row>
    <row r="448" spans="1:9" x14ac:dyDescent="0.2">
      <c r="A448" s="17" t="s">
        <v>44</v>
      </c>
      <c r="B448" s="17" t="s">
        <v>1192</v>
      </c>
      <c r="C448" s="17" t="s">
        <v>1193</v>
      </c>
      <c r="D448" s="17">
        <v>7</v>
      </c>
      <c r="E448" s="17">
        <v>66114604</v>
      </c>
      <c r="F448" s="17">
        <v>66154568</v>
      </c>
      <c r="G448" s="18">
        <v>8.4800000000000001E-5</v>
      </c>
      <c r="H448" s="18">
        <v>2.23E-4</v>
      </c>
      <c r="I448" s="17" t="s">
        <v>141</v>
      </c>
    </row>
    <row r="449" spans="1:9" x14ac:dyDescent="0.2">
      <c r="A449" s="17" t="s">
        <v>44</v>
      </c>
      <c r="B449" s="17" t="s">
        <v>1194</v>
      </c>
      <c r="C449" s="17" t="s">
        <v>1195</v>
      </c>
      <c r="D449" s="17">
        <v>14</v>
      </c>
      <c r="E449" s="17">
        <v>105863814</v>
      </c>
      <c r="F449" s="17">
        <v>105863862</v>
      </c>
      <c r="G449" s="18">
        <v>1.0999999999999999E-8</v>
      </c>
      <c r="H449" s="18" t="s">
        <v>74</v>
      </c>
      <c r="I449" s="17" t="s">
        <v>141</v>
      </c>
    </row>
    <row r="450" spans="1:9" x14ac:dyDescent="0.2">
      <c r="A450" s="17" t="s">
        <v>44</v>
      </c>
      <c r="B450" s="17" t="s">
        <v>1196</v>
      </c>
      <c r="C450" s="17" t="s">
        <v>1197</v>
      </c>
      <c r="D450" s="17">
        <v>7</v>
      </c>
      <c r="E450" s="17">
        <v>4775622</v>
      </c>
      <c r="F450" s="17">
        <v>4791768</v>
      </c>
      <c r="G450" s="18" t="s">
        <v>74</v>
      </c>
      <c r="H450" s="18">
        <v>4.2799999999999998E-2</v>
      </c>
      <c r="I450" s="17" t="s">
        <v>141</v>
      </c>
    </row>
    <row r="451" spans="1:9" x14ac:dyDescent="0.2">
      <c r="A451" s="17" t="s">
        <v>44</v>
      </c>
      <c r="B451" s="17" t="s">
        <v>1198</v>
      </c>
      <c r="C451" s="17" t="s">
        <v>1199</v>
      </c>
      <c r="D451" s="17">
        <v>14</v>
      </c>
      <c r="E451" s="17">
        <v>105864587</v>
      </c>
      <c r="F451" s="17">
        <v>105864635</v>
      </c>
      <c r="G451" s="18">
        <v>4.6100000000000003E-8</v>
      </c>
      <c r="H451" s="18" t="s">
        <v>74</v>
      </c>
      <c r="I451" s="17" t="s">
        <v>141</v>
      </c>
    </row>
    <row r="452" spans="1:9" x14ac:dyDescent="0.2">
      <c r="A452" s="17" t="s">
        <v>44</v>
      </c>
      <c r="B452" s="17" t="s">
        <v>1200</v>
      </c>
      <c r="C452" s="17" t="s">
        <v>1201</v>
      </c>
      <c r="D452" s="17">
        <v>21</v>
      </c>
      <c r="E452" s="17">
        <v>33266358</v>
      </c>
      <c r="F452" s="17">
        <v>33310187</v>
      </c>
      <c r="G452" s="18">
        <v>4.1399999999999999E-2</v>
      </c>
      <c r="H452" s="18" t="s">
        <v>74</v>
      </c>
      <c r="I452" s="17" t="s">
        <v>141</v>
      </c>
    </row>
    <row r="453" spans="1:9" x14ac:dyDescent="0.2">
      <c r="A453" s="17" t="s">
        <v>44</v>
      </c>
      <c r="B453" s="17" t="s">
        <v>1202</v>
      </c>
      <c r="C453" s="17" t="s">
        <v>1203</v>
      </c>
      <c r="D453" s="17">
        <v>17</v>
      </c>
      <c r="E453" s="17">
        <v>51165435</v>
      </c>
      <c r="F453" s="17">
        <v>51171747</v>
      </c>
      <c r="G453" s="18" t="s">
        <v>74</v>
      </c>
      <c r="H453" s="18">
        <v>3.0599999999999999E-2</v>
      </c>
      <c r="I453" s="17" t="s">
        <v>141</v>
      </c>
    </row>
    <row r="454" spans="1:9" x14ac:dyDescent="0.2">
      <c r="A454" s="17" t="s">
        <v>44</v>
      </c>
      <c r="B454" s="17" t="s">
        <v>1204</v>
      </c>
      <c r="C454" s="17" t="s">
        <v>1205</v>
      </c>
      <c r="D454" s="17">
        <v>4</v>
      </c>
      <c r="E454" s="17">
        <v>105137280</v>
      </c>
      <c r="F454" s="17">
        <v>105140619</v>
      </c>
      <c r="G454" s="18" t="s">
        <v>74</v>
      </c>
      <c r="H454" s="18">
        <v>4.7099999999999998E-3</v>
      </c>
      <c r="I454" s="17" t="s">
        <v>141</v>
      </c>
    </row>
    <row r="455" spans="1:9" x14ac:dyDescent="0.2">
      <c r="A455" s="17" t="s">
        <v>44</v>
      </c>
      <c r="B455" s="17" t="s">
        <v>1206</v>
      </c>
      <c r="C455" s="17" t="s">
        <v>1207</v>
      </c>
      <c r="D455" s="17">
        <v>14</v>
      </c>
      <c r="E455" s="17">
        <v>105664633</v>
      </c>
      <c r="F455" s="17">
        <v>105669843</v>
      </c>
      <c r="G455" s="18">
        <v>6.6500000000000004E-15</v>
      </c>
      <c r="H455" s="18" t="s">
        <v>74</v>
      </c>
      <c r="I455" s="17" t="s">
        <v>141</v>
      </c>
    </row>
    <row r="456" spans="1:9" x14ac:dyDescent="0.2">
      <c r="A456" s="17" t="s">
        <v>44</v>
      </c>
      <c r="B456" s="17" t="s">
        <v>1208</v>
      </c>
      <c r="C456" s="17" t="s">
        <v>1209</v>
      </c>
      <c r="D456" s="17">
        <v>1</v>
      </c>
      <c r="E456" s="17">
        <v>74198212</v>
      </c>
      <c r="F456" s="17">
        <v>74234086</v>
      </c>
      <c r="G456" s="18" t="s">
        <v>74</v>
      </c>
      <c r="H456" s="18">
        <v>1.21E-2</v>
      </c>
      <c r="I456" s="17" t="s">
        <v>141</v>
      </c>
    </row>
    <row r="457" spans="1:9" x14ac:dyDescent="0.2">
      <c r="A457" s="17" t="s">
        <v>44</v>
      </c>
      <c r="B457" s="17" t="s">
        <v>1210</v>
      </c>
      <c r="C457" s="17" t="s">
        <v>1211</v>
      </c>
      <c r="D457" s="17">
        <v>19</v>
      </c>
      <c r="E457" s="17">
        <v>52031379</v>
      </c>
      <c r="F457" s="17">
        <v>52049006</v>
      </c>
      <c r="G457" s="18">
        <v>4.1799999999999997E-2</v>
      </c>
      <c r="H457" s="18" t="s">
        <v>74</v>
      </c>
      <c r="I457" s="17" t="s">
        <v>141</v>
      </c>
    </row>
    <row r="458" spans="1:9" x14ac:dyDescent="0.2">
      <c r="A458" s="17" t="s">
        <v>44</v>
      </c>
      <c r="B458" s="17" t="s">
        <v>1212</v>
      </c>
      <c r="C458" s="17" t="s">
        <v>1213</v>
      </c>
      <c r="D458" s="17">
        <v>1</v>
      </c>
      <c r="E458" s="17">
        <v>247187281</v>
      </c>
      <c r="F458" s="17">
        <v>247188526</v>
      </c>
      <c r="G458" s="18" t="s">
        <v>74</v>
      </c>
      <c r="H458" s="18">
        <v>2.55E-5</v>
      </c>
      <c r="I458" s="17" t="s">
        <v>141</v>
      </c>
    </row>
    <row r="459" spans="1:9" x14ac:dyDescent="0.2">
      <c r="A459" s="17" t="s">
        <v>44</v>
      </c>
      <c r="B459" s="17" t="s">
        <v>1214</v>
      </c>
      <c r="C459" s="17" t="s">
        <v>1215</v>
      </c>
      <c r="D459" s="17">
        <v>3</v>
      </c>
      <c r="E459" s="17">
        <v>30697661</v>
      </c>
      <c r="F459" s="17">
        <v>30699576</v>
      </c>
      <c r="G459" s="18">
        <v>3.32E-2</v>
      </c>
      <c r="H459" s="18" t="s">
        <v>74</v>
      </c>
      <c r="I459" s="17" t="s">
        <v>141</v>
      </c>
    </row>
    <row r="460" spans="1:9" x14ac:dyDescent="0.2">
      <c r="A460" s="17" t="s">
        <v>44</v>
      </c>
      <c r="B460" s="17" t="s">
        <v>1216</v>
      </c>
      <c r="C460" s="17" t="s">
        <v>1217</v>
      </c>
      <c r="D460" s="17">
        <v>4</v>
      </c>
      <c r="E460" s="17">
        <v>10068089</v>
      </c>
      <c r="F460" s="17">
        <v>10073019</v>
      </c>
      <c r="G460" s="18">
        <v>9.7099999999999999E-3</v>
      </c>
      <c r="H460" s="18" t="s">
        <v>74</v>
      </c>
      <c r="I460" s="17" t="s">
        <v>141</v>
      </c>
    </row>
    <row r="461" spans="1:9" x14ac:dyDescent="0.2">
      <c r="A461" s="17" t="s">
        <v>44</v>
      </c>
      <c r="B461" s="17" t="s">
        <v>1218</v>
      </c>
      <c r="C461" s="17" t="s">
        <v>1219</v>
      </c>
      <c r="D461" s="17">
        <v>16</v>
      </c>
      <c r="E461" s="17">
        <v>31118078</v>
      </c>
      <c r="F461" s="17">
        <v>31118747</v>
      </c>
      <c r="G461" s="18" t="s">
        <v>74</v>
      </c>
      <c r="H461" s="18">
        <v>6.3800000000000003E-3</v>
      </c>
      <c r="I461" s="17" t="s">
        <v>141</v>
      </c>
    </row>
    <row r="462" spans="1:9" x14ac:dyDescent="0.2">
      <c r="A462" s="17" t="s">
        <v>44</v>
      </c>
      <c r="B462" s="17" t="s">
        <v>1220</v>
      </c>
      <c r="C462" s="17" t="s">
        <v>1221</v>
      </c>
      <c r="D462" s="17">
        <v>7</v>
      </c>
      <c r="E462" s="17">
        <v>74657667</v>
      </c>
      <c r="F462" s="17">
        <v>74760692</v>
      </c>
      <c r="G462" s="18">
        <v>2.99E-3</v>
      </c>
      <c r="H462" s="18">
        <v>2.15E-3</v>
      </c>
      <c r="I462" s="17" t="s">
        <v>141</v>
      </c>
    </row>
    <row r="463" spans="1:9" x14ac:dyDescent="0.2">
      <c r="A463" s="17" t="s">
        <v>44</v>
      </c>
      <c r="B463" s="17" t="s">
        <v>1222</v>
      </c>
      <c r="C463" s="17" t="s">
        <v>1223</v>
      </c>
      <c r="D463" s="17">
        <v>16</v>
      </c>
      <c r="E463" s="17">
        <v>3110460</v>
      </c>
      <c r="F463" s="17">
        <v>3134882</v>
      </c>
      <c r="G463" s="18" t="s">
        <v>74</v>
      </c>
      <c r="H463" s="18">
        <v>4.8000000000000001E-2</v>
      </c>
      <c r="I463" s="17" t="s">
        <v>141</v>
      </c>
    </row>
    <row r="464" spans="1:9" x14ac:dyDescent="0.2">
      <c r="A464" s="17" t="s">
        <v>44</v>
      </c>
      <c r="B464" s="17" t="s">
        <v>1224</v>
      </c>
      <c r="C464" s="17" t="s">
        <v>1225</v>
      </c>
      <c r="D464" s="17">
        <v>17</v>
      </c>
      <c r="E464" s="17">
        <v>40340867</v>
      </c>
      <c r="F464" s="17">
        <v>40343136</v>
      </c>
      <c r="G464" s="18" t="s">
        <v>74</v>
      </c>
      <c r="H464" s="18">
        <v>3.0799999999999998E-3</v>
      </c>
      <c r="I464" s="17" t="s">
        <v>141</v>
      </c>
    </row>
    <row r="465" spans="1:9" x14ac:dyDescent="0.2">
      <c r="A465" s="17" t="s">
        <v>44</v>
      </c>
      <c r="B465" s="17" t="s">
        <v>1226</v>
      </c>
      <c r="C465" s="17" t="s">
        <v>1227</v>
      </c>
      <c r="D465" s="17">
        <v>17</v>
      </c>
      <c r="E465" s="17">
        <v>45190931</v>
      </c>
      <c r="F465" s="17">
        <v>45221788</v>
      </c>
      <c r="G465" s="18">
        <v>6.6499999999999999E-7</v>
      </c>
      <c r="H465" s="18">
        <v>3.7399999999999998E-3</v>
      </c>
      <c r="I465" s="17" t="s">
        <v>141</v>
      </c>
    </row>
    <row r="466" spans="1:9" x14ac:dyDescent="0.2">
      <c r="A466" s="17" t="s">
        <v>44</v>
      </c>
      <c r="B466" s="17" t="s">
        <v>1228</v>
      </c>
      <c r="C466" s="17" t="s">
        <v>1229</v>
      </c>
      <c r="D466" s="17">
        <v>19</v>
      </c>
      <c r="E466" s="17">
        <v>1989401</v>
      </c>
      <c r="F466" s="17">
        <v>1990203</v>
      </c>
      <c r="G466" s="18">
        <v>2.2700000000000001E-2</v>
      </c>
      <c r="H466" s="18" t="s">
        <v>74</v>
      </c>
      <c r="I466" s="17" t="s">
        <v>141</v>
      </c>
    </row>
    <row r="467" spans="1:9" x14ac:dyDescent="0.2">
      <c r="A467" s="17" t="s">
        <v>44</v>
      </c>
      <c r="B467" s="17" t="s">
        <v>1230</v>
      </c>
      <c r="C467" s="17" t="s">
        <v>1231</v>
      </c>
      <c r="D467" s="17">
        <v>17</v>
      </c>
      <c r="E467" s="17">
        <v>45397025</v>
      </c>
      <c r="F467" s="17">
        <v>45397477</v>
      </c>
      <c r="G467" s="18" t="s">
        <v>74</v>
      </c>
      <c r="H467" s="18">
        <v>1.3500000000000001E-3</v>
      </c>
      <c r="I467" s="17" t="s">
        <v>141</v>
      </c>
    </row>
    <row r="468" spans="1:9" x14ac:dyDescent="0.2">
      <c r="A468" s="17" t="s">
        <v>44</v>
      </c>
      <c r="B468" s="17" t="s">
        <v>1232</v>
      </c>
      <c r="C468" s="17" t="s">
        <v>1233</v>
      </c>
      <c r="D468" s="17">
        <v>1</v>
      </c>
      <c r="E468" s="17">
        <v>149054027</v>
      </c>
      <c r="F468" s="17">
        <v>149103561</v>
      </c>
      <c r="G468" s="18">
        <v>2.9600000000000001E-5</v>
      </c>
      <c r="H468" s="18">
        <v>7.17E-6</v>
      </c>
      <c r="I468" s="17" t="s">
        <v>141</v>
      </c>
    </row>
    <row r="469" spans="1:9" x14ac:dyDescent="0.2">
      <c r="A469" s="17" t="s">
        <v>44</v>
      </c>
      <c r="B469" s="17" t="s">
        <v>1234</v>
      </c>
      <c r="C469" s="17" t="s">
        <v>1235</v>
      </c>
      <c r="D469" s="17">
        <v>7</v>
      </c>
      <c r="E469" s="17">
        <v>75416790</v>
      </c>
      <c r="F469" s="17">
        <v>75486271</v>
      </c>
      <c r="G469" s="18">
        <v>6.1799999999999997E-3</v>
      </c>
      <c r="H469" s="18">
        <v>9.1000000000000003E-5</v>
      </c>
      <c r="I469" s="17" t="s">
        <v>141</v>
      </c>
    </row>
    <row r="470" spans="1:9" x14ac:dyDescent="0.2">
      <c r="A470" s="17" t="s">
        <v>44</v>
      </c>
      <c r="B470" s="17" t="s">
        <v>1236</v>
      </c>
      <c r="C470" s="17" t="s">
        <v>1237</v>
      </c>
      <c r="D470" s="17">
        <v>22</v>
      </c>
      <c r="E470" s="17">
        <v>50200076</v>
      </c>
      <c r="F470" s="17">
        <v>50200837</v>
      </c>
      <c r="G470" s="18" t="s">
        <v>74</v>
      </c>
      <c r="H470" s="18">
        <v>2.15E-3</v>
      </c>
      <c r="I470" s="17" t="s">
        <v>141</v>
      </c>
    </row>
    <row r="471" spans="1:9" x14ac:dyDescent="0.2">
      <c r="A471" s="17" t="s">
        <v>44</v>
      </c>
      <c r="B471" s="17" t="s">
        <v>1238</v>
      </c>
      <c r="C471" s="17" t="s">
        <v>1239</v>
      </c>
      <c r="D471" s="17">
        <v>5</v>
      </c>
      <c r="E471" s="17">
        <v>69364743</v>
      </c>
      <c r="F471" s="17">
        <v>69369642</v>
      </c>
      <c r="G471" s="18">
        <v>3.7599999999999999E-5</v>
      </c>
      <c r="H471" s="18" t="s">
        <v>74</v>
      </c>
      <c r="I471" s="17" t="s">
        <v>141</v>
      </c>
    </row>
    <row r="472" spans="1:9" x14ac:dyDescent="0.2">
      <c r="A472" s="17" t="s">
        <v>44</v>
      </c>
      <c r="B472" s="17" t="s">
        <v>1240</v>
      </c>
      <c r="C472" s="17" t="s">
        <v>1241</v>
      </c>
      <c r="D472" s="17">
        <v>7</v>
      </c>
      <c r="E472" s="17">
        <v>75027122</v>
      </c>
      <c r="F472" s="17">
        <v>75074228</v>
      </c>
      <c r="G472" s="18">
        <v>2.3300000000000001E-6</v>
      </c>
      <c r="H472" s="18">
        <v>8.8300000000000002E-6</v>
      </c>
      <c r="I472" s="17" t="s">
        <v>141</v>
      </c>
    </row>
    <row r="473" spans="1:9" x14ac:dyDescent="0.2">
      <c r="A473" s="17" t="s">
        <v>44</v>
      </c>
      <c r="B473" s="17" t="s">
        <v>1242</v>
      </c>
      <c r="C473" s="17" t="s">
        <v>1243</v>
      </c>
      <c r="D473" s="17">
        <v>8</v>
      </c>
      <c r="E473" s="17">
        <v>22106872</v>
      </c>
      <c r="F473" s="17">
        <v>22109419</v>
      </c>
      <c r="G473" s="18" t="s">
        <v>74</v>
      </c>
      <c r="H473" s="18">
        <v>3.3099999999999997E-2</v>
      </c>
      <c r="I473" s="17" t="s">
        <v>141</v>
      </c>
    </row>
    <row r="474" spans="1:9" x14ac:dyDescent="0.2">
      <c r="A474" s="17" t="s">
        <v>44</v>
      </c>
      <c r="B474" s="17" t="s">
        <v>1244</v>
      </c>
      <c r="C474" s="17" t="s">
        <v>1245</v>
      </c>
      <c r="D474" s="17">
        <v>8</v>
      </c>
      <c r="E474" s="17">
        <v>8317736</v>
      </c>
      <c r="F474" s="17">
        <v>8386498</v>
      </c>
      <c r="G474" s="18">
        <v>4.2299999999999997E-2</v>
      </c>
      <c r="H474" s="18" t="s">
        <v>74</v>
      </c>
      <c r="I474" s="17" t="s">
        <v>141</v>
      </c>
    </row>
    <row r="475" spans="1:9" x14ac:dyDescent="0.2">
      <c r="A475" s="17" t="s">
        <v>44</v>
      </c>
      <c r="B475" s="17" t="s">
        <v>1246</v>
      </c>
      <c r="C475" s="17" t="s">
        <v>1247</v>
      </c>
      <c r="D475" s="17">
        <v>7</v>
      </c>
      <c r="E475" s="17">
        <v>74882163</v>
      </c>
      <c r="F475" s="17">
        <v>74890610</v>
      </c>
      <c r="G475" s="18">
        <v>6.3600000000000001E-5</v>
      </c>
      <c r="H475" s="18">
        <v>2.3999999999999998E-3</v>
      </c>
      <c r="I475" s="17" t="s">
        <v>141</v>
      </c>
    </row>
    <row r="476" spans="1:9" x14ac:dyDescent="0.2">
      <c r="A476" s="17" t="s">
        <v>44</v>
      </c>
      <c r="B476" s="17" t="s">
        <v>1248</v>
      </c>
      <c r="C476" s="17" t="s">
        <v>1249</v>
      </c>
      <c r="D476" s="17">
        <v>19</v>
      </c>
      <c r="E476" s="17">
        <v>58278951</v>
      </c>
      <c r="F476" s="17">
        <v>58302805</v>
      </c>
      <c r="G476" s="18" t="s">
        <v>74</v>
      </c>
      <c r="H476" s="18">
        <v>3.0200000000000001E-2</v>
      </c>
      <c r="I476" s="17" t="s">
        <v>141</v>
      </c>
    </row>
    <row r="477" spans="1:9" x14ac:dyDescent="0.2">
      <c r="A477" s="17" t="s">
        <v>44</v>
      </c>
      <c r="B477" s="17" t="s">
        <v>1250</v>
      </c>
      <c r="C477" s="17" t="s">
        <v>1251</v>
      </c>
      <c r="D477" s="17">
        <v>22</v>
      </c>
      <c r="E477" s="17">
        <v>49933198</v>
      </c>
      <c r="F477" s="17">
        <v>49934074</v>
      </c>
      <c r="G477" s="18" t="s">
        <v>74</v>
      </c>
      <c r="H477" s="18">
        <v>2.1600000000000001E-2</v>
      </c>
      <c r="I477" s="17" t="s">
        <v>141</v>
      </c>
    </row>
    <row r="478" spans="1:9" x14ac:dyDescent="0.2">
      <c r="A478" s="17" t="s">
        <v>44</v>
      </c>
      <c r="B478" s="17" t="s">
        <v>1252</v>
      </c>
      <c r="C478" s="17" t="s">
        <v>1253</v>
      </c>
      <c r="D478" s="17">
        <v>16</v>
      </c>
      <c r="E478" s="17">
        <v>29913144</v>
      </c>
      <c r="F478" s="17">
        <v>29915337</v>
      </c>
      <c r="G478" s="18">
        <v>1.3599999999999999E-2</v>
      </c>
      <c r="H478" s="18" t="s">
        <v>74</v>
      </c>
      <c r="I478" s="17" t="s">
        <v>141</v>
      </c>
    </row>
    <row r="479" spans="1:9" x14ac:dyDescent="0.2">
      <c r="A479" s="17" t="s">
        <v>44</v>
      </c>
      <c r="B479" s="17" t="s">
        <v>1254</v>
      </c>
      <c r="C479" s="17" t="s">
        <v>1255</v>
      </c>
      <c r="D479" s="17">
        <v>11</v>
      </c>
      <c r="E479" s="17">
        <v>117206357</v>
      </c>
      <c r="F479" s="17">
        <v>117210292</v>
      </c>
      <c r="G479" s="18" t="s">
        <v>74</v>
      </c>
      <c r="H479" s="18">
        <v>5.9199999999999999E-3</v>
      </c>
      <c r="I479" s="17" t="s">
        <v>141</v>
      </c>
    </row>
    <row r="480" spans="1:9" x14ac:dyDescent="0.2">
      <c r="A480" s="17" t="s">
        <v>44</v>
      </c>
      <c r="B480" s="17" t="s">
        <v>1256</v>
      </c>
      <c r="C480" s="17" t="s">
        <v>1257</v>
      </c>
      <c r="D480" s="17">
        <v>11</v>
      </c>
      <c r="E480" s="17">
        <v>126340889</v>
      </c>
      <c r="F480" s="17">
        <v>126355587</v>
      </c>
      <c r="G480" s="18">
        <v>4.0300000000000002E-2</v>
      </c>
      <c r="H480" s="18" t="s">
        <v>74</v>
      </c>
      <c r="I480" s="17" t="s">
        <v>141</v>
      </c>
    </row>
    <row r="481" spans="1:9" x14ac:dyDescent="0.2">
      <c r="A481" s="17" t="s">
        <v>44</v>
      </c>
      <c r="B481" s="17" t="s">
        <v>1258</v>
      </c>
      <c r="C481" s="17" t="s">
        <v>1259</v>
      </c>
      <c r="D481" s="17">
        <v>16</v>
      </c>
      <c r="E481" s="17">
        <v>3263743</v>
      </c>
      <c r="F481" s="17">
        <v>3267567</v>
      </c>
      <c r="G481" s="18">
        <v>4.7500000000000001E-2</v>
      </c>
      <c r="H481" s="18" t="s">
        <v>74</v>
      </c>
      <c r="I481" s="17" t="s">
        <v>141</v>
      </c>
    </row>
    <row r="482" spans="1:9" x14ac:dyDescent="0.2">
      <c r="A482" s="17" t="s">
        <v>44</v>
      </c>
      <c r="B482" s="17" t="s">
        <v>1260</v>
      </c>
      <c r="C482" s="17" t="s">
        <v>1261</v>
      </c>
      <c r="D482" s="17">
        <v>2</v>
      </c>
      <c r="E482" s="17">
        <v>101962056</v>
      </c>
      <c r="F482" s="17">
        <v>101987167</v>
      </c>
      <c r="G482" s="18">
        <v>1.3599999999999999E-2</v>
      </c>
      <c r="H482" s="18" t="s">
        <v>74</v>
      </c>
      <c r="I482" s="17" t="s">
        <v>141</v>
      </c>
    </row>
    <row r="483" spans="1:9" x14ac:dyDescent="0.2">
      <c r="G483" s="18"/>
      <c r="H483" s="18"/>
    </row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429B-9748-C341-AA55-CC7D24E630E5}">
  <dimension ref="A1:K101"/>
  <sheetViews>
    <sheetView zoomScale="120" zoomScaleNormal="120" workbookViewId="0">
      <selection sqref="A1:K1"/>
    </sheetView>
  </sheetViews>
  <sheetFormatPr baseColWidth="10" defaultRowHeight="16" x14ac:dyDescent="0.2"/>
  <cols>
    <col min="1" max="1" width="10.83203125" style="17"/>
    <col min="2" max="2" width="20.6640625" style="17" customWidth="1"/>
    <col min="3" max="3" width="20.5" style="17" customWidth="1"/>
    <col min="4" max="4" width="13" style="17" customWidth="1"/>
    <col min="5" max="6" width="15" style="17" customWidth="1"/>
    <col min="7" max="7" width="17" style="17" customWidth="1"/>
    <col min="8" max="8" width="24.6640625" style="17" customWidth="1"/>
    <col min="9" max="9" width="18.83203125" style="17" customWidth="1"/>
    <col min="10" max="16384" width="10.83203125" style="17"/>
  </cols>
  <sheetData>
    <row r="1" spans="1:11" x14ac:dyDescent="0.2">
      <c r="A1" s="33" t="s">
        <v>3298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3" spans="1:11" s="14" customFormat="1" x14ac:dyDescent="0.2">
      <c r="A3" s="14" t="s">
        <v>27</v>
      </c>
      <c r="B3" s="14" t="s">
        <v>60</v>
      </c>
      <c r="C3" s="14" t="s">
        <v>61</v>
      </c>
      <c r="D3" s="14" t="s">
        <v>62</v>
      </c>
      <c r="E3" s="14" t="s">
        <v>63</v>
      </c>
      <c r="F3" s="14" t="s">
        <v>64</v>
      </c>
      <c r="G3" s="14" t="s">
        <v>264</v>
      </c>
      <c r="H3" s="14" t="s">
        <v>265</v>
      </c>
      <c r="I3" s="14" t="s">
        <v>65</v>
      </c>
    </row>
    <row r="4" spans="1:11" x14ac:dyDescent="0.2">
      <c r="A4" s="17" t="s">
        <v>28</v>
      </c>
      <c r="B4" s="17" t="s">
        <v>66</v>
      </c>
      <c r="C4" s="17" t="s">
        <v>67</v>
      </c>
      <c r="D4" s="17">
        <v>12</v>
      </c>
      <c r="E4" s="17">
        <v>111405948</v>
      </c>
      <c r="F4" s="17">
        <v>111451623</v>
      </c>
      <c r="G4" s="18">
        <v>1.17E-3</v>
      </c>
      <c r="H4" s="18">
        <v>7.8399999999999997E-4</v>
      </c>
      <c r="I4" s="17">
        <v>0.46</v>
      </c>
    </row>
    <row r="5" spans="1:11" x14ac:dyDescent="0.2">
      <c r="A5" s="17" t="s">
        <v>28</v>
      </c>
      <c r="B5" s="17" t="s">
        <v>68</v>
      </c>
      <c r="C5" s="17" t="s">
        <v>69</v>
      </c>
      <c r="D5" s="17">
        <v>6</v>
      </c>
      <c r="E5" s="17">
        <v>33620365</v>
      </c>
      <c r="F5" s="17">
        <v>33696574</v>
      </c>
      <c r="G5" s="18">
        <v>1.3300000000000001E-29</v>
      </c>
      <c r="H5" s="18">
        <v>4.5699999999999997E-31</v>
      </c>
      <c r="I5" s="17">
        <v>0.33</v>
      </c>
    </row>
    <row r="6" spans="1:11" x14ac:dyDescent="0.2">
      <c r="A6" s="17" t="s">
        <v>28</v>
      </c>
      <c r="B6" s="17" t="s">
        <v>70</v>
      </c>
      <c r="C6" s="17" t="s">
        <v>71</v>
      </c>
      <c r="D6" s="17">
        <v>6</v>
      </c>
      <c r="E6" s="17">
        <v>31615184</v>
      </c>
      <c r="F6" s="17">
        <v>31617021</v>
      </c>
      <c r="G6" s="18">
        <v>2.3699999999999999E-36</v>
      </c>
      <c r="H6" s="18">
        <v>1.01E-21</v>
      </c>
      <c r="I6" s="17">
        <v>0.24</v>
      </c>
    </row>
    <row r="7" spans="1:11" x14ac:dyDescent="0.2">
      <c r="A7" s="17" t="s">
        <v>28</v>
      </c>
      <c r="B7" s="17" t="s">
        <v>72</v>
      </c>
      <c r="C7" s="17" t="s">
        <v>73</v>
      </c>
      <c r="D7" s="17">
        <v>6</v>
      </c>
      <c r="E7" s="17">
        <v>32845209</v>
      </c>
      <c r="F7" s="17">
        <v>32853978</v>
      </c>
      <c r="G7" s="18">
        <v>9.3000000000000003E-66</v>
      </c>
      <c r="H7" s="17" t="s">
        <v>74</v>
      </c>
      <c r="I7" s="17">
        <v>0.2</v>
      </c>
    </row>
    <row r="8" spans="1:11" x14ac:dyDescent="0.2">
      <c r="A8" s="17" t="s">
        <v>28</v>
      </c>
      <c r="B8" s="17" t="s">
        <v>75</v>
      </c>
      <c r="C8" s="17" t="s">
        <v>76</v>
      </c>
      <c r="D8" s="17">
        <v>6</v>
      </c>
      <c r="E8" s="17">
        <v>32821833</v>
      </c>
      <c r="F8" s="17">
        <v>32838780</v>
      </c>
      <c r="G8" s="18">
        <v>1.0899999999999999E-40</v>
      </c>
      <c r="H8" s="18">
        <v>1.6600000000000001E-86</v>
      </c>
      <c r="I8" s="17">
        <v>0.2</v>
      </c>
    </row>
    <row r="9" spans="1:11" x14ac:dyDescent="0.2">
      <c r="A9" s="17" t="s">
        <v>28</v>
      </c>
      <c r="B9" s="17" t="s">
        <v>77</v>
      </c>
      <c r="C9" s="17" t="s">
        <v>78</v>
      </c>
      <c r="D9" s="17">
        <v>6</v>
      </c>
      <c r="E9" s="17">
        <v>31269491</v>
      </c>
      <c r="F9" s="17">
        <v>31356442</v>
      </c>
      <c r="G9" s="18">
        <v>3.9099999999999999E-53</v>
      </c>
      <c r="H9" s="18">
        <v>5.6699999999999999E-18</v>
      </c>
      <c r="I9" s="17">
        <v>0.2</v>
      </c>
    </row>
    <row r="10" spans="1:11" x14ac:dyDescent="0.2">
      <c r="A10" s="17" t="s">
        <v>28</v>
      </c>
      <c r="B10" s="17" t="s">
        <v>79</v>
      </c>
      <c r="C10" s="17" t="s">
        <v>80</v>
      </c>
      <c r="D10" s="17">
        <v>6</v>
      </c>
      <c r="E10" s="17">
        <v>31158542</v>
      </c>
      <c r="F10" s="17">
        <v>31164215</v>
      </c>
      <c r="G10" s="18">
        <v>8.9799999999999993E-12</v>
      </c>
      <c r="H10" s="18">
        <v>2.0999999999999999E-12</v>
      </c>
      <c r="I10" s="17">
        <v>0.14000000000000001</v>
      </c>
    </row>
    <row r="11" spans="1:11" x14ac:dyDescent="0.2">
      <c r="A11" s="17" t="s">
        <v>28</v>
      </c>
      <c r="B11" s="17" t="s">
        <v>81</v>
      </c>
      <c r="C11" s="17" t="s">
        <v>82</v>
      </c>
      <c r="D11" s="17">
        <v>6</v>
      </c>
      <c r="E11" s="17">
        <v>32840717</v>
      </c>
      <c r="F11" s="17">
        <v>32844047</v>
      </c>
      <c r="G11" s="18">
        <v>3.98E-77</v>
      </c>
      <c r="H11" s="18">
        <v>4.5199999999999997E-2</v>
      </c>
      <c r="I11" s="17">
        <v>0.13</v>
      </c>
    </row>
    <row r="12" spans="1:11" x14ac:dyDescent="0.2">
      <c r="A12" s="17" t="s">
        <v>28</v>
      </c>
      <c r="B12" s="17" t="s">
        <v>83</v>
      </c>
      <c r="C12" s="17" t="s">
        <v>84</v>
      </c>
      <c r="D12" s="17">
        <v>6</v>
      </c>
      <c r="E12" s="17">
        <v>31620720</v>
      </c>
      <c r="F12" s="17">
        <v>31637771</v>
      </c>
      <c r="G12" s="18">
        <v>5.7099999999999999E-5</v>
      </c>
      <c r="H12" s="17" t="s">
        <v>74</v>
      </c>
      <c r="I12" s="17">
        <v>0.12</v>
      </c>
    </row>
    <row r="13" spans="1:11" x14ac:dyDescent="0.2">
      <c r="A13" s="17" t="s">
        <v>28</v>
      </c>
      <c r="B13" s="17" t="s">
        <v>85</v>
      </c>
      <c r="C13" s="17" t="s">
        <v>86</v>
      </c>
      <c r="D13" s="17">
        <v>6</v>
      </c>
      <c r="E13" s="17">
        <v>31809619</v>
      </c>
      <c r="F13" s="17">
        <v>31815065</v>
      </c>
      <c r="G13" s="18">
        <v>4.6999999999999999E-116</v>
      </c>
      <c r="H13" s="18">
        <v>1.01E-21</v>
      </c>
      <c r="I13" s="17">
        <v>0.11</v>
      </c>
    </row>
    <row r="14" spans="1:11" x14ac:dyDescent="0.2">
      <c r="A14" s="17" t="s">
        <v>28</v>
      </c>
      <c r="B14" s="17" t="s">
        <v>87</v>
      </c>
      <c r="C14" s="17" t="s">
        <v>88</v>
      </c>
      <c r="D14" s="17">
        <v>6</v>
      </c>
      <c r="E14" s="17">
        <v>31739948</v>
      </c>
      <c r="F14" s="17">
        <v>31762798</v>
      </c>
      <c r="G14" s="18">
        <v>2.4499999999999999E-27</v>
      </c>
      <c r="H14" s="18">
        <v>3.9900000000000001E-36</v>
      </c>
      <c r="I14" s="17">
        <v>0.11</v>
      </c>
    </row>
    <row r="15" spans="1:11" x14ac:dyDescent="0.2">
      <c r="A15" s="17" t="s">
        <v>28</v>
      </c>
      <c r="B15" s="17" t="s">
        <v>89</v>
      </c>
      <c r="C15" s="17" t="s">
        <v>90</v>
      </c>
      <c r="D15" s="17">
        <v>6</v>
      </c>
      <c r="E15" s="17">
        <v>31494881</v>
      </c>
      <c r="F15" s="17">
        <v>31511124</v>
      </c>
      <c r="G15" s="18">
        <v>4.0200000000000001E-10</v>
      </c>
      <c r="H15" s="18">
        <v>6.4499999999999996E-4</v>
      </c>
      <c r="I15" s="17">
        <v>0.11</v>
      </c>
    </row>
    <row r="16" spans="1:11" x14ac:dyDescent="0.2">
      <c r="A16" s="17" t="s">
        <v>28</v>
      </c>
      <c r="B16" s="17" t="s">
        <v>91</v>
      </c>
      <c r="C16" s="17" t="s">
        <v>92</v>
      </c>
      <c r="D16" s="17">
        <v>6</v>
      </c>
      <c r="E16" s="17">
        <v>30061641</v>
      </c>
      <c r="F16" s="17">
        <v>30064909</v>
      </c>
      <c r="G16" s="18">
        <v>1.4600000000000001E-7</v>
      </c>
      <c r="H16" s="18">
        <v>1.14E-8</v>
      </c>
      <c r="I16" s="17">
        <v>0.1</v>
      </c>
    </row>
    <row r="17" spans="1:9" x14ac:dyDescent="0.2">
      <c r="A17" s="17" t="s">
        <v>28</v>
      </c>
      <c r="B17" s="17" t="s">
        <v>93</v>
      </c>
      <c r="C17" s="17" t="s">
        <v>94</v>
      </c>
      <c r="D17" s="17">
        <v>6</v>
      </c>
      <c r="E17" s="17">
        <v>30727709</v>
      </c>
      <c r="F17" s="17">
        <v>30742733</v>
      </c>
      <c r="G17" s="18">
        <v>4.5200000000000005E-44</v>
      </c>
      <c r="H17" s="18">
        <v>5.9100000000000005E-4</v>
      </c>
      <c r="I17" s="17">
        <v>0.1</v>
      </c>
    </row>
    <row r="18" spans="1:9" x14ac:dyDescent="0.2">
      <c r="A18" s="17" t="s">
        <v>28</v>
      </c>
      <c r="B18" s="17" t="s">
        <v>95</v>
      </c>
      <c r="C18" s="17" t="s">
        <v>96</v>
      </c>
      <c r="D18" s="17">
        <v>6</v>
      </c>
      <c r="E18" s="17">
        <v>30914205</v>
      </c>
      <c r="F18" s="17">
        <v>30926459</v>
      </c>
      <c r="G18" s="17" t="s">
        <v>74</v>
      </c>
      <c r="H18" s="18">
        <v>3.7299999999999999E-5</v>
      </c>
      <c r="I18" s="17">
        <v>0.1</v>
      </c>
    </row>
    <row r="19" spans="1:9" x14ac:dyDescent="0.2">
      <c r="A19" s="17" t="s">
        <v>28</v>
      </c>
      <c r="B19" s="17" t="s">
        <v>97</v>
      </c>
      <c r="C19" s="17" t="s">
        <v>98</v>
      </c>
      <c r="D19" s="17">
        <v>6</v>
      </c>
      <c r="E19" s="17">
        <v>30676389</v>
      </c>
      <c r="F19" s="17">
        <v>30687895</v>
      </c>
      <c r="G19" s="18">
        <v>1.5099999999999999E-7</v>
      </c>
      <c r="H19" s="18">
        <v>1.2100000000000001E-7</v>
      </c>
      <c r="I19" s="17">
        <v>0.1</v>
      </c>
    </row>
    <row r="20" spans="1:9" x14ac:dyDescent="0.2">
      <c r="A20" s="17" t="s">
        <v>28</v>
      </c>
      <c r="B20" s="17" t="s">
        <v>99</v>
      </c>
      <c r="C20" s="17" t="s">
        <v>100</v>
      </c>
      <c r="D20" s="17">
        <v>6</v>
      </c>
      <c r="E20" s="17">
        <v>32844086</v>
      </c>
      <c r="F20" s="17">
        <v>32846495</v>
      </c>
      <c r="G20" s="18">
        <v>3.07E-61</v>
      </c>
      <c r="H20" s="17" t="s">
        <v>74</v>
      </c>
      <c r="I20" s="17">
        <v>0.1</v>
      </c>
    </row>
    <row r="21" spans="1:9" x14ac:dyDescent="0.2">
      <c r="A21" s="17" t="s">
        <v>28</v>
      </c>
      <c r="B21" s="17" t="s">
        <v>101</v>
      </c>
      <c r="C21" s="17" t="s">
        <v>102</v>
      </c>
      <c r="D21" s="17">
        <v>6</v>
      </c>
      <c r="E21" s="17">
        <v>32178354</v>
      </c>
      <c r="F21" s="17">
        <v>32180793</v>
      </c>
      <c r="G21" s="18">
        <v>3.91E-64</v>
      </c>
      <c r="H21" s="18">
        <v>2.3499999999999999E-54</v>
      </c>
      <c r="I21" s="17">
        <v>0.1</v>
      </c>
    </row>
    <row r="22" spans="1:9" x14ac:dyDescent="0.2">
      <c r="A22" s="17" t="s">
        <v>28</v>
      </c>
      <c r="B22" s="17" t="s">
        <v>103</v>
      </c>
      <c r="C22" s="17" t="s">
        <v>104</v>
      </c>
      <c r="D22" s="17">
        <v>6</v>
      </c>
      <c r="E22" s="17">
        <v>32168282</v>
      </c>
      <c r="F22" s="17">
        <v>32178096</v>
      </c>
      <c r="G22" s="18">
        <v>5.0899999999999999E-95</v>
      </c>
      <c r="H22" s="17" t="s">
        <v>74</v>
      </c>
      <c r="I22" s="17">
        <v>0.1</v>
      </c>
    </row>
    <row r="23" spans="1:9" x14ac:dyDescent="0.2">
      <c r="A23" s="17" t="s">
        <v>28</v>
      </c>
      <c r="B23" s="17" t="s">
        <v>105</v>
      </c>
      <c r="C23" s="17" t="s">
        <v>106</v>
      </c>
      <c r="D23" s="17">
        <v>6</v>
      </c>
      <c r="E23" s="17">
        <v>31959111</v>
      </c>
      <c r="F23" s="17">
        <v>31969755</v>
      </c>
      <c r="G23" s="18">
        <v>4.9200000000000001E-43</v>
      </c>
      <c r="H23" s="18">
        <v>2.8799999999999999E-42</v>
      </c>
      <c r="I23" s="17">
        <v>0.1</v>
      </c>
    </row>
    <row r="24" spans="1:9" x14ac:dyDescent="0.2">
      <c r="A24" s="17" t="s">
        <v>28</v>
      </c>
      <c r="B24" s="17" t="s">
        <v>107</v>
      </c>
      <c r="C24" s="17" t="s">
        <v>108</v>
      </c>
      <c r="D24" s="17">
        <v>6</v>
      </c>
      <c r="E24" s="17">
        <v>31879759</v>
      </c>
      <c r="F24" s="17">
        <v>31897684</v>
      </c>
      <c r="G24" s="18">
        <v>2.73E-41</v>
      </c>
      <c r="H24" s="18">
        <v>9.3600000000000002E-39</v>
      </c>
      <c r="I24" s="17">
        <v>0.1</v>
      </c>
    </row>
    <row r="25" spans="1:9" x14ac:dyDescent="0.2">
      <c r="A25" s="17" t="s">
        <v>28</v>
      </c>
      <c r="B25" s="17" t="s">
        <v>109</v>
      </c>
      <c r="C25" s="17" t="s">
        <v>110</v>
      </c>
      <c r="D25" s="17">
        <v>6</v>
      </c>
      <c r="E25" s="17">
        <v>31686949</v>
      </c>
      <c r="F25" s="17">
        <v>31703444</v>
      </c>
      <c r="G25" s="18">
        <v>1.1599999999999999E-6</v>
      </c>
      <c r="H25" s="18">
        <v>1.83E-2</v>
      </c>
      <c r="I25" s="17">
        <v>0.1</v>
      </c>
    </row>
    <row r="26" spans="1:9" x14ac:dyDescent="0.2">
      <c r="A26" s="17" t="s">
        <v>28</v>
      </c>
      <c r="B26" s="17" t="s">
        <v>111</v>
      </c>
      <c r="C26" s="17" t="s">
        <v>112</v>
      </c>
      <c r="D26" s="17">
        <v>6</v>
      </c>
      <c r="E26" s="17">
        <v>31665391</v>
      </c>
      <c r="F26" s="17">
        <v>31670070</v>
      </c>
      <c r="G26" s="18">
        <v>6.7299999999999999E-6</v>
      </c>
      <c r="H26" s="18">
        <v>1.01E-23</v>
      </c>
      <c r="I26" s="17">
        <v>0.1</v>
      </c>
    </row>
    <row r="27" spans="1:9" x14ac:dyDescent="0.2">
      <c r="A27" s="17" t="s">
        <v>28</v>
      </c>
      <c r="B27" s="17" t="s">
        <v>113</v>
      </c>
      <c r="C27" s="17" t="s">
        <v>114</v>
      </c>
      <c r="D27" s="17">
        <v>6</v>
      </c>
      <c r="E27" s="17">
        <v>31658298</v>
      </c>
      <c r="F27" s="17">
        <v>31660772</v>
      </c>
      <c r="G27" s="18">
        <v>4.8100000000000004E-118</v>
      </c>
      <c r="H27" s="17" t="s">
        <v>74</v>
      </c>
      <c r="I27" s="17">
        <v>0.1</v>
      </c>
    </row>
    <row r="28" spans="1:9" x14ac:dyDescent="0.2">
      <c r="A28" s="17" t="s">
        <v>28</v>
      </c>
      <c r="B28" s="17" t="s">
        <v>115</v>
      </c>
      <c r="C28" s="17" t="s">
        <v>116</v>
      </c>
      <c r="D28" s="17">
        <v>6</v>
      </c>
      <c r="E28" s="17">
        <v>31268749</v>
      </c>
      <c r="F28" s="17">
        <v>31272105</v>
      </c>
      <c r="G28" s="18">
        <v>1.51E-60</v>
      </c>
      <c r="H28" s="18">
        <v>1.74E-8</v>
      </c>
      <c r="I28" s="17">
        <v>0.1</v>
      </c>
    </row>
    <row r="29" spans="1:9" x14ac:dyDescent="0.2">
      <c r="A29" s="17" t="s">
        <v>28</v>
      </c>
      <c r="B29" s="17" t="s">
        <v>117</v>
      </c>
      <c r="C29" s="17" t="s">
        <v>118</v>
      </c>
      <c r="D29" s="17">
        <v>12</v>
      </c>
      <c r="E29" s="17">
        <v>111452214</v>
      </c>
      <c r="F29" s="17">
        <v>111599676</v>
      </c>
      <c r="G29" s="18">
        <v>2.7999999999999998E-4</v>
      </c>
      <c r="H29" s="18">
        <v>3.5099999999999999E-5</v>
      </c>
      <c r="I29" s="17">
        <v>0.1</v>
      </c>
    </row>
    <row r="30" spans="1:9" x14ac:dyDescent="0.2">
      <c r="A30" s="17" t="s">
        <v>28</v>
      </c>
      <c r="B30" s="17" t="s">
        <v>119</v>
      </c>
      <c r="C30" s="17" t="s">
        <v>120</v>
      </c>
      <c r="D30" s="17">
        <v>6</v>
      </c>
      <c r="E30" s="17">
        <v>32190766</v>
      </c>
      <c r="F30" s="17">
        <v>32194829</v>
      </c>
      <c r="G30" s="18">
        <v>2.4999999999999999E-114</v>
      </c>
      <c r="H30" s="18">
        <v>1.9500000000000001E-9</v>
      </c>
      <c r="I30" s="17">
        <v>0.1</v>
      </c>
    </row>
    <row r="31" spans="1:9" x14ac:dyDescent="0.2">
      <c r="A31" s="17" t="s">
        <v>28</v>
      </c>
      <c r="B31" s="17" t="s">
        <v>121</v>
      </c>
      <c r="C31" s="17" t="s">
        <v>122</v>
      </c>
      <c r="D31" s="17">
        <v>6</v>
      </c>
      <c r="E31" s="17">
        <v>32153999</v>
      </c>
      <c r="F31" s="17">
        <v>32163680</v>
      </c>
      <c r="G31" s="18">
        <v>9.8700000000000007E-31</v>
      </c>
      <c r="H31" s="18">
        <v>6.4599999999999998E-22</v>
      </c>
      <c r="I31" s="17">
        <v>0.1</v>
      </c>
    </row>
    <row r="32" spans="1:9" x14ac:dyDescent="0.2">
      <c r="A32" s="17" t="s">
        <v>28</v>
      </c>
      <c r="B32" s="17" t="s">
        <v>123</v>
      </c>
      <c r="C32" s="17" t="s">
        <v>124</v>
      </c>
      <c r="D32" s="17">
        <v>6</v>
      </c>
      <c r="E32" s="17">
        <v>34889265</v>
      </c>
      <c r="F32" s="17">
        <v>35091413</v>
      </c>
      <c r="G32" s="18">
        <v>3.7499999999999999E-2</v>
      </c>
      <c r="H32" s="17" t="s">
        <v>74</v>
      </c>
      <c r="I32" s="17">
        <v>0.01</v>
      </c>
    </row>
    <row r="33" spans="1:9" x14ac:dyDescent="0.2">
      <c r="A33" s="17" t="s">
        <v>28</v>
      </c>
      <c r="B33" s="17" t="s">
        <v>125</v>
      </c>
      <c r="C33" s="17" t="s">
        <v>126</v>
      </c>
      <c r="D33" s="17">
        <v>1</v>
      </c>
      <c r="E33" s="17">
        <v>226360691</v>
      </c>
      <c r="F33" s="17">
        <v>226408079</v>
      </c>
      <c r="G33" s="18">
        <v>1.37E-2</v>
      </c>
      <c r="H33" s="18">
        <v>4.5199999999999997E-2</v>
      </c>
      <c r="I33" s="17">
        <v>0.01</v>
      </c>
    </row>
    <row r="34" spans="1:9" x14ac:dyDescent="0.2">
      <c r="A34" s="17" t="s">
        <v>28</v>
      </c>
      <c r="B34" s="17" t="s">
        <v>127</v>
      </c>
      <c r="C34" s="17" t="s">
        <v>128</v>
      </c>
      <c r="D34" s="17">
        <v>6</v>
      </c>
      <c r="E34" s="17">
        <v>33318558</v>
      </c>
      <c r="F34" s="17">
        <v>33329286</v>
      </c>
      <c r="G34" s="18">
        <v>2.33E-57</v>
      </c>
      <c r="H34" s="18">
        <v>4.5699999999999997E-46</v>
      </c>
      <c r="I34" s="17">
        <v>0.01</v>
      </c>
    </row>
    <row r="35" spans="1:9" x14ac:dyDescent="0.2">
      <c r="A35" s="17" t="s">
        <v>28</v>
      </c>
      <c r="B35" s="17" t="s">
        <v>129</v>
      </c>
      <c r="C35" s="17" t="s">
        <v>130</v>
      </c>
      <c r="D35" s="17">
        <v>6</v>
      </c>
      <c r="E35" s="17">
        <v>33193588</v>
      </c>
      <c r="F35" s="17">
        <v>33200444</v>
      </c>
      <c r="G35" s="18">
        <v>2.5599999999999998E-9</v>
      </c>
      <c r="H35" s="18">
        <v>3.1699999999999999E-8</v>
      </c>
      <c r="I35" s="17">
        <v>0.01</v>
      </c>
    </row>
    <row r="36" spans="1:9" x14ac:dyDescent="0.2">
      <c r="A36" s="17" t="s">
        <v>28</v>
      </c>
      <c r="B36" s="17" t="s">
        <v>131</v>
      </c>
      <c r="C36" s="17" t="s">
        <v>132</v>
      </c>
      <c r="D36" s="17">
        <v>6</v>
      </c>
      <c r="E36" s="17">
        <v>31546870</v>
      </c>
      <c r="F36" s="17">
        <v>31558829</v>
      </c>
      <c r="G36" s="18">
        <v>1.0799999999999999E-29</v>
      </c>
      <c r="H36" s="18">
        <v>1.3599999999999999E-28</v>
      </c>
      <c r="I36" s="17">
        <v>0.01</v>
      </c>
    </row>
    <row r="37" spans="1:9" x14ac:dyDescent="0.2">
      <c r="A37" s="17" t="s">
        <v>28</v>
      </c>
      <c r="B37" s="17" t="s">
        <v>133</v>
      </c>
      <c r="C37" s="17" t="s">
        <v>134</v>
      </c>
      <c r="D37" s="17">
        <v>6</v>
      </c>
      <c r="E37" s="17">
        <v>30489467</v>
      </c>
      <c r="F37" s="17">
        <v>30494205</v>
      </c>
      <c r="G37" s="18">
        <v>1.3300000000000001E-30</v>
      </c>
      <c r="H37" s="18">
        <v>2.8600000000000001E-3</v>
      </c>
      <c r="I37" s="17">
        <v>0.01</v>
      </c>
    </row>
    <row r="38" spans="1:9" x14ac:dyDescent="0.2">
      <c r="A38" s="17" t="s">
        <v>28</v>
      </c>
      <c r="B38" s="17" t="s">
        <v>135</v>
      </c>
      <c r="C38" s="17" t="s">
        <v>136</v>
      </c>
      <c r="D38" s="17">
        <v>6</v>
      </c>
      <c r="E38" s="17">
        <v>31727038</v>
      </c>
      <c r="F38" s="17">
        <v>31730580</v>
      </c>
      <c r="G38" s="18">
        <v>3.6199999999999999E-53</v>
      </c>
      <c r="H38" s="18">
        <v>3.4600000000000001E-21</v>
      </c>
      <c r="I38" s="17">
        <v>0.01</v>
      </c>
    </row>
    <row r="39" spans="1:9" x14ac:dyDescent="0.2">
      <c r="A39" s="17" t="s">
        <v>28</v>
      </c>
      <c r="B39" s="17" t="s">
        <v>137</v>
      </c>
      <c r="C39" s="17" t="s">
        <v>138</v>
      </c>
      <c r="D39" s="17">
        <v>6</v>
      </c>
      <c r="E39" s="17">
        <v>33299694</v>
      </c>
      <c r="F39" s="17">
        <v>33314387</v>
      </c>
      <c r="G39" s="18">
        <v>1.16E-80</v>
      </c>
      <c r="H39" s="18">
        <v>3.2499999999999998E-6</v>
      </c>
      <c r="I39" s="17">
        <v>0.01</v>
      </c>
    </row>
    <row r="40" spans="1:9" x14ac:dyDescent="0.2">
      <c r="A40" s="17" t="s">
        <v>28</v>
      </c>
      <c r="B40" s="17" t="s">
        <v>139</v>
      </c>
      <c r="C40" s="17" t="s">
        <v>140</v>
      </c>
      <c r="D40" s="17">
        <v>12</v>
      </c>
      <c r="E40" s="17">
        <v>111642146</v>
      </c>
      <c r="F40" s="17">
        <v>111685986</v>
      </c>
      <c r="G40" s="18">
        <v>3.1999999999999999E-5</v>
      </c>
      <c r="H40" s="17" t="s">
        <v>74</v>
      </c>
      <c r="I40" s="17" t="s">
        <v>141</v>
      </c>
    </row>
    <row r="41" spans="1:9" x14ac:dyDescent="0.2">
      <c r="A41" s="17" t="s">
        <v>28</v>
      </c>
      <c r="B41" s="17" t="s">
        <v>142</v>
      </c>
      <c r="C41" s="17" t="s">
        <v>143</v>
      </c>
      <c r="D41" s="17">
        <v>14</v>
      </c>
      <c r="E41" s="17">
        <v>50719763</v>
      </c>
      <c r="F41" s="17">
        <v>50831121</v>
      </c>
      <c r="G41" s="17" t="s">
        <v>74</v>
      </c>
      <c r="H41" s="18">
        <v>3.32E-2</v>
      </c>
      <c r="I41" s="17" t="s">
        <v>141</v>
      </c>
    </row>
    <row r="42" spans="1:9" x14ac:dyDescent="0.2">
      <c r="A42" s="17" t="s">
        <v>28</v>
      </c>
      <c r="B42" s="17" t="s">
        <v>144</v>
      </c>
      <c r="C42" s="17" t="s">
        <v>145</v>
      </c>
      <c r="D42" s="17">
        <v>14</v>
      </c>
      <c r="E42" s="17">
        <v>50857891</v>
      </c>
      <c r="F42" s="17">
        <v>50944736</v>
      </c>
      <c r="G42" s="17" t="s">
        <v>74</v>
      </c>
      <c r="H42" s="18">
        <v>3.2599999999999997E-2</v>
      </c>
      <c r="I42" s="17" t="s">
        <v>141</v>
      </c>
    </row>
    <row r="43" spans="1:9" x14ac:dyDescent="0.2">
      <c r="A43" s="17" t="s">
        <v>28</v>
      </c>
      <c r="B43" s="17" t="s">
        <v>146</v>
      </c>
      <c r="C43" s="17" t="s">
        <v>147</v>
      </c>
      <c r="D43" s="17">
        <v>19</v>
      </c>
      <c r="E43" s="17">
        <v>44954591</v>
      </c>
      <c r="F43" s="17">
        <v>44993341</v>
      </c>
      <c r="G43" s="18">
        <v>1.38E-2</v>
      </c>
      <c r="H43" s="18">
        <v>6.4700000000000001E-3</v>
      </c>
      <c r="I43" s="17" t="s">
        <v>141</v>
      </c>
    </row>
    <row r="44" spans="1:9" x14ac:dyDescent="0.2">
      <c r="A44" s="17" t="s">
        <v>28</v>
      </c>
      <c r="B44" s="17" t="s">
        <v>148</v>
      </c>
      <c r="C44" s="17" t="s">
        <v>149</v>
      </c>
      <c r="D44" s="17">
        <v>4</v>
      </c>
      <c r="E44" s="17">
        <v>102794383</v>
      </c>
      <c r="F44" s="17">
        <v>102868896</v>
      </c>
      <c r="G44" s="17" t="s">
        <v>74</v>
      </c>
      <c r="H44" s="18">
        <v>3.15E-2</v>
      </c>
      <c r="I44" s="17" t="s">
        <v>141</v>
      </c>
    </row>
    <row r="45" spans="1:9" x14ac:dyDescent="0.2">
      <c r="A45" s="17" t="s">
        <v>28</v>
      </c>
      <c r="B45" s="17" t="s">
        <v>150</v>
      </c>
      <c r="C45" s="17" t="s">
        <v>151</v>
      </c>
      <c r="D45" s="17">
        <v>4</v>
      </c>
      <c r="E45" s="17">
        <v>169612633</v>
      </c>
      <c r="F45" s="17">
        <v>169723673</v>
      </c>
      <c r="G45" s="17" t="s">
        <v>74</v>
      </c>
      <c r="H45" s="18">
        <v>3.95E-2</v>
      </c>
      <c r="I45" s="17" t="s">
        <v>141</v>
      </c>
    </row>
    <row r="46" spans="1:9" x14ac:dyDescent="0.2">
      <c r="A46" s="17" t="s">
        <v>28</v>
      </c>
      <c r="B46" s="17" t="s">
        <v>152</v>
      </c>
      <c r="C46" s="17" t="s">
        <v>153</v>
      </c>
      <c r="D46" s="17">
        <v>12</v>
      </c>
      <c r="E46" s="17">
        <v>56638175</v>
      </c>
      <c r="F46" s="17">
        <v>56646068</v>
      </c>
      <c r="G46" s="18">
        <v>1.8499999999999999E-2</v>
      </c>
      <c r="H46" s="18">
        <v>0.04</v>
      </c>
      <c r="I46" s="17" t="s">
        <v>141</v>
      </c>
    </row>
    <row r="47" spans="1:9" x14ac:dyDescent="0.2">
      <c r="A47" s="17" t="s">
        <v>28</v>
      </c>
      <c r="B47" s="17" t="s">
        <v>154</v>
      </c>
      <c r="C47" s="17" t="s">
        <v>155</v>
      </c>
      <c r="D47" s="17">
        <v>12</v>
      </c>
      <c r="E47" s="17">
        <v>110434825</v>
      </c>
      <c r="F47" s="17">
        <v>110450407</v>
      </c>
      <c r="G47" s="18">
        <v>2.81E-2</v>
      </c>
      <c r="H47" s="17" t="s">
        <v>74</v>
      </c>
      <c r="I47" s="17" t="s">
        <v>141</v>
      </c>
    </row>
    <row r="48" spans="1:9" x14ac:dyDescent="0.2">
      <c r="A48" s="17" t="s">
        <v>28</v>
      </c>
      <c r="B48" s="17" t="s">
        <v>156</v>
      </c>
      <c r="C48" s="17" t="s">
        <v>157</v>
      </c>
      <c r="D48" s="17">
        <v>12</v>
      </c>
      <c r="E48" s="17">
        <v>110910819</v>
      </c>
      <c r="F48" s="17">
        <v>110920577</v>
      </c>
      <c r="G48" s="18">
        <v>1.5699999999999999E-5</v>
      </c>
      <c r="H48" s="17" t="s">
        <v>74</v>
      </c>
      <c r="I48" s="17" t="s">
        <v>141</v>
      </c>
    </row>
    <row r="49" spans="1:9" x14ac:dyDescent="0.2">
      <c r="A49" s="17" t="s">
        <v>28</v>
      </c>
      <c r="B49" s="17" t="s">
        <v>158</v>
      </c>
      <c r="C49" s="17" t="s">
        <v>159</v>
      </c>
      <c r="D49" s="17">
        <v>12</v>
      </c>
      <c r="E49" s="17">
        <v>111686064</v>
      </c>
      <c r="F49" s="17">
        <v>111757107</v>
      </c>
      <c r="G49" s="18">
        <v>9.4599999999999997E-3</v>
      </c>
      <c r="H49" s="18">
        <v>1.0999999999999999E-2</v>
      </c>
      <c r="I49" s="17" t="s">
        <v>141</v>
      </c>
    </row>
    <row r="50" spans="1:9" x14ac:dyDescent="0.2">
      <c r="A50" s="17" t="s">
        <v>28</v>
      </c>
      <c r="B50" s="17" t="s">
        <v>160</v>
      </c>
      <c r="C50" s="17" t="s">
        <v>161</v>
      </c>
      <c r="D50" s="17">
        <v>6</v>
      </c>
      <c r="E50" s="17">
        <v>33200689</v>
      </c>
      <c r="F50" s="17">
        <v>33204439</v>
      </c>
      <c r="G50" s="18">
        <v>6.4800000000000004E-19</v>
      </c>
      <c r="H50" s="18">
        <v>1.74E-20</v>
      </c>
      <c r="I50" s="17" t="s">
        <v>141</v>
      </c>
    </row>
    <row r="51" spans="1:9" x14ac:dyDescent="0.2">
      <c r="A51" s="17" t="s">
        <v>28</v>
      </c>
      <c r="B51" s="17" t="s">
        <v>162</v>
      </c>
      <c r="C51" s="17" t="s">
        <v>163</v>
      </c>
      <c r="D51" s="17">
        <v>6</v>
      </c>
      <c r="E51" s="17">
        <v>33410399</v>
      </c>
      <c r="F51" s="17">
        <v>33416441</v>
      </c>
      <c r="G51" s="18">
        <v>1.9299999999999999E-70</v>
      </c>
      <c r="H51" s="18">
        <v>1.8299999999999999E-49</v>
      </c>
      <c r="I51" s="17" t="s">
        <v>141</v>
      </c>
    </row>
    <row r="52" spans="1:9" x14ac:dyDescent="0.2">
      <c r="A52" s="17" t="s">
        <v>28</v>
      </c>
      <c r="B52" s="17" t="s">
        <v>164</v>
      </c>
      <c r="C52" s="17" t="s">
        <v>165</v>
      </c>
      <c r="D52" s="17">
        <v>6</v>
      </c>
      <c r="E52" s="17">
        <v>33416454</v>
      </c>
      <c r="F52" s="17">
        <v>33418317</v>
      </c>
      <c r="G52" s="18">
        <v>1.04E-78</v>
      </c>
      <c r="H52" s="18">
        <v>4.8899999999999996E-68</v>
      </c>
      <c r="I52" s="17" t="s">
        <v>141</v>
      </c>
    </row>
    <row r="53" spans="1:9" x14ac:dyDescent="0.2">
      <c r="A53" s="17" t="s">
        <v>28</v>
      </c>
      <c r="B53" s="17" t="s">
        <v>166</v>
      </c>
      <c r="C53" s="17" t="s">
        <v>167</v>
      </c>
      <c r="D53" s="17">
        <v>6</v>
      </c>
      <c r="E53" s="17">
        <v>26457904</v>
      </c>
      <c r="F53" s="17">
        <v>26476621</v>
      </c>
      <c r="G53" s="18">
        <v>8.9699999999999998E-5</v>
      </c>
      <c r="H53" s="17" t="s">
        <v>74</v>
      </c>
      <c r="I53" s="17" t="s">
        <v>141</v>
      </c>
    </row>
    <row r="54" spans="1:9" x14ac:dyDescent="0.2">
      <c r="A54" s="17" t="s">
        <v>28</v>
      </c>
      <c r="B54" s="17" t="s">
        <v>168</v>
      </c>
      <c r="C54" s="17" t="s">
        <v>169</v>
      </c>
      <c r="D54" s="17">
        <v>2</v>
      </c>
      <c r="E54" s="17">
        <v>162318840</v>
      </c>
      <c r="F54" s="17">
        <v>162371406</v>
      </c>
      <c r="G54" s="18">
        <v>2.1299999999999999E-2</v>
      </c>
      <c r="H54" s="17" t="s">
        <v>74</v>
      </c>
      <c r="I54" s="17" t="s">
        <v>141</v>
      </c>
    </row>
    <row r="55" spans="1:9" x14ac:dyDescent="0.2">
      <c r="A55" s="17" t="s">
        <v>28</v>
      </c>
      <c r="B55" s="17" t="s">
        <v>170</v>
      </c>
      <c r="C55" s="17" t="s">
        <v>171</v>
      </c>
      <c r="D55" s="17">
        <v>1</v>
      </c>
      <c r="E55" s="17">
        <v>35573370</v>
      </c>
      <c r="F55" s="17">
        <v>35595328</v>
      </c>
      <c r="G55" s="18">
        <v>3.4700000000000002E-2</v>
      </c>
      <c r="H55" s="17" t="s">
        <v>74</v>
      </c>
      <c r="I55" s="17" t="s">
        <v>141</v>
      </c>
    </row>
    <row r="56" spans="1:9" x14ac:dyDescent="0.2">
      <c r="A56" s="17" t="s">
        <v>28</v>
      </c>
      <c r="B56" s="17" t="s">
        <v>172</v>
      </c>
      <c r="C56" s="17" t="s">
        <v>173</v>
      </c>
      <c r="D56" s="17">
        <v>20</v>
      </c>
      <c r="E56" s="17">
        <v>23079349</v>
      </c>
      <c r="F56" s="17">
        <v>23086340</v>
      </c>
      <c r="G56" s="17" t="s">
        <v>74</v>
      </c>
      <c r="H56" s="18">
        <v>1.52E-2</v>
      </c>
      <c r="I56" s="17" t="s">
        <v>141</v>
      </c>
    </row>
    <row r="57" spans="1:9" x14ac:dyDescent="0.2">
      <c r="A57" s="17" t="s">
        <v>28</v>
      </c>
      <c r="B57" s="17" t="s">
        <v>174</v>
      </c>
      <c r="C57" s="17" t="s">
        <v>175</v>
      </c>
      <c r="D57" s="17">
        <v>12</v>
      </c>
      <c r="E57" s="17">
        <v>112125501</v>
      </c>
      <c r="F57" s="17">
        <v>112153609</v>
      </c>
      <c r="G57" s="18">
        <v>9.2099999999999999E-6</v>
      </c>
      <c r="H57" s="17" t="s">
        <v>74</v>
      </c>
      <c r="I57" s="17" t="s">
        <v>141</v>
      </c>
    </row>
    <row r="58" spans="1:9" x14ac:dyDescent="0.2">
      <c r="A58" s="17" t="s">
        <v>28</v>
      </c>
      <c r="B58" s="17" t="s">
        <v>176</v>
      </c>
      <c r="C58" s="17" t="s">
        <v>177</v>
      </c>
      <c r="D58" s="17">
        <v>6</v>
      </c>
      <c r="E58" s="17">
        <v>30626842</v>
      </c>
      <c r="F58" s="17">
        <v>30646823</v>
      </c>
      <c r="G58" s="18">
        <v>3.7200000000000002E-3</v>
      </c>
      <c r="H58" s="17" t="s">
        <v>74</v>
      </c>
      <c r="I58" s="17" t="s">
        <v>141</v>
      </c>
    </row>
    <row r="59" spans="1:9" x14ac:dyDescent="0.2">
      <c r="A59" s="17" t="s">
        <v>28</v>
      </c>
      <c r="B59" s="17" t="s">
        <v>178</v>
      </c>
      <c r="C59" s="17" t="s">
        <v>179</v>
      </c>
      <c r="D59" s="17">
        <v>6</v>
      </c>
      <c r="E59" s="17">
        <v>30688047</v>
      </c>
      <c r="F59" s="17">
        <v>30691420</v>
      </c>
      <c r="G59" s="18">
        <v>9.3400000000000003E-8</v>
      </c>
      <c r="H59" s="18">
        <v>3.68E-5</v>
      </c>
      <c r="I59" s="17" t="s">
        <v>141</v>
      </c>
    </row>
    <row r="60" spans="1:9" x14ac:dyDescent="0.2">
      <c r="A60" s="17" t="s">
        <v>28</v>
      </c>
      <c r="B60" s="17" t="s">
        <v>180</v>
      </c>
      <c r="C60" s="17" t="s">
        <v>181</v>
      </c>
      <c r="D60" s="17">
        <v>21</v>
      </c>
      <c r="E60" s="17">
        <v>32311018</v>
      </c>
      <c r="F60" s="17">
        <v>32393026</v>
      </c>
      <c r="G60" s="17" t="s">
        <v>74</v>
      </c>
      <c r="H60" s="18">
        <v>4.9500000000000002E-2</v>
      </c>
      <c r="I60" s="17" t="s">
        <v>141</v>
      </c>
    </row>
    <row r="61" spans="1:9" x14ac:dyDescent="0.2">
      <c r="A61" s="17" t="s">
        <v>28</v>
      </c>
      <c r="B61" s="17" t="s">
        <v>182</v>
      </c>
      <c r="C61" s="17" t="s">
        <v>183</v>
      </c>
      <c r="D61" s="17">
        <v>6</v>
      </c>
      <c r="E61" s="17">
        <v>26596952</v>
      </c>
      <c r="F61" s="17">
        <v>26600744</v>
      </c>
      <c r="G61" s="17" t="s">
        <v>74</v>
      </c>
      <c r="H61" s="18">
        <v>3.2599999999999997E-2</v>
      </c>
      <c r="I61" s="17" t="s">
        <v>141</v>
      </c>
    </row>
    <row r="62" spans="1:9" x14ac:dyDescent="0.2">
      <c r="A62" s="17" t="s">
        <v>28</v>
      </c>
      <c r="B62" s="17" t="s">
        <v>184</v>
      </c>
      <c r="C62" s="17" t="s">
        <v>185</v>
      </c>
      <c r="D62" s="17">
        <v>6</v>
      </c>
      <c r="E62" s="17">
        <v>33771202</v>
      </c>
      <c r="F62" s="17">
        <v>33789136</v>
      </c>
      <c r="G62" s="18">
        <v>1.9400000000000001E-18</v>
      </c>
      <c r="H62" s="18">
        <v>3.3000000000000002E-18</v>
      </c>
      <c r="I62" s="17" t="s">
        <v>141</v>
      </c>
    </row>
    <row r="63" spans="1:9" x14ac:dyDescent="0.2">
      <c r="A63" s="17" t="s">
        <v>28</v>
      </c>
      <c r="B63" s="17" t="s">
        <v>186</v>
      </c>
      <c r="C63" s="17" t="s">
        <v>187</v>
      </c>
      <c r="D63" s="17">
        <v>19</v>
      </c>
      <c r="E63" s="17">
        <v>44474428</v>
      </c>
      <c r="F63" s="17">
        <v>44500524</v>
      </c>
      <c r="G63" s="17" t="s">
        <v>74</v>
      </c>
      <c r="H63" s="18">
        <v>3.8600000000000001E-3</v>
      </c>
      <c r="I63" s="17" t="s">
        <v>141</v>
      </c>
    </row>
    <row r="64" spans="1:9" x14ac:dyDescent="0.2">
      <c r="A64" s="17" t="s">
        <v>28</v>
      </c>
      <c r="B64" s="17" t="s">
        <v>188</v>
      </c>
      <c r="C64" s="17" t="s">
        <v>189</v>
      </c>
      <c r="D64" s="17">
        <v>12</v>
      </c>
      <c r="E64" s="17">
        <v>112418351</v>
      </c>
      <c r="F64" s="17">
        <v>112509913</v>
      </c>
      <c r="G64" s="18">
        <v>1.6799999999999998E-5</v>
      </c>
      <c r="H64" s="18">
        <v>2.34E-5</v>
      </c>
      <c r="I64" s="17" t="s">
        <v>141</v>
      </c>
    </row>
    <row r="65" spans="1:9" x14ac:dyDescent="0.2">
      <c r="A65" s="17" t="s">
        <v>28</v>
      </c>
      <c r="B65" s="17" t="s">
        <v>190</v>
      </c>
      <c r="C65" s="17" t="s">
        <v>191</v>
      </c>
      <c r="D65" s="17">
        <v>17</v>
      </c>
      <c r="E65" s="17">
        <v>57834781</v>
      </c>
      <c r="F65" s="17">
        <v>57850056</v>
      </c>
      <c r="G65" s="18">
        <v>1.7299999999999999E-2</v>
      </c>
      <c r="H65" s="18">
        <v>3.2599999999999997E-2</v>
      </c>
      <c r="I65" s="17" t="s">
        <v>141</v>
      </c>
    </row>
    <row r="66" spans="1:9" x14ac:dyDescent="0.2">
      <c r="A66" s="17" t="s">
        <v>28</v>
      </c>
      <c r="B66" s="17" t="s">
        <v>192</v>
      </c>
      <c r="C66" s="17" t="s">
        <v>193</v>
      </c>
      <c r="D66" s="17">
        <v>12</v>
      </c>
      <c r="E66" s="17">
        <v>124993700</v>
      </c>
      <c r="F66" s="17">
        <v>125031231</v>
      </c>
      <c r="G66" s="18">
        <v>4.0300000000000002E-2</v>
      </c>
      <c r="H66" s="17" t="s">
        <v>74</v>
      </c>
      <c r="I66" s="17" t="s">
        <v>141</v>
      </c>
    </row>
    <row r="67" spans="1:9" x14ac:dyDescent="0.2">
      <c r="A67" s="17" t="s">
        <v>28</v>
      </c>
      <c r="B67" s="17" t="s">
        <v>194</v>
      </c>
      <c r="C67" s="17" t="s">
        <v>195</v>
      </c>
      <c r="D67" s="17">
        <v>6</v>
      </c>
      <c r="E67" s="17">
        <v>30720201</v>
      </c>
      <c r="F67" s="17">
        <v>30725426</v>
      </c>
      <c r="G67" s="18">
        <v>4.3300000000000002E-5</v>
      </c>
      <c r="H67" s="18">
        <v>2.6399999999999998E-7</v>
      </c>
      <c r="I67" s="17" t="s">
        <v>141</v>
      </c>
    </row>
    <row r="68" spans="1:9" x14ac:dyDescent="0.2">
      <c r="A68" s="17" t="s">
        <v>28</v>
      </c>
      <c r="B68" s="17" t="s">
        <v>196</v>
      </c>
      <c r="C68" s="17" t="s">
        <v>197</v>
      </c>
      <c r="D68" s="17">
        <v>12</v>
      </c>
      <c r="E68" s="17">
        <v>110372900</v>
      </c>
      <c r="F68" s="17">
        <v>110403730</v>
      </c>
      <c r="G68" s="18">
        <v>2.8800000000000001E-4</v>
      </c>
      <c r="H68" s="18">
        <v>3.9199999999999999E-2</v>
      </c>
      <c r="I68" s="17" t="s">
        <v>141</v>
      </c>
    </row>
    <row r="69" spans="1:9" x14ac:dyDescent="0.2">
      <c r="A69" s="17" t="s">
        <v>28</v>
      </c>
      <c r="B69" s="17" t="s">
        <v>198</v>
      </c>
      <c r="C69" s="17" t="s">
        <v>199</v>
      </c>
      <c r="D69" s="17">
        <v>6</v>
      </c>
      <c r="E69" s="17">
        <v>33419661</v>
      </c>
      <c r="F69" s="17">
        <v>33455029</v>
      </c>
      <c r="G69" s="18">
        <v>9.7299999999999994E-42</v>
      </c>
      <c r="H69" s="18">
        <v>3.8699999999999998E-48</v>
      </c>
      <c r="I69" s="17" t="s">
        <v>141</v>
      </c>
    </row>
    <row r="70" spans="1:9" x14ac:dyDescent="0.2">
      <c r="A70" s="17" t="s">
        <v>28</v>
      </c>
      <c r="B70" s="17" t="s">
        <v>200</v>
      </c>
      <c r="C70" s="17" t="s">
        <v>201</v>
      </c>
      <c r="D70" s="17">
        <v>6</v>
      </c>
      <c r="E70" s="17">
        <v>33289528</v>
      </c>
      <c r="F70" s="17">
        <v>33298401</v>
      </c>
      <c r="G70" s="18">
        <v>2.6099999999999998E-15</v>
      </c>
      <c r="H70" s="18">
        <v>1.62E-18</v>
      </c>
      <c r="I70" s="17" t="s">
        <v>141</v>
      </c>
    </row>
    <row r="71" spans="1:9" x14ac:dyDescent="0.2">
      <c r="A71" s="17" t="s">
        <v>28</v>
      </c>
      <c r="B71" s="17" t="s">
        <v>202</v>
      </c>
      <c r="C71" s="17" t="s">
        <v>203</v>
      </c>
      <c r="D71" s="17">
        <v>6</v>
      </c>
      <c r="E71" s="17">
        <v>33208495</v>
      </c>
      <c r="F71" s="17">
        <v>33212722</v>
      </c>
      <c r="G71" s="18">
        <v>9.6000000000000003E-83</v>
      </c>
      <c r="H71" s="18">
        <v>4.5299999999999996E-68</v>
      </c>
      <c r="I71" s="17" t="s">
        <v>141</v>
      </c>
    </row>
    <row r="72" spans="1:9" x14ac:dyDescent="0.2">
      <c r="A72" s="17" t="s">
        <v>28</v>
      </c>
      <c r="B72" s="17" t="s">
        <v>204</v>
      </c>
      <c r="C72" s="17" t="s">
        <v>205</v>
      </c>
      <c r="D72" s="17">
        <v>6</v>
      </c>
      <c r="E72" s="17">
        <v>33204642</v>
      </c>
      <c r="F72" s="17">
        <v>33206831</v>
      </c>
      <c r="G72" s="18">
        <v>1.05E-81</v>
      </c>
      <c r="H72" s="18">
        <v>5.1999999999999999E-79</v>
      </c>
      <c r="I72" s="17" t="s">
        <v>141</v>
      </c>
    </row>
    <row r="73" spans="1:9" x14ac:dyDescent="0.2">
      <c r="A73" s="17" t="s">
        <v>28</v>
      </c>
      <c r="B73" s="17" t="s">
        <v>206</v>
      </c>
      <c r="C73" s="17" t="s">
        <v>207</v>
      </c>
      <c r="D73" s="17">
        <v>6</v>
      </c>
      <c r="E73" s="17">
        <v>32968660</v>
      </c>
      <c r="F73" s="17">
        <v>32981505</v>
      </c>
      <c r="G73" s="18">
        <v>7.8700000000000002E-35</v>
      </c>
      <c r="H73" s="18">
        <v>2.55E-80</v>
      </c>
      <c r="I73" s="17" t="s">
        <v>141</v>
      </c>
    </row>
    <row r="74" spans="1:9" x14ac:dyDescent="0.2">
      <c r="A74" s="17" t="s">
        <v>28</v>
      </c>
      <c r="B74" s="17" t="s">
        <v>208</v>
      </c>
      <c r="C74" s="17" t="s">
        <v>209</v>
      </c>
      <c r="D74" s="17">
        <v>6</v>
      </c>
      <c r="E74" s="17">
        <v>32184836</v>
      </c>
      <c r="F74" s="17">
        <v>32190186</v>
      </c>
      <c r="G74" s="18">
        <v>1.07E-92</v>
      </c>
      <c r="H74" s="18">
        <v>3.6399999999999998E-10</v>
      </c>
      <c r="I74" s="17" t="s">
        <v>141</v>
      </c>
    </row>
    <row r="75" spans="1:9" x14ac:dyDescent="0.2">
      <c r="A75" s="17" t="s">
        <v>28</v>
      </c>
      <c r="B75" s="17" t="s">
        <v>210</v>
      </c>
      <c r="C75" s="17" t="s">
        <v>211</v>
      </c>
      <c r="D75" s="17">
        <v>6</v>
      </c>
      <c r="E75" s="17">
        <v>31969810</v>
      </c>
      <c r="F75" s="17">
        <v>31972292</v>
      </c>
      <c r="G75" s="18">
        <v>6.32E-38</v>
      </c>
      <c r="H75" s="18">
        <v>8.7400000000000005E-37</v>
      </c>
      <c r="I75" s="17" t="s">
        <v>141</v>
      </c>
    </row>
    <row r="76" spans="1:9" x14ac:dyDescent="0.2">
      <c r="A76" s="17" t="s">
        <v>28</v>
      </c>
      <c r="B76" s="17" t="s">
        <v>212</v>
      </c>
      <c r="C76" s="17" t="s">
        <v>213</v>
      </c>
      <c r="D76" s="17">
        <v>6</v>
      </c>
      <c r="E76" s="17">
        <v>31952087</v>
      </c>
      <c r="F76" s="17">
        <v>31959079</v>
      </c>
      <c r="G76" s="18">
        <v>3.07E-81</v>
      </c>
      <c r="H76" s="18">
        <v>2.9700000000000001E-71</v>
      </c>
      <c r="I76" s="17" t="s">
        <v>141</v>
      </c>
    </row>
    <row r="77" spans="1:9" x14ac:dyDescent="0.2">
      <c r="A77" s="17" t="s">
        <v>28</v>
      </c>
      <c r="B77" s="17" t="s">
        <v>214</v>
      </c>
      <c r="C77" s="17" t="s">
        <v>215</v>
      </c>
      <c r="D77" s="17">
        <v>6</v>
      </c>
      <c r="E77" s="17">
        <v>31859052</v>
      </c>
      <c r="F77" s="17">
        <v>31862906</v>
      </c>
      <c r="G77" s="18">
        <v>1.3E-54</v>
      </c>
      <c r="H77" s="18">
        <v>8.6999999999999997E-34</v>
      </c>
      <c r="I77" s="17" t="s">
        <v>141</v>
      </c>
    </row>
    <row r="78" spans="1:9" x14ac:dyDescent="0.2">
      <c r="A78" s="17" t="s">
        <v>28</v>
      </c>
      <c r="B78" s="17" t="s">
        <v>216</v>
      </c>
      <c r="C78" s="17" t="s">
        <v>217</v>
      </c>
      <c r="D78" s="17">
        <v>6</v>
      </c>
      <c r="E78" s="17">
        <v>31834608</v>
      </c>
      <c r="F78" s="17">
        <v>31839766</v>
      </c>
      <c r="G78" s="18">
        <v>1.91E-70</v>
      </c>
      <c r="H78" s="18">
        <v>3.4600000000000002E-69</v>
      </c>
      <c r="I78" s="17" t="s">
        <v>141</v>
      </c>
    </row>
    <row r="79" spans="1:9" x14ac:dyDescent="0.2">
      <c r="A79" s="17" t="s">
        <v>28</v>
      </c>
      <c r="B79" s="17" t="s">
        <v>218</v>
      </c>
      <c r="C79" s="17" t="s">
        <v>219</v>
      </c>
      <c r="D79" s="17">
        <v>6</v>
      </c>
      <c r="E79" s="17">
        <v>31797396</v>
      </c>
      <c r="F79" s="17">
        <v>31806984</v>
      </c>
      <c r="G79" s="18">
        <v>2.5300000000000001E-15</v>
      </c>
      <c r="H79" s="18">
        <v>1.82E-23</v>
      </c>
      <c r="I79" s="17" t="s">
        <v>141</v>
      </c>
    </row>
    <row r="80" spans="1:9" x14ac:dyDescent="0.2">
      <c r="A80" s="17" t="s">
        <v>28</v>
      </c>
      <c r="B80" s="17" t="s">
        <v>220</v>
      </c>
      <c r="C80" s="17" t="s">
        <v>221</v>
      </c>
      <c r="D80" s="17">
        <v>6</v>
      </c>
      <c r="E80" s="17">
        <v>31777518</v>
      </c>
      <c r="F80" s="17">
        <v>31795953</v>
      </c>
      <c r="G80" s="18">
        <v>4.71E-61</v>
      </c>
      <c r="H80" s="18">
        <v>4.3900000000000003E-59</v>
      </c>
      <c r="I80" s="17" t="s">
        <v>141</v>
      </c>
    </row>
    <row r="81" spans="1:9" x14ac:dyDescent="0.2">
      <c r="A81" s="17" t="s">
        <v>28</v>
      </c>
      <c r="B81" s="17" t="s">
        <v>222</v>
      </c>
      <c r="C81" s="17" t="s">
        <v>223</v>
      </c>
      <c r="D81" s="17">
        <v>6</v>
      </c>
      <c r="E81" s="17">
        <v>31588910</v>
      </c>
      <c r="F81" s="17">
        <v>31592985</v>
      </c>
      <c r="G81" s="18">
        <v>9.9999999999999995E-8</v>
      </c>
      <c r="H81" s="18">
        <v>4.99E-2</v>
      </c>
      <c r="I81" s="17" t="s">
        <v>141</v>
      </c>
    </row>
    <row r="82" spans="1:9" x14ac:dyDescent="0.2">
      <c r="A82" s="17" t="s">
        <v>28</v>
      </c>
      <c r="B82" s="17" t="s">
        <v>224</v>
      </c>
      <c r="C82" s="17" t="s">
        <v>225</v>
      </c>
      <c r="D82" s="17">
        <v>6</v>
      </c>
      <c r="E82" s="17">
        <v>30600400</v>
      </c>
      <c r="F82" s="17">
        <v>30618612</v>
      </c>
      <c r="G82" s="18">
        <v>7.2300000000000005E-32</v>
      </c>
      <c r="H82" s="18">
        <v>1.09E-3</v>
      </c>
      <c r="I82" s="17" t="s">
        <v>141</v>
      </c>
    </row>
    <row r="83" spans="1:9" x14ac:dyDescent="0.2">
      <c r="A83" s="17" t="s">
        <v>28</v>
      </c>
      <c r="B83" s="17" t="s">
        <v>226</v>
      </c>
      <c r="C83" s="17" t="s">
        <v>227</v>
      </c>
      <c r="D83" s="17">
        <v>6</v>
      </c>
      <c r="E83" s="17">
        <v>30541377</v>
      </c>
      <c r="F83" s="17">
        <v>30556885</v>
      </c>
      <c r="G83" s="17" t="s">
        <v>74</v>
      </c>
      <c r="H83" s="18">
        <v>8.2700000000000004E-4</v>
      </c>
      <c r="I83" s="17" t="s">
        <v>141</v>
      </c>
    </row>
    <row r="84" spans="1:9" x14ac:dyDescent="0.2">
      <c r="A84" s="17" t="s">
        <v>28</v>
      </c>
      <c r="B84" s="17" t="s">
        <v>228</v>
      </c>
      <c r="C84" s="17" t="s">
        <v>229</v>
      </c>
      <c r="D84" s="17">
        <v>6</v>
      </c>
      <c r="E84" s="17">
        <v>30327259</v>
      </c>
      <c r="F84" s="17">
        <v>30343729</v>
      </c>
      <c r="G84" s="18">
        <v>3.1899999999999999E-12</v>
      </c>
      <c r="H84" s="18">
        <v>1.19E-5</v>
      </c>
      <c r="I84" s="17" t="s">
        <v>141</v>
      </c>
    </row>
    <row r="85" spans="1:9" x14ac:dyDescent="0.2">
      <c r="A85" s="17" t="s">
        <v>28</v>
      </c>
      <c r="B85" s="17" t="s">
        <v>230</v>
      </c>
      <c r="C85" s="17" t="s">
        <v>231</v>
      </c>
      <c r="D85" s="17">
        <v>6</v>
      </c>
      <c r="E85" s="17">
        <v>30066709</v>
      </c>
      <c r="F85" s="17">
        <v>30070265</v>
      </c>
      <c r="G85" s="18">
        <v>3.7799999999999999E-10</v>
      </c>
      <c r="H85" s="18">
        <v>8.0200000000000003E-8</v>
      </c>
      <c r="I85" s="17" t="s">
        <v>141</v>
      </c>
    </row>
    <row r="86" spans="1:9" x14ac:dyDescent="0.2">
      <c r="A86" s="17" t="s">
        <v>28</v>
      </c>
      <c r="B86" s="17" t="s">
        <v>232</v>
      </c>
      <c r="C86" s="17" t="s">
        <v>233</v>
      </c>
      <c r="D86" s="17">
        <v>6</v>
      </c>
      <c r="E86" s="17">
        <v>28903002</v>
      </c>
      <c r="F86" s="17">
        <v>28923989</v>
      </c>
      <c r="G86" s="17" t="s">
        <v>74</v>
      </c>
      <c r="H86" s="18">
        <v>2.4600000000000002E-5</v>
      </c>
      <c r="I86" s="17" t="s">
        <v>141</v>
      </c>
    </row>
    <row r="87" spans="1:9" x14ac:dyDescent="0.2">
      <c r="A87" s="17" t="s">
        <v>28</v>
      </c>
      <c r="B87" s="17" t="s">
        <v>234</v>
      </c>
      <c r="C87" s="17" t="s">
        <v>235</v>
      </c>
      <c r="D87" s="17">
        <v>12</v>
      </c>
      <c r="E87" s="17">
        <v>110468376</v>
      </c>
      <c r="F87" s="17">
        <v>110490385</v>
      </c>
      <c r="G87" s="18">
        <v>1.7100000000000001E-2</v>
      </c>
      <c r="H87" s="17" t="s">
        <v>74</v>
      </c>
      <c r="I87" s="17" t="s">
        <v>141</v>
      </c>
    </row>
    <row r="88" spans="1:9" x14ac:dyDescent="0.2">
      <c r="A88" s="17" t="s">
        <v>28</v>
      </c>
      <c r="B88" s="17" t="s">
        <v>236</v>
      </c>
      <c r="C88" s="17" t="s">
        <v>237</v>
      </c>
      <c r="D88" s="17">
        <v>6</v>
      </c>
      <c r="E88" s="17">
        <v>31198138</v>
      </c>
      <c r="F88" s="17">
        <v>31203968</v>
      </c>
      <c r="G88" s="18">
        <v>1.41E-31</v>
      </c>
      <c r="H88" s="18">
        <v>1.0900000000000001E-5</v>
      </c>
      <c r="I88" s="17" t="s">
        <v>141</v>
      </c>
    </row>
    <row r="89" spans="1:9" x14ac:dyDescent="0.2">
      <c r="A89" s="17" t="s">
        <v>28</v>
      </c>
      <c r="B89" s="17" t="s">
        <v>238</v>
      </c>
      <c r="C89" s="17" t="s">
        <v>239</v>
      </c>
      <c r="D89" s="17">
        <v>17</v>
      </c>
      <c r="E89" s="17">
        <v>58345175</v>
      </c>
      <c r="F89" s="17">
        <v>58351661</v>
      </c>
      <c r="G89" s="17" t="s">
        <v>74</v>
      </c>
      <c r="H89" s="18">
        <v>4.3400000000000001E-2</v>
      </c>
      <c r="I89" s="17" t="s">
        <v>141</v>
      </c>
    </row>
    <row r="90" spans="1:9" x14ac:dyDescent="0.2">
      <c r="A90" s="17" t="s">
        <v>28</v>
      </c>
      <c r="B90" s="17" t="s">
        <v>240</v>
      </c>
      <c r="C90" s="17" t="s">
        <v>241</v>
      </c>
      <c r="D90" s="17">
        <v>6</v>
      </c>
      <c r="E90" s="17">
        <v>32115335</v>
      </c>
      <c r="F90" s="17">
        <v>32128253</v>
      </c>
      <c r="G90" s="18">
        <v>2.0399999999999999E-13</v>
      </c>
      <c r="H90" s="18">
        <v>1.87E-9</v>
      </c>
      <c r="I90" s="17" t="s">
        <v>141</v>
      </c>
    </row>
    <row r="91" spans="1:9" x14ac:dyDescent="0.2">
      <c r="A91" s="17" t="s">
        <v>28</v>
      </c>
      <c r="B91" s="17" t="s">
        <v>242</v>
      </c>
      <c r="C91" s="17" t="s">
        <v>243</v>
      </c>
      <c r="D91" s="17">
        <v>6</v>
      </c>
      <c r="E91" s="17">
        <v>31730618</v>
      </c>
      <c r="F91" s="17">
        <v>31739763</v>
      </c>
      <c r="G91" s="18">
        <v>1.88E-86</v>
      </c>
      <c r="H91" s="18">
        <v>6.5199999999999998E-9</v>
      </c>
      <c r="I91" s="17" t="s">
        <v>141</v>
      </c>
    </row>
    <row r="92" spans="1:9" x14ac:dyDescent="0.2">
      <c r="A92" s="17" t="s">
        <v>28</v>
      </c>
      <c r="B92" s="17" t="s">
        <v>244</v>
      </c>
      <c r="C92" s="17" t="s">
        <v>245</v>
      </c>
      <c r="D92" s="17">
        <v>6</v>
      </c>
      <c r="E92" s="17">
        <v>33250272</v>
      </c>
      <c r="F92" s="17">
        <v>33272009</v>
      </c>
      <c r="G92" s="18">
        <v>4.1400000000000001E-38</v>
      </c>
      <c r="H92" s="18">
        <v>2.8800000000000001E-40</v>
      </c>
      <c r="I92" s="17" t="s">
        <v>141</v>
      </c>
    </row>
    <row r="93" spans="1:9" x14ac:dyDescent="0.2">
      <c r="A93" s="17" t="s">
        <v>28</v>
      </c>
      <c r="B93" s="17" t="s">
        <v>246</v>
      </c>
      <c r="C93" s="17" t="s">
        <v>247</v>
      </c>
      <c r="D93" s="17">
        <v>6</v>
      </c>
      <c r="E93" s="17">
        <v>33279108</v>
      </c>
      <c r="F93" s="17">
        <v>33289301</v>
      </c>
      <c r="G93" s="18">
        <v>7.58E-42</v>
      </c>
      <c r="H93" s="18">
        <v>6.7400000000000004E-62</v>
      </c>
      <c r="I93" s="17" t="s">
        <v>141</v>
      </c>
    </row>
    <row r="94" spans="1:9" x14ac:dyDescent="0.2">
      <c r="A94" s="17" t="s">
        <v>28</v>
      </c>
      <c r="B94" s="17" t="s">
        <v>248</v>
      </c>
      <c r="C94" s="17" t="s">
        <v>249</v>
      </c>
      <c r="D94" s="17">
        <v>6</v>
      </c>
      <c r="E94" s="17">
        <v>33272048</v>
      </c>
      <c r="F94" s="17">
        <v>33276510</v>
      </c>
      <c r="G94" s="18">
        <v>3.6100000000000001E-75</v>
      </c>
      <c r="H94" s="18">
        <v>1.8699999999999999E-65</v>
      </c>
      <c r="I94" s="17" t="s">
        <v>141</v>
      </c>
    </row>
    <row r="95" spans="1:9" x14ac:dyDescent="0.2">
      <c r="A95" s="17" t="s">
        <v>28</v>
      </c>
      <c r="B95" s="17" t="s">
        <v>250</v>
      </c>
      <c r="C95" s="17" t="s">
        <v>251</v>
      </c>
      <c r="D95" s="17">
        <v>6</v>
      </c>
      <c r="E95" s="17">
        <v>33277132</v>
      </c>
      <c r="F95" s="17">
        <v>33284832</v>
      </c>
      <c r="G95" s="18">
        <v>2.2400000000000001E-86</v>
      </c>
      <c r="H95" s="18">
        <v>1.9799999999999999E-4</v>
      </c>
      <c r="I95" s="17" t="s">
        <v>141</v>
      </c>
    </row>
    <row r="96" spans="1:9" x14ac:dyDescent="0.2">
      <c r="A96" s="17" t="s">
        <v>28</v>
      </c>
      <c r="B96" s="17" t="s">
        <v>252</v>
      </c>
      <c r="C96" s="17" t="s">
        <v>253</v>
      </c>
      <c r="D96" s="17">
        <v>6</v>
      </c>
      <c r="E96" s="17">
        <v>33314406</v>
      </c>
      <c r="F96" s="17">
        <v>33317942</v>
      </c>
      <c r="G96" s="18">
        <v>1.99E-15</v>
      </c>
      <c r="H96" s="18">
        <v>1.12E-25</v>
      </c>
      <c r="I96" s="17" t="s">
        <v>141</v>
      </c>
    </row>
    <row r="97" spans="1:9" x14ac:dyDescent="0.2">
      <c r="A97" s="17" t="s">
        <v>28</v>
      </c>
      <c r="B97" s="17" t="s">
        <v>254</v>
      </c>
      <c r="C97" s="17" t="s">
        <v>255</v>
      </c>
      <c r="D97" s="17">
        <v>6</v>
      </c>
      <c r="E97" s="17">
        <v>33291654</v>
      </c>
      <c r="F97" s="17">
        <v>33299324</v>
      </c>
      <c r="G97" s="18">
        <v>4.8399999999999998E-89</v>
      </c>
      <c r="H97" s="17" t="s">
        <v>74</v>
      </c>
      <c r="I97" s="17" t="s">
        <v>141</v>
      </c>
    </row>
    <row r="98" spans="1:9" x14ac:dyDescent="0.2">
      <c r="A98" s="17" t="s">
        <v>28</v>
      </c>
      <c r="B98" s="17" t="s">
        <v>256</v>
      </c>
      <c r="C98" s="17" t="s">
        <v>257</v>
      </c>
      <c r="D98" s="17">
        <v>6</v>
      </c>
      <c r="E98" s="17">
        <v>33391536</v>
      </c>
      <c r="F98" s="17">
        <v>33409924</v>
      </c>
      <c r="G98" s="18">
        <v>2.4400000000000001E-12</v>
      </c>
      <c r="H98" s="18">
        <v>1.1700000000000001E-15</v>
      </c>
      <c r="I98" s="17" t="s">
        <v>141</v>
      </c>
    </row>
    <row r="99" spans="1:9" x14ac:dyDescent="0.2">
      <c r="A99" s="17" t="s">
        <v>28</v>
      </c>
      <c r="B99" s="17" t="s">
        <v>258</v>
      </c>
      <c r="C99" s="17" t="s">
        <v>259</v>
      </c>
      <c r="D99" s="17">
        <v>6</v>
      </c>
      <c r="E99" s="17">
        <v>32164583</v>
      </c>
      <c r="F99" s="17">
        <v>32168211</v>
      </c>
      <c r="G99" s="18">
        <v>2.9099999999999999E-39</v>
      </c>
      <c r="H99" s="18">
        <v>6.48E-24</v>
      </c>
      <c r="I99" s="17" t="s">
        <v>141</v>
      </c>
    </row>
    <row r="100" spans="1:9" x14ac:dyDescent="0.2">
      <c r="A100" s="17" t="s">
        <v>28</v>
      </c>
      <c r="B100" s="17" t="s">
        <v>260</v>
      </c>
      <c r="C100" s="17" t="s">
        <v>261</v>
      </c>
      <c r="D100" s="17">
        <v>1</v>
      </c>
      <c r="E100" s="17">
        <v>119909255</v>
      </c>
      <c r="F100" s="17">
        <v>119910613</v>
      </c>
      <c r="G100" s="18">
        <v>1.38E-2</v>
      </c>
      <c r="H100" s="17" t="s">
        <v>74</v>
      </c>
      <c r="I100" s="17" t="s">
        <v>141</v>
      </c>
    </row>
    <row r="101" spans="1:9" x14ac:dyDescent="0.2">
      <c r="A101" s="17" t="s">
        <v>28</v>
      </c>
      <c r="B101" s="17" t="s">
        <v>262</v>
      </c>
      <c r="C101" s="17" t="s">
        <v>263</v>
      </c>
      <c r="D101" s="17">
        <v>6</v>
      </c>
      <c r="E101" s="17">
        <v>31195200</v>
      </c>
      <c r="F101" s="17">
        <v>31198037</v>
      </c>
      <c r="G101" s="18">
        <v>1.95E-38</v>
      </c>
      <c r="H101" s="18">
        <v>1.91E-22</v>
      </c>
      <c r="I101" s="17" t="s">
        <v>141</v>
      </c>
    </row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0D880-00AB-2949-9659-AC0CFC7CD1CF}">
  <dimension ref="A1:K98"/>
  <sheetViews>
    <sheetView zoomScale="120" zoomScaleNormal="120" workbookViewId="0">
      <selection sqref="A1:K1"/>
    </sheetView>
  </sheetViews>
  <sheetFormatPr baseColWidth="10" defaultRowHeight="16" x14ac:dyDescent="0.2"/>
  <cols>
    <col min="1" max="1" width="10.83203125" style="17"/>
    <col min="2" max="2" width="20.6640625" style="17" customWidth="1"/>
    <col min="3" max="3" width="20.5" style="17" customWidth="1"/>
    <col min="4" max="4" width="13" style="17" customWidth="1"/>
    <col min="5" max="6" width="15" style="17" customWidth="1"/>
    <col min="7" max="7" width="17" style="17" customWidth="1"/>
    <col min="8" max="8" width="24.6640625" style="17" customWidth="1"/>
    <col min="9" max="9" width="18.83203125" style="17" customWidth="1"/>
    <col min="10" max="16384" width="10.83203125" style="17"/>
  </cols>
  <sheetData>
    <row r="1" spans="1:11" x14ac:dyDescent="0.2">
      <c r="A1" s="33" t="s">
        <v>3299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3" spans="1:11" s="14" customFormat="1" x14ac:dyDescent="0.2">
      <c r="A3" s="14" t="s">
        <v>27</v>
      </c>
      <c r="B3" s="14" t="s">
        <v>60</v>
      </c>
      <c r="C3" s="14" t="s">
        <v>61</v>
      </c>
      <c r="D3" s="14" t="s">
        <v>62</v>
      </c>
      <c r="E3" s="14" t="s">
        <v>63</v>
      </c>
      <c r="F3" s="14" t="s">
        <v>64</v>
      </c>
      <c r="G3" s="14" t="s">
        <v>264</v>
      </c>
      <c r="H3" s="14" t="s">
        <v>265</v>
      </c>
      <c r="I3" s="14" t="s">
        <v>65</v>
      </c>
    </row>
    <row r="4" spans="1:11" x14ac:dyDescent="0.2">
      <c r="A4" s="17" t="s">
        <v>31</v>
      </c>
      <c r="B4" s="17" t="s">
        <v>266</v>
      </c>
      <c r="C4" s="17" t="s">
        <v>267</v>
      </c>
      <c r="D4" s="17">
        <v>16</v>
      </c>
      <c r="E4" s="17">
        <v>50742050</v>
      </c>
      <c r="F4" s="17">
        <v>50801935</v>
      </c>
      <c r="G4" s="18">
        <v>7.6800000000000002E-3</v>
      </c>
      <c r="H4" s="18" t="s">
        <v>74</v>
      </c>
      <c r="I4" s="17">
        <v>0.13</v>
      </c>
    </row>
    <row r="5" spans="1:11" x14ac:dyDescent="0.2">
      <c r="A5" s="17" t="s">
        <v>31</v>
      </c>
      <c r="B5" s="17" t="s">
        <v>268</v>
      </c>
      <c r="C5" s="17" t="s">
        <v>269</v>
      </c>
      <c r="D5" s="17">
        <v>16</v>
      </c>
      <c r="E5" s="17">
        <v>50671640</v>
      </c>
      <c r="F5" s="17">
        <v>50681353</v>
      </c>
      <c r="G5" s="18">
        <v>1.0900000000000001E-4</v>
      </c>
      <c r="H5" s="18" t="s">
        <v>74</v>
      </c>
      <c r="I5" s="17">
        <v>0.11</v>
      </c>
    </row>
    <row r="6" spans="1:11" x14ac:dyDescent="0.2">
      <c r="A6" s="17" t="s">
        <v>31</v>
      </c>
      <c r="B6" s="17" t="s">
        <v>270</v>
      </c>
      <c r="C6" s="17" t="s">
        <v>271</v>
      </c>
      <c r="D6" s="17">
        <v>3</v>
      </c>
      <c r="E6" s="17">
        <v>49674002</v>
      </c>
      <c r="F6" s="17">
        <v>49683946</v>
      </c>
      <c r="G6" s="18">
        <v>1.7100000000000001E-2</v>
      </c>
      <c r="H6" s="18">
        <v>1.29E-2</v>
      </c>
      <c r="I6" s="17">
        <v>0.1</v>
      </c>
    </row>
    <row r="7" spans="1:11" x14ac:dyDescent="0.2">
      <c r="A7" s="17" t="s">
        <v>31</v>
      </c>
      <c r="B7" s="17" t="s">
        <v>272</v>
      </c>
      <c r="C7" s="17" t="s">
        <v>273</v>
      </c>
      <c r="D7" s="17">
        <v>3</v>
      </c>
      <c r="E7" s="17">
        <v>50329782</v>
      </c>
      <c r="F7" s="17">
        <v>50340936</v>
      </c>
      <c r="G7" s="18" t="s">
        <v>74</v>
      </c>
      <c r="H7" s="18">
        <v>4.9500000000000002E-2</v>
      </c>
      <c r="I7" s="17">
        <v>0.02</v>
      </c>
    </row>
    <row r="8" spans="1:11" x14ac:dyDescent="0.2">
      <c r="A8" s="17" t="s">
        <v>31</v>
      </c>
      <c r="B8" s="17" t="s">
        <v>274</v>
      </c>
      <c r="C8" s="17" t="s">
        <v>275</v>
      </c>
      <c r="D8" s="17">
        <v>1</v>
      </c>
      <c r="E8" s="17">
        <v>67307364</v>
      </c>
      <c r="F8" s="17">
        <v>67396900</v>
      </c>
      <c r="G8" s="18">
        <v>1.2500000000000001E-2</v>
      </c>
      <c r="H8" s="18" t="s">
        <v>74</v>
      </c>
      <c r="I8" s="17">
        <v>0.01</v>
      </c>
    </row>
    <row r="9" spans="1:11" x14ac:dyDescent="0.2">
      <c r="A9" s="17" t="s">
        <v>31</v>
      </c>
      <c r="B9" s="17" t="s">
        <v>276</v>
      </c>
      <c r="C9" s="17" t="s">
        <v>277</v>
      </c>
      <c r="D9" s="17">
        <v>16</v>
      </c>
      <c r="E9" s="17">
        <v>50065941</v>
      </c>
      <c r="F9" s="17">
        <v>50106387</v>
      </c>
      <c r="G9" s="18">
        <v>1.55E-6</v>
      </c>
      <c r="H9" s="18" t="s">
        <v>74</v>
      </c>
      <c r="I9" s="17">
        <v>0.01</v>
      </c>
    </row>
    <row r="10" spans="1:11" x14ac:dyDescent="0.2">
      <c r="A10" s="17" t="s">
        <v>31</v>
      </c>
      <c r="B10" s="17" t="s">
        <v>278</v>
      </c>
      <c r="C10" s="17" t="s">
        <v>279</v>
      </c>
      <c r="D10" s="17">
        <v>10</v>
      </c>
      <c r="E10" s="17">
        <v>100188335</v>
      </c>
      <c r="F10" s="17">
        <v>100229619</v>
      </c>
      <c r="G10" s="18" t="s">
        <v>74</v>
      </c>
      <c r="H10" s="18">
        <v>3.1099999999999999E-2</v>
      </c>
      <c r="I10" s="17">
        <v>0.01</v>
      </c>
    </row>
    <row r="11" spans="1:11" x14ac:dyDescent="0.2">
      <c r="A11" s="17" t="s">
        <v>31</v>
      </c>
      <c r="B11" s="17" t="s">
        <v>156</v>
      </c>
      <c r="C11" s="17" t="s">
        <v>157</v>
      </c>
      <c r="D11" s="17">
        <v>12</v>
      </c>
      <c r="E11" s="17">
        <v>110910819</v>
      </c>
      <c r="F11" s="17">
        <v>110920577</v>
      </c>
      <c r="G11" s="18" t="s">
        <v>74</v>
      </c>
      <c r="H11" s="18">
        <v>4.7500000000000001E-2</v>
      </c>
      <c r="I11" s="17" t="s">
        <v>141</v>
      </c>
    </row>
    <row r="12" spans="1:11" x14ac:dyDescent="0.2">
      <c r="A12" s="17" t="s">
        <v>31</v>
      </c>
      <c r="B12" s="17" t="s">
        <v>280</v>
      </c>
      <c r="C12" s="17" t="s">
        <v>281</v>
      </c>
      <c r="D12" s="17">
        <v>3</v>
      </c>
      <c r="E12" s="17">
        <v>50226292</v>
      </c>
      <c r="F12" s="17">
        <v>50259355</v>
      </c>
      <c r="G12" s="18">
        <v>1.7100000000000001E-2</v>
      </c>
      <c r="H12" s="18">
        <v>1.0999999999999999E-2</v>
      </c>
      <c r="I12" s="17" t="s">
        <v>141</v>
      </c>
    </row>
    <row r="13" spans="1:11" x14ac:dyDescent="0.2">
      <c r="A13" s="17" t="s">
        <v>31</v>
      </c>
      <c r="B13" s="17" t="s">
        <v>282</v>
      </c>
      <c r="C13" s="17" t="s">
        <v>283</v>
      </c>
      <c r="D13" s="17">
        <v>3</v>
      </c>
      <c r="E13" s="17">
        <v>50347488</v>
      </c>
      <c r="F13" s="17">
        <v>50350694</v>
      </c>
      <c r="G13" s="18">
        <v>1.54E-2</v>
      </c>
      <c r="H13" s="18">
        <v>3.9100000000000003E-2</v>
      </c>
      <c r="I13" s="17" t="s">
        <v>141</v>
      </c>
    </row>
    <row r="14" spans="1:11" x14ac:dyDescent="0.2">
      <c r="A14" s="17" t="s">
        <v>31</v>
      </c>
      <c r="B14" s="17" t="s">
        <v>284</v>
      </c>
      <c r="C14" s="17" t="s">
        <v>285</v>
      </c>
      <c r="D14" s="17">
        <v>3</v>
      </c>
      <c r="E14" s="17">
        <v>50351092</v>
      </c>
      <c r="F14" s="17">
        <v>50358212</v>
      </c>
      <c r="G14" s="18">
        <v>4.82E-2</v>
      </c>
      <c r="H14" s="18" t="s">
        <v>74</v>
      </c>
      <c r="I14" s="17" t="s">
        <v>141</v>
      </c>
    </row>
    <row r="15" spans="1:11" x14ac:dyDescent="0.2">
      <c r="A15" s="17" t="s">
        <v>31</v>
      </c>
      <c r="B15" s="17" t="s">
        <v>286</v>
      </c>
      <c r="C15" s="17" t="s">
        <v>287</v>
      </c>
      <c r="D15" s="17">
        <v>16</v>
      </c>
      <c r="E15" s="17">
        <v>50152918</v>
      </c>
      <c r="F15" s="17">
        <v>50235310</v>
      </c>
      <c r="G15" s="18">
        <v>1.46E-4</v>
      </c>
      <c r="H15" s="18">
        <v>3.0899999999999999E-3</v>
      </c>
      <c r="I15" s="17" t="s">
        <v>141</v>
      </c>
    </row>
    <row r="16" spans="1:11" x14ac:dyDescent="0.2">
      <c r="A16" s="17" t="s">
        <v>31</v>
      </c>
      <c r="B16" s="17" t="s">
        <v>288</v>
      </c>
      <c r="C16" s="17" t="s">
        <v>289</v>
      </c>
      <c r="D16" s="17">
        <v>17</v>
      </c>
      <c r="E16" s="17">
        <v>75266374</v>
      </c>
      <c r="F16" s="17">
        <v>75271227</v>
      </c>
      <c r="G16" s="18" t="s">
        <v>74</v>
      </c>
      <c r="H16" s="18">
        <v>3.1099999999999999E-2</v>
      </c>
      <c r="I16" s="17" t="s">
        <v>141</v>
      </c>
    </row>
    <row r="17" spans="1:9" x14ac:dyDescent="0.2">
      <c r="A17" s="17" t="s">
        <v>31</v>
      </c>
      <c r="B17" s="17" t="s">
        <v>290</v>
      </c>
      <c r="C17" s="17" t="s">
        <v>291</v>
      </c>
      <c r="D17" s="17">
        <v>1</v>
      </c>
      <c r="E17" s="17">
        <v>67407810</v>
      </c>
      <c r="F17" s="17">
        <v>67430415</v>
      </c>
      <c r="G17" s="18" t="s">
        <v>74</v>
      </c>
      <c r="H17" s="18">
        <v>1.29E-2</v>
      </c>
      <c r="I17" s="17" t="s">
        <v>141</v>
      </c>
    </row>
    <row r="18" spans="1:9" x14ac:dyDescent="0.2">
      <c r="A18" s="17" t="s">
        <v>31</v>
      </c>
      <c r="B18" s="17" t="s">
        <v>292</v>
      </c>
      <c r="C18" s="17" t="s">
        <v>293</v>
      </c>
      <c r="D18" s="17">
        <v>3</v>
      </c>
      <c r="E18" s="17">
        <v>48446710</v>
      </c>
      <c r="F18" s="17">
        <v>48465716</v>
      </c>
      <c r="G18" s="18">
        <v>3.2800000000000003E-2</v>
      </c>
      <c r="H18" s="18">
        <v>1.38E-2</v>
      </c>
      <c r="I18" s="17" t="s">
        <v>141</v>
      </c>
    </row>
    <row r="19" spans="1:9" x14ac:dyDescent="0.2">
      <c r="A19" s="17" t="s">
        <v>31</v>
      </c>
      <c r="B19" s="17" t="s">
        <v>294</v>
      </c>
      <c r="C19" s="17" t="s">
        <v>295</v>
      </c>
      <c r="D19" s="17">
        <v>3</v>
      </c>
      <c r="E19" s="17">
        <v>49095932</v>
      </c>
      <c r="F19" s="17">
        <v>49105135</v>
      </c>
      <c r="G19" s="18">
        <v>3.7900000000000003E-2</v>
      </c>
      <c r="H19" s="18">
        <v>3.1899999999999998E-2</v>
      </c>
      <c r="I19" s="17" t="s">
        <v>141</v>
      </c>
    </row>
    <row r="20" spans="1:9" x14ac:dyDescent="0.2">
      <c r="A20" s="17" t="s">
        <v>31</v>
      </c>
      <c r="B20" s="17" t="s">
        <v>296</v>
      </c>
      <c r="C20" s="17" t="s">
        <v>297</v>
      </c>
      <c r="D20" s="17">
        <v>3</v>
      </c>
      <c r="E20" s="17">
        <v>49719696</v>
      </c>
      <c r="F20" s="17">
        <v>49723951</v>
      </c>
      <c r="G20" s="18">
        <v>1.7100000000000001E-2</v>
      </c>
      <c r="H20" s="18">
        <v>1.29E-2</v>
      </c>
      <c r="I20" s="17" t="s">
        <v>141</v>
      </c>
    </row>
    <row r="21" spans="1:9" x14ac:dyDescent="0.2">
      <c r="A21" s="17" t="s">
        <v>31</v>
      </c>
      <c r="B21" s="17" t="s">
        <v>298</v>
      </c>
      <c r="C21" s="17" t="s">
        <v>299</v>
      </c>
      <c r="D21" s="17">
        <v>3</v>
      </c>
      <c r="E21" s="17">
        <v>48921480</v>
      </c>
      <c r="F21" s="17">
        <v>48986382</v>
      </c>
      <c r="G21" s="18">
        <v>1.9300000000000001E-3</v>
      </c>
      <c r="H21" s="18">
        <v>4.4400000000000004E-3</v>
      </c>
      <c r="I21" s="17" t="s">
        <v>141</v>
      </c>
    </row>
    <row r="22" spans="1:9" x14ac:dyDescent="0.2">
      <c r="A22" s="17" t="s">
        <v>31</v>
      </c>
      <c r="B22" s="17" t="s">
        <v>300</v>
      </c>
      <c r="C22" s="17" t="s">
        <v>301</v>
      </c>
      <c r="D22" s="17">
        <v>17</v>
      </c>
      <c r="E22" s="17">
        <v>75441159</v>
      </c>
      <c r="F22" s="17">
        <v>75500082</v>
      </c>
      <c r="G22" s="18">
        <v>2.3800000000000002E-2</v>
      </c>
      <c r="H22" s="18">
        <v>3.9100000000000003E-2</v>
      </c>
      <c r="I22" s="17" t="s">
        <v>141</v>
      </c>
    </row>
    <row r="23" spans="1:9" x14ac:dyDescent="0.2">
      <c r="A23" s="17" t="s">
        <v>31</v>
      </c>
      <c r="B23" s="17" t="s">
        <v>302</v>
      </c>
      <c r="C23" s="17" t="s">
        <v>303</v>
      </c>
      <c r="D23" s="17">
        <v>3</v>
      </c>
      <c r="E23" s="17">
        <v>49024325</v>
      </c>
      <c r="F23" s="17">
        <v>49029315</v>
      </c>
      <c r="G23" s="18">
        <v>3.8800000000000002E-3</v>
      </c>
      <c r="H23" s="18">
        <v>1.0999999999999999E-2</v>
      </c>
      <c r="I23" s="17" t="s">
        <v>141</v>
      </c>
    </row>
    <row r="24" spans="1:9" x14ac:dyDescent="0.2">
      <c r="A24" s="17" t="s">
        <v>31</v>
      </c>
      <c r="B24" s="17" t="s">
        <v>304</v>
      </c>
      <c r="C24" s="17" t="s">
        <v>305</v>
      </c>
      <c r="D24" s="17">
        <v>3</v>
      </c>
      <c r="E24" s="17">
        <v>49007155</v>
      </c>
      <c r="F24" s="17">
        <v>49015803</v>
      </c>
      <c r="G24" s="18">
        <v>1.2500000000000001E-2</v>
      </c>
      <c r="H24" s="18">
        <v>1.29E-2</v>
      </c>
      <c r="I24" s="17" t="s">
        <v>141</v>
      </c>
    </row>
    <row r="25" spans="1:9" x14ac:dyDescent="0.2">
      <c r="G25" s="18"/>
      <c r="H25" s="18"/>
    </row>
    <row r="26" spans="1:9" x14ac:dyDescent="0.2">
      <c r="G26" s="18"/>
      <c r="H26" s="18"/>
    </row>
    <row r="27" spans="1:9" x14ac:dyDescent="0.2">
      <c r="G27" s="18"/>
      <c r="H27" s="18"/>
    </row>
    <row r="28" spans="1:9" x14ac:dyDescent="0.2">
      <c r="G28" s="18"/>
      <c r="H28" s="18"/>
    </row>
    <row r="29" spans="1:9" x14ac:dyDescent="0.2">
      <c r="G29" s="18"/>
    </row>
    <row r="30" spans="1:9" x14ac:dyDescent="0.2">
      <c r="G30" s="18"/>
      <c r="H30" s="18"/>
    </row>
    <row r="31" spans="1:9" x14ac:dyDescent="0.2">
      <c r="G31" s="18"/>
      <c r="H31" s="18"/>
    </row>
    <row r="32" spans="1:9" x14ac:dyDescent="0.2">
      <c r="G32" s="18"/>
      <c r="H32" s="18"/>
    </row>
    <row r="33" spans="7:8" x14ac:dyDescent="0.2">
      <c r="G33" s="18"/>
      <c r="H33" s="18"/>
    </row>
    <row r="34" spans="7:8" x14ac:dyDescent="0.2">
      <c r="G34" s="18"/>
      <c r="H34" s="18"/>
    </row>
    <row r="35" spans="7:8" x14ac:dyDescent="0.2">
      <c r="G35" s="18"/>
      <c r="H35" s="18"/>
    </row>
    <row r="36" spans="7:8" x14ac:dyDescent="0.2">
      <c r="G36" s="18"/>
      <c r="H36" s="18"/>
    </row>
    <row r="37" spans="7:8" x14ac:dyDescent="0.2">
      <c r="G37" s="18"/>
    </row>
    <row r="38" spans="7:8" x14ac:dyDescent="0.2">
      <c r="H38" s="18"/>
    </row>
    <row r="39" spans="7:8" x14ac:dyDescent="0.2">
      <c r="H39" s="18"/>
    </row>
    <row r="40" spans="7:8" x14ac:dyDescent="0.2">
      <c r="G40" s="18"/>
      <c r="H40" s="18"/>
    </row>
    <row r="41" spans="7:8" x14ac:dyDescent="0.2">
      <c r="H41" s="18"/>
    </row>
    <row r="42" spans="7:8" x14ac:dyDescent="0.2">
      <c r="H42" s="18"/>
    </row>
    <row r="43" spans="7:8" x14ac:dyDescent="0.2">
      <c r="G43" s="18"/>
      <c r="H43" s="18"/>
    </row>
    <row r="44" spans="7:8" x14ac:dyDescent="0.2">
      <c r="G44" s="18"/>
    </row>
    <row r="45" spans="7:8" x14ac:dyDescent="0.2">
      <c r="G45" s="18"/>
    </row>
    <row r="46" spans="7:8" x14ac:dyDescent="0.2">
      <c r="G46" s="18"/>
      <c r="H46" s="18"/>
    </row>
    <row r="47" spans="7:8" x14ac:dyDescent="0.2">
      <c r="G47" s="18"/>
      <c r="H47" s="18"/>
    </row>
    <row r="48" spans="7:8" x14ac:dyDescent="0.2">
      <c r="G48" s="18"/>
      <c r="H48" s="18"/>
    </row>
    <row r="49" spans="7:8" x14ac:dyDescent="0.2">
      <c r="G49" s="18"/>
      <c r="H49" s="18"/>
    </row>
    <row r="50" spans="7:8" x14ac:dyDescent="0.2">
      <c r="G50" s="18"/>
    </row>
    <row r="51" spans="7:8" x14ac:dyDescent="0.2">
      <c r="G51" s="18"/>
    </row>
    <row r="52" spans="7:8" x14ac:dyDescent="0.2">
      <c r="G52" s="18"/>
    </row>
    <row r="53" spans="7:8" x14ac:dyDescent="0.2">
      <c r="H53" s="18"/>
    </row>
    <row r="54" spans="7:8" x14ac:dyDescent="0.2">
      <c r="G54" s="18"/>
    </row>
    <row r="55" spans="7:8" x14ac:dyDescent="0.2">
      <c r="G55" s="18"/>
    </row>
    <row r="56" spans="7:8" x14ac:dyDescent="0.2">
      <c r="G56" s="18"/>
      <c r="H56" s="18"/>
    </row>
    <row r="57" spans="7:8" x14ac:dyDescent="0.2">
      <c r="H57" s="18"/>
    </row>
    <row r="58" spans="7:8" x14ac:dyDescent="0.2">
      <c r="H58" s="18"/>
    </row>
    <row r="59" spans="7:8" x14ac:dyDescent="0.2">
      <c r="G59" s="18"/>
      <c r="H59" s="18"/>
    </row>
    <row r="60" spans="7:8" x14ac:dyDescent="0.2">
      <c r="H60" s="18"/>
    </row>
    <row r="61" spans="7:8" x14ac:dyDescent="0.2">
      <c r="G61" s="18"/>
      <c r="H61" s="18"/>
    </row>
    <row r="62" spans="7:8" x14ac:dyDescent="0.2">
      <c r="G62" s="18"/>
      <c r="H62" s="18"/>
    </row>
    <row r="63" spans="7:8" x14ac:dyDescent="0.2">
      <c r="G63" s="18"/>
    </row>
    <row r="64" spans="7:8" x14ac:dyDescent="0.2">
      <c r="G64" s="18"/>
      <c r="H64" s="18"/>
    </row>
    <row r="65" spans="7:8" x14ac:dyDescent="0.2">
      <c r="G65" s="18"/>
      <c r="H65" s="18"/>
    </row>
    <row r="66" spans="7:8" x14ac:dyDescent="0.2">
      <c r="G66" s="18"/>
      <c r="H66" s="18"/>
    </row>
    <row r="67" spans="7:8" x14ac:dyDescent="0.2">
      <c r="G67" s="18"/>
      <c r="H67" s="18"/>
    </row>
    <row r="68" spans="7:8" x14ac:dyDescent="0.2">
      <c r="G68" s="18"/>
      <c r="H68" s="18"/>
    </row>
    <row r="69" spans="7:8" x14ac:dyDescent="0.2">
      <c r="G69" s="18"/>
      <c r="H69" s="18"/>
    </row>
    <row r="70" spans="7:8" x14ac:dyDescent="0.2">
      <c r="G70" s="18"/>
      <c r="H70" s="18"/>
    </row>
    <row r="71" spans="7:8" x14ac:dyDescent="0.2">
      <c r="G71" s="18"/>
      <c r="H71" s="18"/>
    </row>
    <row r="72" spans="7:8" x14ac:dyDescent="0.2">
      <c r="G72" s="18"/>
      <c r="H72" s="18"/>
    </row>
    <row r="73" spans="7:8" x14ac:dyDescent="0.2">
      <c r="G73" s="18"/>
      <c r="H73" s="18"/>
    </row>
    <row r="74" spans="7:8" x14ac:dyDescent="0.2">
      <c r="G74" s="18"/>
      <c r="H74" s="18"/>
    </row>
    <row r="75" spans="7:8" x14ac:dyDescent="0.2">
      <c r="G75" s="18"/>
      <c r="H75" s="18"/>
    </row>
    <row r="76" spans="7:8" x14ac:dyDescent="0.2">
      <c r="G76" s="18"/>
      <c r="H76" s="18"/>
    </row>
    <row r="77" spans="7:8" x14ac:dyDescent="0.2">
      <c r="G77" s="18"/>
      <c r="H77" s="18"/>
    </row>
    <row r="78" spans="7:8" x14ac:dyDescent="0.2">
      <c r="G78" s="18"/>
      <c r="H78" s="18"/>
    </row>
    <row r="79" spans="7:8" x14ac:dyDescent="0.2">
      <c r="G79" s="18"/>
      <c r="H79" s="18"/>
    </row>
    <row r="80" spans="7:8" x14ac:dyDescent="0.2">
      <c r="H80" s="18"/>
    </row>
    <row r="81" spans="7:8" x14ac:dyDescent="0.2">
      <c r="G81" s="18"/>
      <c r="H81" s="18"/>
    </row>
    <row r="82" spans="7:8" x14ac:dyDescent="0.2">
      <c r="G82" s="18"/>
      <c r="H82" s="18"/>
    </row>
    <row r="83" spans="7:8" x14ac:dyDescent="0.2">
      <c r="H83" s="18"/>
    </row>
    <row r="84" spans="7:8" x14ac:dyDescent="0.2">
      <c r="G84" s="18"/>
    </row>
    <row r="85" spans="7:8" x14ac:dyDescent="0.2">
      <c r="G85" s="18"/>
      <c r="H85" s="18"/>
    </row>
    <row r="86" spans="7:8" x14ac:dyDescent="0.2">
      <c r="H86" s="18"/>
    </row>
    <row r="87" spans="7:8" x14ac:dyDescent="0.2">
      <c r="G87" s="18"/>
      <c r="H87" s="18"/>
    </row>
    <row r="88" spans="7:8" x14ac:dyDescent="0.2">
      <c r="G88" s="18"/>
      <c r="H88" s="18"/>
    </row>
    <row r="89" spans="7:8" x14ac:dyDescent="0.2">
      <c r="G89" s="18"/>
      <c r="H89" s="18"/>
    </row>
    <row r="90" spans="7:8" x14ac:dyDescent="0.2">
      <c r="G90" s="18"/>
      <c r="H90" s="18"/>
    </row>
    <row r="91" spans="7:8" x14ac:dyDescent="0.2">
      <c r="G91" s="18"/>
      <c r="H91" s="18"/>
    </row>
    <row r="92" spans="7:8" x14ac:dyDescent="0.2">
      <c r="G92" s="18"/>
      <c r="H92" s="18"/>
    </row>
    <row r="93" spans="7:8" x14ac:dyDescent="0.2">
      <c r="G93" s="18"/>
      <c r="H93" s="18"/>
    </row>
    <row r="94" spans="7:8" x14ac:dyDescent="0.2">
      <c r="G94" s="18"/>
    </row>
    <row r="95" spans="7:8" x14ac:dyDescent="0.2">
      <c r="G95" s="18"/>
      <c r="H95" s="18"/>
    </row>
    <row r="96" spans="7:8" x14ac:dyDescent="0.2">
      <c r="G96" s="18"/>
      <c r="H96" s="18"/>
    </row>
    <row r="97" spans="7:8" x14ac:dyDescent="0.2">
      <c r="G97" s="18"/>
    </row>
    <row r="98" spans="7:8" x14ac:dyDescent="0.2">
      <c r="G98" s="18"/>
      <c r="H98" s="18"/>
    </row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ED1DE-7701-6D46-95BB-C833CE24ACEF}">
  <dimension ref="A1:K98"/>
  <sheetViews>
    <sheetView zoomScale="120" zoomScaleNormal="120" workbookViewId="0">
      <selection sqref="A1:K1"/>
    </sheetView>
  </sheetViews>
  <sheetFormatPr baseColWidth="10" defaultRowHeight="16" x14ac:dyDescent="0.2"/>
  <cols>
    <col min="1" max="1" width="10.83203125" style="17"/>
    <col min="2" max="2" width="20.6640625" style="17" customWidth="1"/>
    <col min="3" max="3" width="20.5" style="17" customWidth="1"/>
    <col min="4" max="4" width="13" style="17" customWidth="1"/>
    <col min="5" max="6" width="15" style="17" customWidth="1"/>
    <col min="7" max="7" width="17" style="17" customWidth="1"/>
    <col min="8" max="8" width="24.6640625" style="17" customWidth="1"/>
    <col min="9" max="9" width="18.83203125" style="17" customWidth="1"/>
    <col min="10" max="16384" width="10.83203125" style="17"/>
  </cols>
  <sheetData>
    <row r="1" spans="1:11" x14ac:dyDescent="0.2">
      <c r="A1" s="33" t="s">
        <v>3300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3" spans="1:11" s="14" customFormat="1" x14ac:dyDescent="0.2">
      <c r="A3" s="14" t="s">
        <v>27</v>
      </c>
      <c r="B3" s="14" t="s">
        <v>60</v>
      </c>
      <c r="C3" s="14" t="s">
        <v>61</v>
      </c>
      <c r="D3" s="14" t="s">
        <v>62</v>
      </c>
      <c r="E3" s="14" t="s">
        <v>63</v>
      </c>
      <c r="F3" s="14" t="s">
        <v>64</v>
      </c>
      <c r="G3" s="14" t="s">
        <v>264</v>
      </c>
      <c r="H3" s="14" t="s">
        <v>265</v>
      </c>
      <c r="I3" s="14" t="s">
        <v>65</v>
      </c>
    </row>
    <row r="4" spans="1:11" x14ac:dyDescent="0.2">
      <c r="A4" s="17" t="s">
        <v>29</v>
      </c>
      <c r="B4" s="17" t="s">
        <v>115</v>
      </c>
      <c r="C4" s="17" t="s">
        <v>116</v>
      </c>
      <c r="D4" s="17">
        <v>6</v>
      </c>
      <c r="E4" s="17">
        <v>31268749</v>
      </c>
      <c r="F4" s="17">
        <v>31272105</v>
      </c>
      <c r="G4" s="18" t="s">
        <v>74</v>
      </c>
      <c r="H4" s="18">
        <v>2.64E-2</v>
      </c>
      <c r="I4" s="17">
        <v>0.2</v>
      </c>
    </row>
    <row r="5" spans="1:11" x14ac:dyDescent="0.2">
      <c r="A5" s="17" t="s">
        <v>29</v>
      </c>
      <c r="B5" s="17" t="s">
        <v>77</v>
      </c>
      <c r="C5" s="17" t="s">
        <v>78</v>
      </c>
      <c r="D5" s="17">
        <v>6</v>
      </c>
      <c r="E5" s="17">
        <v>31269491</v>
      </c>
      <c r="F5" s="17">
        <v>31356442</v>
      </c>
      <c r="G5" s="18" t="s">
        <v>74</v>
      </c>
      <c r="H5" s="18">
        <v>7.7899999999999996E-5</v>
      </c>
      <c r="I5" s="17">
        <v>0.2</v>
      </c>
    </row>
    <row r="6" spans="1:11" x14ac:dyDescent="0.2">
      <c r="A6" s="17" t="s">
        <v>29</v>
      </c>
      <c r="B6" s="17" t="s">
        <v>127</v>
      </c>
      <c r="C6" s="17" t="s">
        <v>128</v>
      </c>
      <c r="D6" s="17">
        <v>6</v>
      </c>
      <c r="E6" s="17">
        <v>33318558</v>
      </c>
      <c r="F6" s="17">
        <v>33329286</v>
      </c>
      <c r="G6" s="18">
        <v>3.7600000000000001E-2</v>
      </c>
      <c r="H6" s="18" t="s">
        <v>74</v>
      </c>
      <c r="I6" s="17">
        <v>0.11</v>
      </c>
    </row>
    <row r="7" spans="1:11" x14ac:dyDescent="0.2">
      <c r="A7" s="17" t="s">
        <v>29</v>
      </c>
      <c r="B7" s="17" t="s">
        <v>81</v>
      </c>
      <c r="C7" s="17" t="s">
        <v>82</v>
      </c>
      <c r="D7" s="17">
        <v>6</v>
      </c>
      <c r="E7" s="17">
        <v>32840717</v>
      </c>
      <c r="F7" s="17">
        <v>32844047</v>
      </c>
      <c r="G7" s="18" t="s">
        <v>74</v>
      </c>
      <c r="H7" s="18">
        <v>2.07E-2</v>
      </c>
      <c r="I7" s="17">
        <v>0.11</v>
      </c>
    </row>
    <row r="8" spans="1:11" x14ac:dyDescent="0.2">
      <c r="A8" s="17" t="s">
        <v>29</v>
      </c>
      <c r="B8" s="17" t="s">
        <v>85</v>
      </c>
      <c r="C8" s="17" t="s">
        <v>86</v>
      </c>
      <c r="D8" s="17">
        <v>6</v>
      </c>
      <c r="E8" s="17">
        <v>31809619</v>
      </c>
      <c r="F8" s="17">
        <v>31815065</v>
      </c>
      <c r="G8" s="18">
        <v>2.81E-3</v>
      </c>
      <c r="H8" s="18" t="s">
        <v>74</v>
      </c>
      <c r="I8" s="17">
        <v>0.11</v>
      </c>
    </row>
    <row r="9" spans="1:11" x14ac:dyDescent="0.2">
      <c r="A9" s="17" t="s">
        <v>29</v>
      </c>
      <c r="B9" s="17" t="s">
        <v>119</v>
      </c>
      <c r="C9" s="17" t="s">
        <v>120</v>
      </c>
      <c r="D9" s="17">
        <v>6</v>
      </c>
      <c r="E9" s="17">
        <v>32190766</v>
      </c>
      <c r="F9" s="17">
        <v>32194829</v>
      </c>
      <c r="G9" s="18">
        <v>2.8400000000000001E-3</v>
      </c>
      <c r="H9" s="18" t="s">
        <v>74</v>
      </c>
      <c r="I9" s="17">
        <v>0.11</v>
      </c>
    </row>
    <row r="10" spans="1:11" x14ac:dyDescent="0.2">
      <c r="A10" s="17" t="s">
        <v>29</v>
      </c>
      <c r="B10" s="17" t="s">
        <v>79</v>
      </c>
      <c r="C10" s="17" t="s">
        <v>80</v>
      </c>
      <c r="D10" s="17">
        <v>6</v>
      </c>
      <c r="E10" s="17">
        <v>31158542</v>
      </c>
      <c r="F10" s="17">
        <v>31164215</v>
      </c>
      <c r="G10" s="18" t="s">
        <v>74</v>
      </c>
      <c r="H10" s="18">
        <v>2.12E-6</v>
      </c>
      <c r="I10" s="17">
        <v>0.1</v>
      </c>
    </row>
    <row r="11" spans="1:11" x14ac:dyDescent="0.2">
      <c r="A11" s="17" t="s">
        <v>29</v>
      </c>
      <c r="B11" s="17" t="s">
        <v>306</v>
      </c>
      <c r="C11" s="17" t="s">
        <v>307</v>
      </c>
      <c r="D11" s="17">
        <v>6</v>
      </c>
      <c r="E11" s="17">
        <v>30699807</v>
      </c>
      <c r="F11" s="17">
        <v>30717889</v>
      </c>
      <c r="G11" s="18">
        <v>1.43E-5</v>
      </c>
      <c r="H11" s="18">
        <v>4.0399999999999999E-5</v>
      </c>
      <c r="I11" s="17">
        <v>0.1</v>
      </c>
    </row>
    <row r="12" spans="1:11" x14ac:dyDescent="0.2">
      <c r="A12" s="17" t="s">
        <v>29</v>
      </c>
      <c r="B12" s="17" t="s">
        <v>176</v>
      </c>
      <c r="C12" s="17" t="s">
        <v>177</v>
      </c>
      <c r="D12" s="17">
        <v>6</v>
      </c>
      <c r="E12" s="17">
        <v>30626842</v>
      </c>
      <c r="F12" s="17">
        <v>30646823</v>
      </c>
      <c r="G12" s="18">
        <v>3.7700000000000002E-5</v>
      </c>
      <c r="H12" s="18">
        <v>1.9E-3</v>
      </c>
      <c r="I12" s="17">
        <v>0.1</v>
      </c>
    </row>
    <row r="13" spans="1:11" x14ac:dyDescent="0.2">
      <c r="A13" s="17" t="s">
        <v>29</v>
      </c>
      <c r="B13" s="17" t="s">
        <v>208</v>
      </c>
      <c r="C13" s="17" t="s">
        <v>209</v>
      </c>
      <c r="D13" s="17">
        <v>6</v>
      </c>
      <c r="E13" s="17">
        <v>32184836</v>
      </c>
      <c r="F13" s="17">
        <v>32190186</v>
      </c>
      <c r="G13" s="18" t="s">
        <v>74</v>
      </c>
      <c r="H13" s="18">
        <v>2.32E-3</v>
      </c>
      <c r="I13" s="17">
        <v>0.1</v>
      </c>
    </row>
    <row r="14" spans="1:11" x14ac:dyDescent="0.2">
      <c r="A14" s="17" t="s">
        <v>29</v>
      </c>
      <c r="B14" s="17" t="s">
        <v>101</v>
      </c>
      <c r="C14" s="17" t="s">
        <v>102</v>
      </c>
      <c r="D14" s="17">
        <v>6</v>
      </c>
      <c r="E14" s="17">
        <v>32178354</v>
      </c>
      <c r="F14" s="17">
        <v>32180793</v>
      </c>
      <c r="G14" s="18">
        <v>2.92E-4</v>
      </c>
      <c r="H14" s="18">
        <v>3.0699999999999998E-4</v>
      </c>
      <c r="I14" s="17">
        <v>0.1</v>
      </c>
    </row>
    <row r="15" spans="1:11" x14ac:dyDescent="0.2">
      <c r="A15" s="17" t="s">
        <v>29</v>
      </c>
      <c r="B15" s="17" t="s">
        <v>103</v>
      </c>
      <c r="C15" s="17" t="s">
        <v>104</v>
      </c>
      <c r="D15" s="17">
        <v>6</v>
      </c>
      <c r="E15" s="17">
        <v>32168282</v>
      </c>
      <c r="F15" s="17">
        <v>32178096</v>
      </c>
      <c r="G15" s="18" t="s">
        <v>74</v>
      </c>
      <c r="H15" s="18">
        <v>1.7100000000000001E-2</v>
      </c>
      <c r="I15" s="17">
        <v>0.1</v>
      </c>
    </row>
    <row r="16" spans="1:11" x14ac:dyDescent="0.2">
      <c r="A16" s="17" t="s">
        <v>29</v>
      </c>
      <c r="B16" s="17" t="s">
        <v>308</v>
      </c>
      <c r="C16" s="17" t="s">
        <v>309</v>
      </c>
      <c r="D16" s="17">
        <v>6</v>
      </c>
      <c r="E16" s="17">
        <v>31971166</v>
      </c>
      <c r="F16" s="17">
        <v>31981451</v>
      </c>
      <c r="G16" s="18" t="s">
        <v>74</v>
      </c>
      <c r="H16" s="18">
        <v>1.24E-5</v>
      </c>
      <c r="I16" s="17">
        <v>0.1</v>
      </c>
    </row>
    <row r="17" spans="1:9" x14ac:dyDescent="0.2">
      <c r="A17" s="17" t="s">
        <v>29</v>
      </c>
      <c r="B17" s="17" t="s">
        <v>105</v>
      </c>
      <c r="C17" s="17" t="s">
        <v>106</v>
      </c>
      <c r="D17" s="17">
        <v>6</v>
      </c>
      <c r="E17" s="17">
        <v>31959111</v>
      </c>
      <c r="F17" s="17">
        <v>31969755</v>
      </c>
      <c r="G17" s="18" t="s">
        <v>74</v>
      </c>
      <c r="H17" s="18">
        <v>1.7299999999999999E-2</v>
      </c>
      <c r="I17" s="17">
        <v>0.1</v>
      </c>
    </row>
    <row r="18" spans="1:9" x14ac:dyDescent="0.2">
      <c r="A18" s="17" t="s">
        <v>29</v>
      </c>
      <c r="B18" s="17" t="s">
        <v>111</v>
      </c>
      <c r="C18" s="17" t="s">
        <v>112</v>
      </c>
      <c r="D18" s="17">
        <v>6</v>
      </c>
      <c r="E18" s="17">
        <v>31665391</v>
      </c>
      <c r="F18" s="17">
        <v>31670070</v>
      </c>
      <c r="G18" s="18">
        <v>3.5099999999999999E-2</v>
      </c>
      <c r="H18" s="18">
        <v>2.34E-5</v>
      </c>
      <c r="I18" s="17">
        <v>0.1</v>
      </c>
    </row>
    <row r="19" spans="1:9" x14ac:dyDescent="0.2">
      <c r="A19" s="17" t="s">
        <v>29</v>
      </c>
      <c r="B19" s="17" t="s">
        <v>113</v>
      </c>
      <c r="C19" s="17" t="s">
        <v>114</v>
      </c>
      <c r="D19" s="17">
        <v>6</v>
      </c>
      <c r="E19" s="17">
        <v>31658298</v>
      </c>
      <c r="F19" s="17">
        <v>31660772</v>
      </c>
      <c r="G19" s="18">
        <v>3.7599999999999999E-3</v>
      </c>
      <c r="H19" s="18" t="s">
        <v>74</v>
      </c>
      <c r="I19" s="17">
        <v>0.1</v>
      </c>
    </row>
    <row r="20" spans="1:9" x14ac:dyDescent="0.2">
      <c r="A20" s="17" t="s">
        <v>29</v>
      </c>
      <c r="B20" s="17" t="s">
        <v>310</v>
      </c>
      <c r="C20" s="17" t="s">
        <v>311</v>
      </c>
      <c r="D20" s="17">
        <v>6</v>
      </c>
      <c r="E20" s="17">
        <v>31142439</v>
      </c>
      <c r="F20" s="17">
        <v>31158238</v>
      </c>
      <c r="G20" s="18" t="s">
        <v>74</v>
      </c>
      <c r="H20" s="18">
        <v>1.5100000000000001E-2</v>
      </c>
      <c r="I20" s="17">
        <v>0.1</v>
      </c>
    </row>
    <row r="21" spans="1:9" x14ac:dyDescent="0.2">
      <c r="A21" s="17" t="s">
        <v>29</v>
      </c>
      <c r="B21" s="17" t="s">
        <v>224</v>
      </c>
      <c r="C21" s="17" t="s">
        <v>225</v>
      </c>
      <c r="D21" s="17">
        <v>6</v>
      </c>
      <c r="E21" s="17">
        <v>30600400</v>
      </c>
      <c r="F21" s="17">
        <v>30618612</v>
      </c>
      <c r="G21" s="18">
        <v>3.27E-2</v>
      </c>
      <c r="H21" s="18" t="s">
        <v>74</v>
      </c>
      <c r="I21" s="17">
        <v>0.1</v>
      </c>
    </row>
    <row r="22" spans="1:9" x14ac:dyDescent="0.2">
      <c r="A22" s="17" t="s">
        <v>29</v>
      </c>
      <c r="B22" s="17" t="s">
        <v>312</v>
      </c>
      <c r="C22" s="17" t="s">
        <v>313</v>
      </c>
      <c r="D22" s="17">
        <v>6</v>
      </c>
      <c r="E22" s="17">
        <v>30571376</v>
      </c>
      <c r="F22" s="17">
        <v>30597179</v>
      </c>
      <c r="G22" s="18">
        <v>2.7099999999999999E-2</v>
      </c>
      <c r="H22" s="18">
        <v>1.7899999999999999E-2</v>
      </c>
      <c r="I22" s="17">
        <v>0.1</v>
      </c>
    </row>
    <row r="23" spans="1:9" x14ac:dyDescent="0.2">
      <c r="A23" s="17" t="s">
        <v>29</v>
      </c>
      <c r="B23" s="17" t="s">
        <v>226</v>
      </c>
      <c r="C23" s="17" t="s">
        <v>227</v>
      </c>
      <c r="D23" s="17">
        <v>6</v>
      </c>
      <c r="E23" s="17">
        <v>30541377</v>
      </c>
      <c r="F23" s="17">
        <v>30556885</v>
      </c>
      <c r="G23" s="18">
        <v>8.1699999999999994E-5</v>
      </c>
      <c r="H23" s="18">
        <v>1.63E-5</v>
      </c>
      <c r="I23" s="17">
        <v>0.1</v>
      </c>
    </row>
    <row r="24" spans="1:9" x14ac:dyDescent="0.2">
      <c r="A24" s="17" t="s">
        <v>29</v>
      </c>
      <c r="B24" s="17" t="s">
        <v>242</v>
      </c>
      <c r="C24" s="17" t="s">
        <v>243</v>
      </c>
      <c r="D24" s="17">
        <v>6</v>
      </c>
      <c r="E24" s="17">
        <v>31730618</v>
      </c>
      <c r="F24" s="17">
        <v>31739763</v>
      </c>
      <c r="G24" s="18" t="s">
        <v>74</v>
      </c>
      <c r="H24" s="18">
        <v>2.07E-2</v>
      </c>
      <c r="I24" s="17">
        <v>0.1</v>
      </c>
    </row>
    <row r="25" spans="1:9" x14ac:dyDescent="0.2">
      <c r="A25" s="17" t="s">
        <v>29</v>
      </c>
      <c r="B25" s="17" t="s">
        <v>137</v>
      </c>
      <c r="C25" s="17" t="s">
        <v>138</v>
      </c>
      <c r="D25" s="17">
        <v>6</v>
      </c>
      <c r="E25" s="17">
        <v>33299694</v>
      </c>
      <c r="F25" s="17">
        <v>33314387</v>
      </c>
      <c r="G25" s="18">
        <v>2.22E-8</v>
      </c>
      <c r="H25" s="18" t="s">
        <v>74</v>
      </c>
      <c r="I25" s="17">
        <v>0.1</v>
      </c>
    </row>
    <row r="26" spans="1:9" x14ac:dyDescent="0.2">
      <c r="A26" s="17" t="s">
        <v>29</v>
      </c>
      <c r="B26" s="17" t="s">
        <v>72</v>
      </c>
      <c r="C26" s="17" t="s">
        <v>73</v>
      </c>
      <c r="D26" s="17">
        <v>6</v>
      </c>
      <c r="E26" s="17">
        <v>32845209</v>
      </c>
      <c r="F26" s="17">
        <v>32853978</v>
      </c>
      <c r="G26" s="18" t="s">
        <v>74</v>
      </c>
      <c r="H26" s="18">
        <v>1.9E-6</v>
      </c>
      <c r="I26" s="17">
        <v>0.04</v>
      </c>
    </row>
    <row r="27" spans="1:9" x14ac:dyDescent="0.2">
      <c r="A27" s="17" t="s">
        <v>29</v>
      </c>
      <c r="B27" s="17" t="s">
        <v>314</v>
      </c>
      <c r="C27" s="17" t="s">
        <v>315</v>
      </c>
      <c r="D27" s="17">
        <v>12</v>
      </c>
      <c r="E27" s="17">
        <v>10116777</v>
      </c>
      <c r="F27" s="17">
        <v>10130258</v>
      </c>
      <c r="G27" s="18">
        <v>2.7400000000000001E-2</v>
      </c>
      <c r="H27" s="18" t="s">
        <v>74</v>
      </c>
      <c r="I27" s="17">
        <v>0.02</v>
      </c>
    </row>
    <row r="28" spans="1:9" x14ac:dyDescent="0.2">
      <c r="A28" s="17" t="s">
        <v>29</v>
      </c>
      <c r="B28" s="17" t="s">
        <v>316</v>
      </c>
      <c r="C28" s="17" t="s">
        <v>317</v>
      </c>
      <c r="D28" s="17">
        <v>19</v>
      </c>
      <c r="E28" s="17">
        <v>14031748</v>
      </c>
      <c r="F28" s="17">
        <v>14053216</v>
      </c>
      <c r="G28" s="18">
        <v>1.3799999999999999E-3</v>
      </c>
      <c r="H28" s="18">
        <v>1.1000000000000001E-3</v>
      </c>
      <c r="I28" s="17">
        <v>0.01</v>
      </c>
    </row>
    <row r="29" spans="1:9" x14ac:dyDescent="0.2">
      <c r="A29" s="17" t="s">
        <v>29</v>
      </c>
      <c r="B29" s="17" t="s">
        <v>206</v>
      </c>
      <c r="C29" s="17" t="s">
        <v>207</v>
      </c>
      <c r="D29" s="17">
        <v>6</v>
      </c>
      <c r="E29" s="17">
        <v>32968660</v>
      </c>
      <c r="F29" s="17">
        <v>32981505</v>
      </c>
      <c r="G29" s="18">
        <v>1.01E-5</v>
      </c>
      <c r="H29" s="18">
        <v>1.65E-3</v>
      </c>
      <c r="I29" s="17">
        <v>0.01</v>
      </c>
    </row>
    <row r="30" spans="1:9" x14ac:dyDescent="0.2">
      <c r="A30" s="17" t="s">
        <v>29</v>
      </c>
      <c r="B30" s="17" t="s">
        <v>214</v>
      </c>
      <c r="C30" s="17" t="s">
        <v>215</v>
      </c>
      <c r="D30" s="17">
        <v>6</v>
      </c>
      <c r="E30" s="17">
        <v>31859052</v>
      </c>
      <c r="F30" s="17">
        <v>31862906</v>
      </c>
      <c r="G30" s="18" t="s">
        <v>74</v>
      </c>
      <c r="H30" s="18">
        <v>1.8099999999999999E-5</v>
      </c>
      <c r="I30" s="17">
        <v>0.01</v>
      </c>
    </row>
    <row r="31" spans="1:9" x14ac:dyDescent="0.2">
      <c r="A31" s="17" t="s">
        <v>29</v>
      </c>
      <c r="B31" s="17" t="s">
        <v>135</v>
      </c>
      <c r="C31" s="17" t="s">
        <v>136</v>
      </c>
      <c r="D31" s="17">
        <v>6</v>
      </c>
      <c r="E31" s="17">
        <v>31727038</v>
      </c>
      <c r="F31" s="17">
        <v>31730580</v>
      </c>
      <c r="G31" s="18">
        <v>1.91E-3</v>
      </c>
      <c r="H31" s="18" t="s">
        <v>74</v>
      </c>
      <c r="I31" s="17">
        <v>0.01</v>
      </c>
    </row>
    <row r="32" spans="1:9" x14ac:dyDescent="0.2">
      <c r="A32" s="17" t="s">
        <v>29</v>
      </c>
      <c r="B32" s="17" t="s">
        <v>318</v>
      </c>
      <c r="C32" s="17" t="s">
        <v>319</v>
      </c>
      <c r="D32" s="17">
        <v>19</v>
      </c>
      <c r="E32" s="17">
        <v>13764532</v>
      </c>
      <c r="F32" s="17">
        <v>13774167</v>
      </c>
      <c r="G32" s="18">
        <v>2.8400000000000002E-2</v>
      </c>
      <c r="H32" s="18" t="s">
        <v>74</v>
      </c>
      <c r="I32" s="17" t="s">
        <v>141</v>
      </c>
    </row>
    <row r="33" spans="1:9" x14ac:dyDescent="0.2">
      <c r="A33" s="17" t="s">
        <v>29</v>
      </c>
      <c r="B33" s="17" t="s">
        <v>320</v>
      </c>
      <c r="C33" s="17" t="s">
        <v>321</v>
      </c>
      <c r="D33" s="17">
        <v>19</v>
      </c>
      <c r="E33" s="17">
        <v>14091688</v>
      </c>
      <c r="F33" s="17">
        <v>14118084</v>
      </c>
      <c r="G33" s="18">
        <v>2.47E-2</v>
      </c>
      <c r="H33" s="18">
        <v>1.7399999999999999E-2</v>
      </c>
      <c r="I33" s="17" t="s">
        <v>141</v>
      </c>
    </row>
    <row r="34" spans="1:9" x14ac:dyDescent="0.2">
      <c r="A34" s="17" t="s">
        <v>29</v>
      </c>
      <c r="B34" s="17" t="s">
        <v>322</v>
      </c>
      <c r="C34" s="17" t="s">
        <v>323</v>
      </c>
      <c r="D34" s="17">
        <v>19</v>
      </c>
      <c r="E34" s="17">
        <v>12675833</v>
      </c>
      <c r="F34" s="17">
        <v>12681902</v>
      </c>
      <c r="G34" s="18">
        <v>6.9699999999999996E-3</v>
      </c>
      <c r="H34" s="18">
        <v>2.0400000000000001E-2</v>
      </c>
      <c r="I34" s="17" t="s">
        <v>141</v>
      </c>
    </row>
    <row r="35" spans="1:9" x14ac:dyDescent="0.2">
      <c r="A35" s="17" t="s">
        <v>29</v>
      </c>
      <c r="B35" s="17" t="s">
        <v>324</v>
      </c>
      <c r="C35" s="17" t="s">
        <v>325</v>
      </c>
      <c r="D35" s="17">
        <v>19</v>
      </c>
      <c r="E35" s="17">
        <v>14566078</v>
      </c>
      <c r="F35" s="17">
        <v>14572062</v>
      </c>
      <c r="G35" s="18">
        <v>2.4400000000000002E-2</v>
      </c>
      <c r="H35" s="18">
        <v>1.4999999999999999E-2</v>
      </c>
      <c r="I35" s="17" t="s">
        <v>141</v>
      </c>
    </row>
    <row r="36" spans="1:9" x14ac:dyDescent="0.2">
      <c r="A36" s="17" t="s">
        <v>29</v>
      </c>
      <c r="B36" s="17" t="s">
        <v>326</v>
      </c>
      <c r="C36" s="17" t="s">
        <v>327</v>
      </c>
      <c r="D36" s="17">
        <v>19</v>
      </c>
      <c r="E36" s="17">
        <v>12646513</v>
      </c>
      <c r="F36" s="17">
        <v>12666742</v>
      </c>
      <c r="G36" s="18" t="s">
        <v>74</v>
      </c>
      <c r="H36" s="18">
        <v>1.5100000000000001E-2</v>
      </c>
      <c r="I36" s="17" t="s">
        <v>141</v>
      </c>
    </row>
    <row r="37" spans="1:9" x14ac:dyDescent="0.2">
      <c r="A37" s="17" t="s">
        <v>29</v>
      </c>
      <c r="B37" s="17" t="s">
        <v>328</v>
      </c>
      <c r="C37" s="17" t="s">
        <v>329</v>
      </c>
      <c r="D37" s="17">
        <v>19</v>
      </c>
      <c r="E37" s="17">
        <v>12802063</v>
      </c>
      <c r="F37" s="17">
        <v>12813637</v>
      </c>
      <c r="G37" s="18">
        <v>2.7099999999999999E-2</v>
      </c>
      <c r="H37" s="18" t="s">
        <v>74</v>
      </c>
      <c r="I37" s="17" t="s">
        <v>141</v>
      </c>
    </row>
    <row r="38" spans="1:9" x14ac:dyDescent="0.2">
      <c r="A38" s="17" t="s">
        <v>29</v>
      </c>
      <c r="B38" s="17" t="s">
        <v>330</v>
      </c>
      <c r="C38" s="17" t="s">
        <v>331</v>
      </c>
      <c r="D38" s="17">
        <v>19</v>
      </c>
      <c r="E38" s="17">
        <v>13104902</v>
      </c>
      <c r="F38" s="17">
        <v>13117567</v>
      </c>
      <c r="G38" s="18">
        <v>2.0400000000000001E-2</v>
      </c>
      <c r="H38" s="18">
        <v>2.8000000000000001E-2</v>
      </c>
      <c r="I38" s="17" t="s">
        <v>141</v>
      </c>
    </row>
    <row r="39" spans="1:9" x14ac:dyDescent="0.2">
      <c r="A39" s="17" t="s">
        <v>29</v>
      </c>
      <c r="B39" s="17" t="s">
        <v>332</v>
      </c>
      <c r="C39" s="17" t="s">
        <v>333</v>
      </c>
      <c r="D39" s="17">
        <v>19</v>
      </c>
      <c r="E39" s="17">
        <v>13731760</v>
      </c>
      <c r="F39" s="17">
        <v>13763296</v>
      </c>
      <c r="G39" s="18">
        <v>6.9699999999999996E-3</v>
      </c>
      <c r="H39" s="18">
        <v>1.01E-2</v>
      </c>
      <c r="I39" s="17" t="s">
        <v>141</v>
      </c>
    </row>
    <row r="40" spans="1:9" x14ac:dyDescent="0.2">
      <c r="A40" s="17" t="s">
        <v>29</v>
      </c>
      <c r="B40" s="17" t="s">
        <v>334</v>
      </c>
      <c r="C40" s="17" t="s">
        <v>335</v>
      </c>
      <c r="D40" s="17">
        <v>19</v>
      </c>
      <c r="E40" s="17">
        <v>12699194</v>
      </c>
      <c r="F40" s="17">
        <v>12724011</v>
      </c>
      <c r="G40" s="18">
        <v>2.7400000000000001E-2</v>
      </c>
      <c r="H40" s="18">
        <v>6.4799999999999996E-3</v>
      </c>
      <c r="I40" s="17" t="s">
        <v>141</v>
      </c>
    </row>
    <row r="41" spans="1:9" x14ac:dyDescent="0.2">
      <c r="A41" s="17" t="s">
        <v>29</v>
      </c>
      <c r="B41" s="17" t="s">
        <v>336</v>
      </c>
      <c r="C41" s="17" t="s">
        <v>337</v>
      </c>
      <c r="D41" s="17">
        <v>19</v>
      </c>
      <c r="E41" s="17">
        <v>12891026</v>
      </c>
      <c r="F41" s="17">
        <v>12914207</v>
      </c>
      <c r="G41" s="18">
        <v>2.8400000000000002E-2</v>
      </c>
      <c r="H41" s="18">
        <v>2.64E-2</v>
      </c>
      <c r="I41" s="17" t="s">
        <v>141</v>
      </c>
    </row>
    <row r="42" spans="1:9" x14ac:dyDescent="0.2">
      <c r="A42" s="17" t="s">
        <v>29</v>
      </c>
      <c r="B42" s="17" t="s">
        <v>164</v>
      </c>
      <c r="C42" s="17" t="s">
        <v>165</v>
      </c>
      <c r="D42" s="17">
        <v>6</v>
      </c>
      <c r="E42" s="17">
        <v>33416454</v>
      </c>
      <c r="F42" s="17">
        <v>33418317</v>
      </c>
      <c r="G42" s="18">
        <v>3.5599999999999998E-6</v>
      </c>
      <c r="H42" s="18">
        <v>1.19E-5</v>
      </c>
      <c r="I42" s="17" t="s">
        <v>141</v>
      </c>
    </row>
    <row r="43" spans="1:9" x14ac:dyDescent="0.2">
      <c r="A43" s="17" t="s">
        <v>29</v>
      </c>
      <c r="B43" s="17" t="s">
        <v>338</v>
      </c>
      <c r="C43" s="17" t="s">
        <v>339</v>
      </c>
      <c r="D43" s="17">
        <v>19</v>
      </c>
      <c r="E43" s="17">
        <v>13952492</v>
      </c>
      <c r="F43" s="17">
        <v>13961449</v>
      </c>
      <c r="G43" s="18">
        <v>2.24E-2</v>
      </c>
      <c r="H43" s="18">
        <v>2.64E-2</v>
      </c>
      <c r="I43" s="17" t="s">
        <v>141</v>
      </c>
    </row>
    <row r="44" spans="1:9" x14ac:dyDescent="0.2">
      <c r="A44" s="17" t="s">
        <v>29</v>
      </c>
      <c r="B44" s="17" t="s">
        <v>340</v>
      </c>
      <c r="C44" s="17" t="s">
        <v>341</v>
      </c>
      <c r="D44" s="17">
        <v>13</v>
      </c>
      <c r="E44" s="17">
        <v>75284665</v>
      </c>
      <c r="F44" s="17">
        <v>75482114</v>
      </c>
      <c r="G44" s="18">
        <v>2.7099999999999999E-2</v>
      </c>
      <c r="H44" s="18">
        <v>4.5699999999999998E-2</v>
      </c>
      <c r="I44" s="17" t="s">
        <v>141</v>
      </c>
    </row>
    <row r="45" spans="1:9" x14ac:dyDescent="0.2">
      <c r="A45" s="17" t="s">
        <v>29</v>
      </c>
      <c r="B45" s="17" t="s">
        <v>342</v>
      </c>
      <c r="C45" s="17" t="s">
        <v>343</v>
      </c>
      <c r="D45" s="17">
        <v>1</v>
      </c>
      <c r="E45" s="17">
        <v>2228695</v>
      </c>
      <c r="F45" s="17">
        <v>2310119</v>
      </c>
      <c r="G45" s="18" t="s">
        <v>74</v>
      </c>
      <c r="H45" s="18">
        <v>2.07E-2</v>
      </c>
      <c r="I45" s="17" t="s">
        <v>141</v>
      </c>
    </row>
    <row r="46" spans="1:9" x14ac:dyDescent="0.2">
      <c r="A46" s="17" t="s">
        <v>29</v>
      </c>
      <c r="B46" s="17" t="s">
        <v>344</v>
      </c>
      <c r="C46" s="17" t="s">
        <v>345</v>
      </c>
      <c r="D46" s="17">
        <v>11</v>
      </c>
      <c r="E46" s="17">
        <v>46743048</v>
      </c>
      <c r="F46" s="17">
        <v>46846308</v>
      </c>
      <c r="G46" s="18">
        <v>4.6800000000000001E-2</v>
      </c>
      <c r="H46" s="18" t="s">
        <v>74</v>
      </c>
      <c r="I46" s="17" t="s">
        <v>141</v>
      </c>
    </row>
    <row r="47" spans="1:9" x14ac:dyDescent="0.2">
      <c r="A47" s="17" t="s">
        <v>29</v>
      </c>
      <c r="B47" s="17" t="s">
        <v>194</v>
      </c>
      <c r="C47" s="17" t="s">
        <v>195</v>
      </c>
      <c r="D47" s="17">
        <v>6</v>
      </c>
      <c r="E47" s="17">
        <v>30720201</v>
      </c>
      <c r="F47" s="17">
        <v>30725426</v>
      </c>
      <c r="G47" s="18">
        <v>6.0099999999999997E-4</v>
      </c>
      <c r="H47" s="18" t="s">
        <v>74</v>
      </c>
      <c r="I47" s="17" t="s">
        <v>141</v>
      </c>
    </row>
    <row r="48" spans="1:9" x14ac:dyDescent="0.2">
      <c r="A48" s="17" t="s">
        <v>29</v>
      </c>
      <c r="B48" s="17" t="s">
        <v>200</v>
      </c>
      <c r="C48" s="17" t="s">
        <v>201</v>
      </c>
      <c r="D48" s="17">
        <v>6</v>
      </c>
      <c r="E48" s="17">
        <v>33289528</v>
      </c>
      <c r="F48" s="17">
        <v>33298401</v>
      </c>
      <c r="G48" s="18">
        <v>4.6000000000000001E-10</v>
      </c>
      <c r="H48" s="18">
        <v>1.03E-8</v>
      </c>
      <c r="I48" s="17" t="s">
        <v>141</v>
      </c>
    </row>
    <row r="49" spans="1:9" x14ac:dyDescent="0.2">
      <c r="A49" s="17" t="s">
        <v>29</v>
      </c>
      <c r="B49" s="17" t="s">
        <v>202</v>
      </c>
      <c r="C49" s="17" t="s">
        <v>203</v>
      </c>
      <c r="D49" s="17">
        <v>6</v>
      </c>
      <c r="E49" s="17">
        <v>33208495</v>
      </c>
      <c r="F49" s="17">
        <v>33212722</v>
      </c>
      <c r="G49" s="18">
        <v>2.7099999999999999E-2</v>
      </c>
      <c r="H49" s="18">
        <v>1.15E-2</v>
      </c>
      <c r="I49" s="17" t="s">
        <v>141</v>
      </c>
    </row>
    <row r="50" spans="1:9" x14ac:dyDescent="0.2">
      <c r="A50" s="17" t="s">
        <v>29</v>
      </c>
      <c r="B50" s="17" t="s">
        <v>346</v>
      </c>
      <c r="C50" s="17" t="s">
        <v>347</v>
      </c>
      <c r="D50" s="17">
        <v>6</v>
      </c>
      <c r="E50" s="17">
        <v>30647039</v>
      </c>
      <c r="F50" s="17">
        <v>30653118</v>
      </c>
      <c r="G50" s="18">
        <v>3.7499999999999999E-3</v>
      </c>
      <c r="H50" s="18">
        <v>1.9E-3</v>
      </c>
      <c r="I50" s="17" t="s">
        <v>141</v>
      </c>
    </row>
    <row r="51" spans="1:9" x14ac:dyDescent="0.2">
      <c r="A51" s="17" t="s">
        <v>29</v>
      </c>
      <c r="B51" s="17" t="s">
        <v>348</v>
      </c>
      <c r="C51" s="17" t="s">
        <v>349</v>
      </c>
      <c r="D51" s="17">
        <v>6</v>
      </c>
      <c r="E51" s="17">
        <v>30617709</v>
      </c>
      <c r="F51" s="17">
        <v>30626395</v>
      </c>
      <c r="G51" s="18">
        <v>2.7099999999999999E-2</v>
      </c>
      <c r="H51" s="18">
        <v>1.15E-2</v>
      </c>
      <c r="I51" s="17" t="s">
        <v>141</v>
      </c>
    </row>
    <row r="52" spans="1:9" x14ac:dyDescent="0.2">
      <c r="A52" s="17" t="s">
        <v>29</v>
      </c>
      <c r="B52" s="17" t="s">
        <v>350</v>
      </c>
      <c r="C52" s="17" t="s">
        <v>351</v>
      </c>
      <c r="D52" s="17">
        <v>6</v>
      </c>
      <c r="E52" s="17">
        <v>30557175</v>
      </c>
      <c r="F52" s="17">
        <v>30563723</v>
      </c>
      <c r="G52" s="18">
        <v>4.13E-3</v>
      </c>
      <c r="H52" s="18">
        <v>1.2899999999999999E-3</v>
      </c>
      <c r="I52" s="17" t="s">
        <v>141</v>
      </c>
    </row>
    <row r="53" spans="1:9" x14ac:dyDescent="0.2">
      <c r="A53" s="17" t="s">
        <v>29</v>
      </c>
      <c r="B53" s="17" t="s">
        <v>246</v>
      </c>
      <c r="C53" s="17" t="s">
        <v>247</v>
      </c>
      <c r="D53" s="17">
        <v>6</v>
      </c>
      <c r="E53" s="17">
        <v>33279108</v>
      </c>
      <c r="F53" s="17">
        <v>33289301</v>
      </c>
      <c r="G53" s="18">
        <v>1.81E-3</v>
      </c>
      <c r="H53" s="18">
        <v>3.8400000000000001E-3</v>
      </c>
      <c r="I53" s="17" t="s">
        <v>141</v>
      </c>
    </row>
    <row r="54" spans="1:9" x14ac:dyDescent="0.2">
      <c r="A54" s="17" t="s">
        <v>29</v>
      </c>
      <c r="B54" s="17" t="s">
        <v>250</v>
      </c>
      <c r="C54" s="17" t="s">
        <v>251</v>
      </c>
      <c r="D54" s="17">
        <v>6</v>
      </c>
      <c r="E54" s="17">
        <v>33277132</v>
      </c>
      <c r="F54" s="17">
        <v>33284832</v>
      </c>
      <c r="G54" s="18">
        <v>5.7800000000000003E-9</v>
      </c>
      <c r="H54" s="18" t="s">
        <v>74</v>
      </c>
      <c r="I54" s="17" t="s">
        <v>141</v>
      </c>
    </row>
    <row r="55" spans="1:9" x14ac:dyDescent="0.2">
      <c r="A55" s="17" t="s">
        <v>29</v>
      </c>
      <c r="B55" s="17" t="s">
        <v>254</v>
      </c>
      <c r="C55" s="17" t="s">
        <v>255</v>
      </c>
      <c r="D55" s="17">
        <v>6</v>
      </c>
      <c r="E55" s="17">
        <v>33291654</v>
      </c>
      <c r="F55" s="17">
        <v>33299324</v>
      </c>
      <c r="G55" s="18">
        <v>2.6700000000000002E-13</v>
      </c>
      <c r="H55" s="18" t="s">
        <v>74</v>
      </c>
      <c r="I55" s="17" t="s">
        <v>141</v>
      </c>
    </row>
    <row r="56" spans="1:9" x14ac:dyDescent="0.2">
      <c r="A56" s="17" t="s">
        <v>29</v>
      </c>
      <c r="B56" s="17" t="s">
        <v>256</v>
      </c>
      <c r="C56" s="17" t="s">
        <v>257</v>
      </c>
      <c r="D56" s="17">
        <v>6</v>
      </c>
      <c r="E56" s="17">
        <v>33391536</v>
      </c>
      <c r="F56" s="17">
        <v>33409924</v>
      </c>
      <c r="G56" s="18">
        <v>3.9800000000000002E-2</v>
      </c>
      <c r="H56" s="18" t="s">
        <v>74</v>
      </c>
      <c r="I56" s="17" t="s">
        <v>141</v>
      </c>
    </row>
    <row r="57" spans="1:9" x14ac:dyDescent="0.2">
      <c r="A57" s="17" t="s">
        <v>29</v>
      </c>
      <c r="B57" s="17" t="s">
        <v>352</v>
      </c>
      <c r="C57" s="17" t="s">
        <v>353</v>
      </c>
      <c r="D57" s="17">
        <v>19</v>
      </c>
      <c r="E57" s="17">
        <v>44094339</v>
      </c>
      <c r="F57" s="17">
        <v>44109886</v>
      </c>
      <c r="G57" s="18">
        <v>3.7600000000000001E-2</v>
      </c>
      <c r="H57" s="18" t="s">
        <v>74</v>
      </c>
      <c r="I57" s="17" t="s">
        <v>141</v>
      </c>
    </row>
    <row r="58" spans="1:9" x14ac:dyDescent="0.2">
      <c r="G58" s="18"/>
      <c r="H58" s="18"/>
    </row>
    <row r="59" spans="1:9" x14ac:dyDescent="0.2">
      <c r="G59" s="18"/>
      <c r="H59" s="18"/>
    </row>
    <row r="60" spans="1:9" x14ac:dyDescent="0.2">
      <c r="G60" s="18"/>
      <c r="H60" s="18"/>
    </row>
    <row r="61" spans="1:9" x14ac:dyDescent="0.2">
      <c r="G61" s="18"/>
      <c r="H61" s="18"/>
    </row>
    <row r="62" spans="1:9" x14ac:dyDescent="0.2">
      <c r="G62" s="18"/>
      <c r="H62" s="18"/>
    </row>
    <row r="63" spans="1:9" x14ac:dyDescent="0.2">
      <c r="G63" s="18"/>
    </row>
    <row r="64" spans="1:9" x14ac:dyDescent="0.2">
      <c r="G64" s="18"/>
      <c r="H64" s="18"/>
    </row>
    <row r="65" spans="7:8" x14ac:dyDescent="0.2">
      <c r="G65" s="18"/>
      <c r="H65" s="18"/>
    </row>
    <row r="66" spans="7:8" x14ac:dyDescent="0.2">
      <c r="G66" s="18"/>
      <c r="H66" s="18"/>
    </row>
    <row r="67" spans="7:8" x14ac:dyDescent="0.2">
      <c r="G67" s="18"/>
      <c r="H67" s="18"/>
    </row>
    <row r="68" spans="7:8" x14ac:dyDescent="0.2">
      <c r="G68" s="18"/>
      <c r="H68" s="18"/>
    </row>
    <row r="69" spans="7:8" x14ac:dyDescent="0.2">
      <c r="G69" s="18"/>
      <c r="H69" s="18"/>
    </row>
    <row r="70" spans="7:8" x14ac:dyDescent="0.2">
      <c r="G70" s="18"/>
      <c r="H70" s="18"/>
    </row>
    <row r="71" spans="7:8" x14ac:dyDescent="0.2">
      <c r="G71" s="18"/>
      <c r="H71" s="18"/>
    </row>
    <row r="72" spans="7:8" x14ac:dyDescent="0.2">
      <c r="G72" s="18"/>
      <c r="H72" s="18"/>
    </row>
    <row r="73" spans="7:8" x14ac:dyDescent="0.2">
      <c r="G73" s="18"/>
      <c r="H73" s="18"/>
    </row>
    <row r="74" spans="7:8" x14ac:dyDescent="0.2">
      <c r="G74" s="18"/>
      <c r="H74" s="18"/>
    </row>
    <row r="75" spans="7:8" x14ac:dyDescent="0.2">
      <c r="G75" s="18"/>
      <c r="H75" s="18"/>
    </row>
    <row r="76" spans="7:8" x14ac:dyDescent="0.2">
      <c r="G76" s="18"/>
      <c r="H76" s="18"/>
    </row>
    <row r="77" spans="7:8" x14ac:dyDescent="0.2">
      <c r="G77" s="18"/>
      <c r="H77" s="18"/>
    </row>
    <row r="78" spans="7:8" x14ac:dyDescent="0.2">
      <c r="G78" s="18"/>
      <c r="H78" s="18"/>
    </row>
    <row r="79" spans="7:8" x14ac:dyDescent="0.2">
      <c r="G79" s="18"/>
      <c r="H79" s="18"/>
    </row>
    <row r="80" spans="7:8" x14ac:dyDescent="0.2">
      <c r="H80" s="18"/>
    </row>
    <row r="81" spans="7:8" x14ac:dyDescent="0.2">
      <c r="G81" s="18"/>
      <c r="H81" s="18"/>
    </row>
    <row r="82" spans="7:8" x14ac:dyDescent="0.2">
      <c r="G82" s="18"/>
      <c r="H82" s="18"/>
    </row>
    <row r="83" spans="7:8" x14ac:dyDescent="0.2">
      <c r="H83" s="18"/>
    </row>
    <row r="84" spans="7:8" x14ac:dyDescent="0.2">
      <c r="G84" s="18"/>
    </row>
    <row r="85" spans="7:8" x14ac:dyDescent="0.2">
      <c r="G85" s="18"/>
      <c r="H85" s="18"/>
    </row>
    <row r="86" spans="7:8" x14ac:dyDescent="0.2">
      <c r="H86" s="18"/>
    </row>
    <row r="87" spans="7:8" x14ac:dyDescent="0.2">
      <c r="G87" s="18"/>
      <c r="H87" s="18"/>
    </row>
    <row r="88" spans="7:8" x14ac:dyDescent="0.2">
      <c r="G88" s="18"/>
      <c r="H88" s="18"/>
    </row>
    <row r="89" spans="7:8" x14ac:dyDescent="0.2">
      <c r="G89" s="18"/>
      <c r="H89" s="18"/>
    </row>
    <row r="90" spans="7:8" x14ac:dyDescent="0.2">
      <c r="G90" s="18"/>
      <c r="H90" s="18"/>
    </row>
    <row r="91" spans="7:8" x14ac:dyDescent="0.2">
      <c r="G91" s="18"/>
      <c r="H91" s="18"/>
    </row>
    <row r="92" spans="7:8" x14ac:dyDescent="0.2">
      <c r="G92" s="18"/>
      <c r="H92" s="18"/>
    </row>
    <row r="93" spans="7:8" x14ac:dyDescent="0.2">
      <c r="G93" s="18"/>
      <c r="H93" s="18"/>
    </row>
    <row r="94" spans="7:8" x14ac:dyDescent="0.2">
      <c r="G94" s="18"/>
    </row>
    <row r="95" spans="7:8" x14ac:dyDescent="0.2">
      <c r="G95" s="18"/>
      <c r="H95" s="18"/>
    </row>
    <row r="96" spans="7:8" x14ac:dyDescent="0.2">
      <c r="G96" s="18"/>
      <c r="H96" s="18"/>
    </row>
    <row r="97" spans="7:8" x14ac:dyDescent="0.2">
      <c r="G97" s="18"/>
    </row>
    <row r="98" spans="7:8" x14ac:dyDescent="0.2">
      <c r="G98" s="18"/>
      <c r="H98" s="18"/>
    </row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2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'Table S15'!OLE_LINK2</vt:lpstr>
      <vt:lpstr>'Table S15'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3-03-29T17:19:08Z</dcterms:created>
  <dcterms:modified xsi:type="dcterms:W3CDTF">2023-07-19T04:41:44Z</dcterms:modified>
</cp:coreProperties>
</file>